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150" yWindow="60" windowWidth="25695" windowHeight="18975" tabRatio="518"/>
  </bookViews>
  <sheets>
    <sheet name="Table S1" sheetId="1" r:id="rId1"/>
    <sheet name="Table S2" sheetId="2" r:id="rId2"/>
    <sheet name="Table S3" sheetId="3" r:id="rId3"/>
    <sheet name="Table S4" sheetId="4" r:id="rId4"/>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E65" i="4" l="1"/>
  <c r="E64" i="4"/>
  <c r="E63" i="4"/>
  <c r="E62" i="4"/>
  <c r="E61" i="4"/>
  <c r="E60" i="4"/>
  <c r="E59" i="4"/>
  <c r="E58" i="4"/>
  <c r="E57" i="4"/>
  <c r="E56" i="4"/>
  <c r="E55" i="4"/>
  <c r="E54" i="4"/>
  <c r="E53" i="4"/>
  <c r="E52" i="4"/>
  <c r="E51" i="4"/>
  <c r="E50" i="4"/>
  <c r="E49" i="4"/>
  <c r="E48" i="4"/>
  <c r="E47"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alcChain>
</file>

<file path=xl/sharedStrings.xml><?xml version="1.0" encoding="utf-8"?>
<sst xmlns="http://schemas.openxmlformats.org/spreadsheetml/2006/main" count="2268" uniqueCount="755">
  <si>
    <t>Geographic origin</t>
  </si>
  <si>
    <t>Contig number</t>
  </si>
  <si>
    <t>Australia</t>
  </si>
  <si>
    <t>MiSeq</t>
  </si>
  <si>
    <t>ICMP 6646</t>
  </si>
  <si>
    <t>ICMP 6648</t>
  </si>
  <si>
    <t>Belgium</t>
  </si>
  <si>
    <t>ICMP 5813</t>
  </si>
  <si>
    <t>Brazil</t>
  </si>
  <si>
    <t>NCPPB 3743</t>
  </si>
  <si>
    <t>CFBP 1558</t>
  </si>
  <si>
    <t>France</t>
  </si>
  <si>
    <t>CFBP 5253</t>
  </si>
  <si>
    <t>CFBP 5257</t>
  </si>
  <si>
    <t>CFBP 5260</t>
  </si>
  <si>
    <t>PD 2662</t>
  </si>
  <si>
    <t>Greece</t>
  </si>
  <si>
    <t>NCPPB 2473</t>
  </si>
  <si>
    <t>Italy</t>
  </si>
  <si>
    <t>ICMP 13779</t>
  </si>
  <si>
    <t>ICMP 13780</t>
  </si>
  <si>
    <t>ICMP 6269</t>
  </si>
  <si>
    <t>New Zealand</t>
  </si>
  <si>
    <t>PD 2660</t>
  </si>
  <si>
    <t>ICMP 6277</t>
  </si>
  <si>
    <t>ICMP 6278</t>
  </si>
  <si>
    <t>ICMP 4019</t>
  </si>
  <si>
    <t>CFBP 4784</t>
  </si>
  <si>
    <t>Portugal</t>
  </si>
  <si>
    <t>CFBP 4785</t>
  </si>
  <si>
    <t>CFBP 4786</t>
  </si>
  <si>
    <t>CFBP 2510</t>
  </si>
  <si>
    <t>Spain</t>
  </si>
  <si>
    <t>PD 3145</t>
  </si>
  <si>
    <t>F1-81</t>
  </si>
  <si>
    <t>F1-80</t>
  </si>
  <si>
    <t>F2-02</t>
  </si>
  <si>
    <t>The Netherlands</t>
  </si>
  <si>
    <t>PD 4314</t>
  </si>
  <si>
    <t>PD 4634</t>
  </si>
  <si>
    <t>PD 4932</t>
  </si>
  <si>
    <t>PD 5205</t>
  </si>
  <si>
    <t>PacBio</t>
  </si>
  <si>
    <t>PD 5365</t>
  </si>
  <si>
    <t>PD 5482</t>
  </si>
  <si>
    <t>PD 6879</t>
  </si>
  <si>
    <t>PD 6840</t>
  </si>
  <si>
    <t>NBC 2815</t>
  </si>
  <si>
    <t>PD 6881</t>
  </si>
  <si>
    <t>PD 6882</t>
  </si>
  <si>
    <t>PD 2905</t>
  </si>
  <si>
    <t>USA</t>
  </si>
  <si>
    <t>PD 2659</t>
  </si>
  <si>
    <t>NCPPB 1822</t>
  </si>
  <si>
    <t>ICMP 659</t>
  </si>
  <si>
    <t>ICMP 661</t>
  </si>
  <si>
    <t>ICMP 20572</t>
  </si>
  <si>
    <t>ICMP 20573</t>
  </si>
  <si>
    <t>ICMP 20574</t>
  </si>
  <si>
    <t>ICMP 20575</t>
  </si>
  <si>
    <r>
      <t>PD 885</t>
    </r>
    <r>
      <rPr>
        <vertAlign val="superscript"/>
        <sz val="12"/>
        <color rgb="FF000000"/>
        <rFont val="Times New Roman"/>
        <family val="1"/>
      </rPr>
      <t>T</t>
    </r>
  </si>
  <si>
    <r>
      <t>Fragaria chiloensis</t>
    </r>
    <r>
      <rPr>
        <sz val="12"/>
        <color rgb="FF000000"/>
        <rFont val="Times New Roman"/>
        <family val="1"/>
      </rPr>
      <t xml:space="preserve"> var. ananassa</t>
    </r>
  </si>
  <si>
    <t>II</t>
  </si>
  <si>
    <r>
      <t>Xf</t>
    </r>
    <r>
      <rPr>
        <sz val="12"/>
        <color rgb="FF000000"/>
        <rFont val="Times New Roman"/>
        <family val="1"/>
      </rPr>
      <t>-CGr-IA</t>
    </r>
  </si>
  <si>
    <t>NA</t>
  </si>
  <si>
    <r>
      <t>Fragaria</t>
    </r>
    <r>
      <rPr>
        <sz val="12"/>
        <color rgb="FF000000"/>
        <rFont val="Times New Roman"/>
        <family val="1"/>
      </rPr>
      <t xml:space="preserve"> sp.</t>
    </r>
  </si>
  <si>
    <t>Variety Figaro</t>
  </si>
  <si>
    <t>III</t>
  </si>
  <si>
    <r>
      <t>Xf</t>
    </r>
    <r>
      <rPr>
        <sz val="12"/>
        <color rgb="FF000000"/>
        <rFont val="Times New Roman"/>
        <family val="1"/>
      </rPr>
      <t>-CGr-IB</t>
    </r>
  </si>
  <si>
    <t>A</t>
  </si>
  <si>
    <t>B</t>
  </si>
  <si>
    <r>
      <t>Fragaria</t>
    </r>
    <r>
      <rPr>
        <sz val="12"/>
        <color rgb="FF000000"/>
        <rFont val="Times New Roman"/>
        <family val="1"/>
      </rPr>
      <t xml:space="preserve"> sp. Thulda.</t>
    </r>
  </si>
  <si>
    <t>IV</t>
  </si>
  <si>
    <r>
      <t>Xf</t>
    </r>
    <r>
      <rPr>
        <sz val="12"/>
        <color rgb="FF000000"/>
        <rFont val="Times New Roman"/>
        <family val="1"/>
      </rPr>
      <t>-CGr-IC</t>
    </r>
  </si>
  <si>
    <r>
      <t>Fragaria</t>
    </r>
    <r>
      <rPr>
        <sz val="12"/>
        <color rgb="FF000000"/>
        <rFont val="Times New Roman"/>
        <family val="1"/>
      </rPr>
      <t xml:space="preserve"> × </t>
    </r>
    <r>
      <rPr>
        <i/>
        <sz val="12"/>
        <color rgb="FF000000"/>
        <rFont val="Times New Roman"/>
        <family val="1"/>
      </rPr>
      <t>ananassa</t>
    </r>
    <r>
      <rPr>
        <sz val="12"/>
        <color rgb="FF000000"/>
        <rFont val="Times New Roman"/>
        <family val="1"/>
      </rPr>
      <t xml:space="preserve"> Duchesne</t>
    </r>
  </si>
  <si>
    <r>
      <t>Xf-</t>
    </r>
    <r>
      <rPr>
        <sz val="12"/>
        <color rgb="FF000000"/>
        <rFont val="Times New Roman"/>
        <family val="1"/>
      </rPr>
      <t>CGr-IC</t>
    </r>
  </si>
  <si>
    <t>C</t>
  </si>
  <si>
    <t>LMG 25863</t>
  </si>
  <si>
    <r>
      <t>Fragaria</t>
    </r>
    <r>
      <rPr>
        <sz val="12"/>
        <color rgb="FF000000"/>
        <rFont val="Times New Roman"/>
        <family val="1"/>
      </rPr>
      <t xml:space="preserve"> × </t>
    </r>
    <r>
      <rPr>
        <i/>
        <sz val="12"/>
        <color rgb="FF000000"/>
        <rFont val="Times New Roman"/>
        <family val="1"/>
      </rPr>
      <t>ananassa</t>
    </r>
    <r>
      <rPr>
        <sz val="12"/>
        <color rgb="FF000000"/>
        <rFont val="Times New Roman"/>
        <family val="1"/>
      </rPr>
      <t xml:space="preserve"> Elsanta</t>
    </r>
  </si>
  <si>
    <r>
      <t>Fa</t>
    </r>
    <r>
      <rPr>
        <sz val="12"/>
        <color rgb="FF000000"/>
        <rFont val="Times New Roman"/>
        <family val="1"/>
      </rPr>
      <t>P29</t>
    </r>
  </si>
  <si>
    <r>
      <t>Fragaria</t>
    </r>
    <r>
      <rPr>
        <sz val="12"/>
        <color rgb="FF000000"/>
        <rFont val="Times New Roman"/>
        <family val="1"/>
      </rPr>
      <t xml:space="preserve"> × </t>
    </r>
    <r>
      <rPr>
        <i/>
        <sz val="12"/>
        <color rgb="FF000000"/>
        <rFont val="Times New Roman"/>
        <family val="1"/>
      </rPr>
      <t>ananassa</t>
    </r>
    <r>
      <rPr>
        <sz val="12"/>
        <color rgb="FF000000"/>
        <rFont val="Times New Roman"/>
        <family val="1"/>
      </rPr>
      <t xml:space="preserve"> Portola</t>
    </r>
  </si>
  <si>
    <r>
      <t>Fa</t>
    </r>
    <r>
      <rPr>
        <sz val="12"/>
        <color rgb="FF000000"/>
        <rFont val="Times New Roman"/>
        <family val="1"/>
      </rPr>
      <t>P21</t>
    </r>
  </si>
  <si>
    <t>E</t>
  </si>
  <si>
    <t>GBBC 2087</t>
  </si>
  <si>
    <t>JVD-0046</t>
  </si>
  <si>
    <t>JVD-0047</t>
  </si>
  <si>
    <t>GBBC 2088</t>
  </si>
  <si>
    <t>D</t>
  </si>
  <si>
    <t>I</t>
  </si>
  <si>
    <r>
      <t>Xf</t>
    </r>
    <r>
      <rPr>
        <sz val="12"/>
        <color rgb="FF000000"/>
        <rFont val="Times New Roman"/>
        <family val="1"/>
      </rPr>
      <t>-CGr-II</t>
    </r>
  </si>
  <si>
    <r>
      <t>Xf-</t>
    </r>
    <r>
      <rPr>
        <sz val="12"/>
        <color rgb="FF000000"/>
        <rFont val="Times New Roman"/>
        <family val="1"/>
      </rPr>
      <t>CGr-II</t>
    </r>
  </si>
  <si>
    <t>Fragaria vesca</t>
  </si>
  <si>
    <r>
      <t>Fragaria</t>
    </r>
    <r>
      <rPr>
        <sz val="12"/>
        <color rgb="FF000000"/>
        <rFont val="Times New Roman"/>
        <family val="1"/>
      </rPr>
      <t xml:space="preserve"> × </t>
    </r>
    <r>
      <rPr>
        <i/>
        <sz val="12"/>
        <color rgb="FF000000"/>
        <rFont val="Times New Roman"/>
        <family val="1"/>
      </rPr>
      <t>ananassa</t>
    </r>
  </si>
  <si>
    <r>
      <t xml:space="preserve">Fragaria </t>
    </r>
    <r>
      <rPr>
        <sz val="12"/>
        <color rgb="FF000000"/>
        <rFont val="Times New Roman"/>
        <family val="1"/>
      </rPr>
      <t xml:space="preserve">× </t>
    </r>
    <r>
      <rPr>
        <i/>
        <sz val="12"/>
        <color rgb="FF000000"/>
        <rFont val="Times New Roman"/>
        <family val="1"/>
      </rPr>
      <t>ananassa</t>
    </r>
    <r>
      <rPr>
        <sz val="12"/>
        <color rgb="FF000000"/>
        <rFont val="Times New Roman"/>
        <family val="1"/>
      </rPr>
      <t xml:space="preserve"> Duchesne</t>
    </r>
  </si>
  <si>
    <r>
      <t>Fragaria</t>
    </r>
    <r>
      <rPr>
        <sz val="12"/>
        <color rgb="FF000000"/>
        <rFont val="Times New Roman"/>
        <family val="1"/>
      </rPr>
      <t xml:space="preserve"> hybrid cv. Campinas</t>
    </r>
  </si>
  <si>
    <t>Source</t>
  </si>
  <si>
    <t>HiSeq</t>
  </si>
  <si>
    <t>NR</t>
  </si>
  <si>
    <t>XF 61</t>
  </si>
  <si>
    <t>ICMP</t>
  </si>
  <si>
    <t>Minesota, USA</t>
  </si>
  <si>
    <t>JVD-0051</t>
  </si>
  <si>
    <t>CFBP</t>
  </si>
  <si>
    <t>Matera, Italy</t>
  </si>
  <si>
    <t>J. Pothier</t>
  </si>
  <si>
    <t>Thurgau, Switzerland</t>
  </si>
  <si>
    <t>Zurich, Switzerland</t>
  </si>
  <si>
    <t>California, USA</t>
  </si>
  <si>
    <t>NCPPB</t>
  </si>
  <si>
    <t>Auckland, New Zealand</t>
  </si>
  <si>
    <t>New South Wales, Australia</t>
  </si>
  <si>
    <t>Cambui, Brazil</t>
  </si>
  <si>
    <t>Host plant</t>
  </si>
  <si>
    <t>25 808</t>
  </si>
  <si>
    <t>25 378</t>
  </si>
  <si>
    <t>16 475</t>
  </si>
  <si>
    <t>24 945</t>
  </si>
  <si>
    <t>19 553</t>
  </si>
  <si>
    <t>25 697</t>
  </si>
  <si>
    <t>18 256</t>
  </si>
  <si>
    <t>17 279</t>
  </si>
  <si>
    <t>26 147</t>
  </si>
  <si>
    <t>28 591</t>
  </si>
  <si>
    <t>18 488</t>
  </si>
  <si>
    <t>14 567</t>
  </si>
  <si>
    <t>16 793</t>
  </si>
  <si>
    <t>26 271</t>
  </si>
  <si>
    <t>25 888</t>
  </si>
  <si>
    <t>25 879</t>
  </si>
  <si>
    <t>26 378</t>
  </si>
  <si>
    <t>131 42</t>
  </si>
  <si>
    <t>25 634</t>
  </si>
  <si>
    <t>26 403</t>
  </si>
  <si>
    <t>15 932</t>
  </si>
  <si>
    <t>15 878</t>
  </si>
  <si>
    <t>17 351</t>
  </si>
  <si>
    <t>26 428</t>
  </si>
  <si>
    <t>16 824</t>
  </si>
  <si>
    <t>19 189</t>
  </si>
  <si>
    <t>24 244</t>
  </si>
  <si>
    <t>16 645</t>
  </si>
  <si>
    <t>17 073</t>
  </si>
  <si>
    <t>27 304</t>
  </si>
  <si>
    <t>16 462</t>
  </si>
  <si>
    <t>18 326</t>
  </si>
  <si>
    <t>25 031</t>
  </si>
  <si>
    <t>30 183</t>
  </si>
  <si>
    <t>16 621</t>
  </si>
  <si>
    <t>29 819</t>
  </si>
  <si>
    <t>25 587</t>
  </si>
  <si>
    <t>4 247 102</t>
  </si>
  <si>
    <t>4 281 546</t>
  </si>
  <si>
    <t>4 182 545</t>
  </si>
  <si>
    <t>4 282 700</t>
  </si>
  <si>
    <t>4 282 600</t>
  </si>
  <si>
    <r>
      <t>B. Cottyn</t>
    </r>
    <r>
      <rPr>
        <vertAlign val="superscript"/>
        <sz val="12"/>
        <color rgb="FF000000"/>
        <rFont val="Times New Roman"/>
        <family val="1"/>
      </rPr>
      <t>||</t>
    </r>
  </si>
  <si>
    <r>
      <t>MLVA</t>
    </r>
    <r>
      <rPr>
        <b/>
        <vertAlign val="superscript"/>
        <sz val="12"/>
        <color rgb="FF000000"/>
        <rFont val="Times New Roman"/>
        <family val="1"/>
      </rPr>
      <t>†</t>
    </r>
  </si>
  <si>
    <r>
      <t>CRISPR</t>
    </r>
    <r>
      <rPr>
        <b/>
        <vertAlign val="superscript"/>
        <sz val="12"/>
        <color rgb="FF000000"/>
        <rFont val="Times New Roman"/>
        <family val="1"/>
      </rPr>
      <t>‡</t>
    </r>
  </si>
  <si>
    <r>
      <t>Strain</t>
    </r>
    <r>
      <rPr>
        <b/>
        <vertAlign val="superscript"/>
        <sz val="12"/>
        <color rgb="FF000000"/>
        <rFont val="Times New Roman"/>
        <family val="1"/>
      </rPr>
      <t>*</t>
    </r>
  </si>
  <si>
    <t>B. Cottyn</t>
  </si>
  <si>
    <t>CFBP 6767</t>
  </si>
  <si>
    <t>PD 6880</t>
  </si>
  <si>
    <r>
      <t>CRISPR spacer sequence</t>
    </r>
    <r>
      <rPr>
        <b/>
        <vertAlign val="superscript"/>
        <sz val="12"/>
        <color rgb="FF000000"/>
        <rFont val="Times New Roman"/>
        <family val="1"/>
      </rPr>
      <t>§</t>
    </r>
  </si>
  <si>
    <r>
      <t xml:space="preserve">Fragaria chiloensis </t>
    </r>
    <r>
      <rPr>
        <sz val="12"/>
        <color rgb="FF000000"/>
        <rFont val="Times New Roman"/>
        <family val="1"/>
      </rPr>
      <t>var.</t>
    </r>
    <r>
      <rPr>
        <i/>
        <sz val="12"/>
        <color rgb="FF000000"/>
        <rFont val="Times New Roman"/>
        <family val="1"/>
      </rPr>
      <t xml:space="preserve"> </t>
    </r>
    <r>
      <rPr>
        <sz val="12"/>
        <color rgb="FF000000"/>
        <rFont val="Times New Roman"/>
        <family val="1"/>
      </rPr>
      <t>ananassa</t>
    </r>
  </si>
  <si>
    <t>Sequencing method</t>
  </si>
  <si>
    <t>Year of isolation</t>
  </si>
  <si>
    <t xml:space="preserve">NCBI (AJRZ01000000) </t>
  </si>
  <si>
    <t>NCBI (CP016830-CP016832)</t>
  </si>
  <si>
    <t>NCBI (CP016833-CP016835)</t>
  </si>
  <si>
    <r>
      <rPr>
        <b/>
        <sz val="12"/>
        <color theme="1"/>
        <rFont val="Times New Roman"/>
        <family val="1"/>
      </rPr>
      <t>Table S1</t>
    </r>
    <r>
      <rPr>
        <sz val="12"/>
        <color theme="1"/>
        <rFont val="Times New Roman"/>
        <family val="1"/>
      </rPr>
      <t xml:space="preserve">. List of </t>
    </r>
    <r>
      <rPr>
        <i/>
        <sz val="12"/>
        <color theme="1"/>
        <rFont val="Times New Roman"/>
        <family val="1"/>
      </rPr>
      <t>Xanthomonas fragariae</t>
    </r>
    <r>
      <rPr>
        <sz val="12"/>
        <color theme="1"/>
        <rFont val="Times New Roman"/>
        <family val="1"/>
      </rPr>
      <t xml:space="preserve"> strains used in this study with source, geographic origin, year of isolation, MLVA and CRISPR groups, sequencing method and assembly metrics. </t>
    </r>
  </si>
  <si>
    <t>M. Bergsma-Vlami</t>
  </si>
  <si>
    <t>J. van der Wolf</t>
  </si>
  <si>
    <t>JvD-0047</t>
  </si>
  <si>
    <t>JvD-0051</t>
  </si>
  <si>
    <t>JvD-0046</t>
  </si>
  <si>
    <t>PD885(T)</t>
  </si>
  <si>
    <t>F2-20</t>
  </si>
  <si>
    <r>
      <rPr>
        <b/>
        <i/>
        <sz val="12"/>
        <color theme="1"/>
        <rFont val="Times New Roman"/>
        <family val="1"/>
      </rPr>
      <t>Fa</t>
    </r>
    <r>
      <rPr>
        <b/>
        <sz val="12"/>
        <color theme="1"/>
        <rFont val="Times New Roman"/>
        <family val="1"/>
      </rPr>
      <t>P29</t>
    </r>
  </si>
  <si>
    <r>
      <rPr>
        <b/>
        <i/>
        <sz val="12"/>
        <color theme="1"/>
        <rFont val="Times New Roman"/>
        <family val="1"/>
      </rPr>
      <t>Fa</t>
    </r>
    <r>
      <rPr>
        <b/>
        <sz val="12"/>
        <color theme="1"/>
        <rFont val="Times New Roman"/>
        <family val="1"/>
      </rPr>
      <t>P21</t>
    </r>
  </si>
  <si>
    <t>Strain name</t>
  </si>
  <si>
    <t>FAP 21</t>
  </si>
  <si>
    <t>FAP 29</t>
  </si>
  <si>
    <t>Country of isolation</t>
  </si>
  <si>
    <t>CH</t>
  </si>
  <si>
    <t>NZ</t>
  </si>
  <si>
    <t>AU</t>
  </si>
  <si>
    <t>FR</t>
  </si>
  <si>
    <t>ES</t>
  </si>
  <si>
    <t>US</t>
  </si>
  <si>
    <t>IT</t>
  </si>
  <si>
    <t>GR</t>
  </si>
  <si>
    <t>NL</t>
  </si>
  <si>
    <t>BR</t>
  </si>
  <si>
    <t>PT</t>
  </si>
  <si>
    <t>BE</t>
  </si>
  <si>
    <t>TCATCCAGAGCTTCAGTAGCAGCCTTTGATGT</t>
  </si>
  <si>
    <t>ACAACGCGTCACTGCCAGCATCCGGACATCCC</t>
  </si>
  <si>
    <t>GTCCACCGGTGGCGCGTATGCCGAGTGCATCA</t>
  </si>
  <si>
    <t>AGATCCTCGATCCCGGGGTTCTTGTGGCAGTA</t>
  </si>
  <si>
    <t>TCTCCTGCAAGATTTGAGGAAGATCCCGACAC</t>
  </si>
  <si>
    <t>CGAGTTACTGCTCCCTTTGTAAATTTCAGCCA</t>
  </si>
  <si>
    <t>AGTCGCTACGACTGGCATGAGTTTTGGTTTAA</t>
  </si>
  <si>
    <t>CGAAGCAAGGTGCGACACCGACTGCCCTGGGA</t>
  </si>
  <si>
    <t>GATGTACTTTTCGAAAATGATTTCCCCATAGA</t>
  </si>
  <si>
    <t>AGAGGTCCTGACTTCTGCAATCAGGGCATCTA</t>
  </si>
  <si>
    <t>AGGTCACGAATGTATTCTTAACGCGCTGCTTA</t>
  </si>
  <si>
    <t>TGTCGCGGAATTCGGTTTCGGTGTGGCGCAAA</t>
  </si>
  <si>
    <t>TCCGAGGCGATGATGCCGTCTTTGTATGCAAT</t>
  </si>
  <si>
    <t>CTGCTTGCGTATTGTCCCCGTCTGCTCCTACA</t>
  </si>
  <si>
    <t>GTCTTGATACGGAAGTTCCTCCCCCTGCTGCA</t>
  </si>
  <si>
    <t>CTCCCTGAACATGTTGTTCAAGAGGACGTGGA</t>
  </si>
  <si>
    <t>ATGCAGAGAGTACAGTCTGCAAGGGTGCGGCT</t>
  </si>
  <si>
    <t>ACTGATTGATCTGGACACTGTGCAGCCTAATG</t>
  </si>
  <si>
    <t>GAAACCTCTGCATACGGCTGGGGCTCGTAGGT</t>
  </si>
  <si>
    <t>CTACCCAGGTGCGCGCGACACCCGTCGTTGGT</t>
  </si>
  <si>
    <t>ACCTTGGCTGCGGTGGACGACGCGAAACGACG</t>
  </si>
  <si>
    <t>GACTATCAGTGGGTCGGCGTCTGGCTTGTCTG</t>
  </si>
  <si>
    <t>CGGCTGCCCAACGTGCTTTATGCCTACTTCGA</t>
  </si>
  <si>
    <t>GCTGCACAGTGTCCAGATCAATCAGTGAAATC</t>
  </si>
  <si>
    <t>GGGACGGTAGACCTAAACGAGATCCAGTGGTC</t>
  </si>
  <si>
    <t>GCTTTGGGTGCTAGCACCTTGTTGATGATCAT</t>
  </si>
  <si>
    <t>GTAACGGGTGCCTTCTCCCGATCACCGGCATA</t>
  </si>
  <si>
    <t>CCCTGCCCTATCCCCATAAAAGACCGGCGGGA</t>
  </si>
  <si>
    <t>TGCAAGCACAGTTGGCTGAGTTCCCGGCTACG</t>
  </si>
  <si>
    <t>TATCCGTCGAAACACGAAGGCTCGCAAAACGC</t>
  </si>
  <si>
    <t>GAACCGATGGCCGTGCTGATCCCCGCATGTTT</t>
  </si>
  <si>
    <t>GACACGTCCGATATTCGTCGCGCGCATCTGCA</t>
  </si>
  <si>
    <t>AGTGTCCCTGTTAGTAACAGTTTTGCTGCCTA</t>
  </si>
  <si>
    <t>GCTACTCTGGCACGTGCCTCGGCTTCGTCTCG</t>
  </si>
  <si>
    <t>CTTGAAGCGTTCGGCGGCGTCCTGGCGACCAT</t>
  </si>
  <si>
    <t>GTGGTTCTTGCGGCGCAGCGCCTGTCTGCGTC</t>
  </si>
  <si>
    <t>GTTCCCGCAGCAGGCGCGCCTTGAGACGCTTC</t>
  </si>
  <si>
    <t>GAACAGACCCTGCCGGGCTACTCAAACGTCCT</t>
  </si>
  <si>
    <t>GAGCCTGGCAAGGGCGGCCATTGGGTCGATGC</t>
  </si>
  <si>
    <t>TGCAGCGCTGAGACCTTTCGCCTGCCCTGAAC</t>
  </si>
  <si>
    <t>GTGCACGCAGGCGAGGTTGTGTGGTCCCAGAA</t>
  </si>
  <si>
    <t>AACGGATCCTAGCCTGGACCAGTTCGTTTGGG</t>
  </si>
  <si>
    <t>CATCTCTTCCCACGCCGCAGGGTTTCCTGCTT</t>
  </si>
  <si>
    <t>CCTAGTCATCGTAGCACTGTCTGTCCAAGTTT</t>
  </si>
  <si>
    <t>AACGGAAACCTGCGTGTGCCTCTCTCCCCGGC</t>
  </si>
  <si>
    <t>ACTCAGCACAGCTAAAGCGGGTGCTTCCATAC</t>
  </si>
  <si>
    <t>AGAAACCCCGCCAGCGCCCCTAGAGGTATCTA</t>
  </si>
  <si>
    <t>GGGAGAGCGTTATTCGTATACGGTCGAAGTAT</t>
  </si>
  <si>
    <t>CTTTTCGCGTCTGTGCCGGAGCACGTCCCGCA</t>
  </si>
  <si>
    <t>CGACCACTGGCGAACCTCTTCGGCGTCGTCGA</t>
  </si>
  <si>
    <t>GGATGGAAAGCTCTACGGGCACAAATGGTTTT</t>
  </si>
  <si>
    <t>TCATGTCGGTAGCTTGCATCTTGGTAGCGCTG</t>
  </si>
  <si>
    <t>AGTACGAAACTCTGAGCCGTTCTGCCATAGCA</t>
  </si>
  <si>
    <t>TTGCTATTGCATTGGTCCGTGGCTGAGGAGAG</t>
  </si>
  <si>
    <t>GCGATTGCGTTGGGTACACCTTCATGCAGCAA</t>
  </si>
  <si>
    <t>CACCTCCCCTACTCTGTGAAGACCAGGGATGT</t>
  </si>
  <si>
    <t>TAGCCAGCCCTGCAAACCCACTTTTCACTCTC</t>
  </si>
  <si>
    <t>CAGATTTTCATTGGCCAACCCTCCTGGTAGTA</t>
  </si>
  <si>
    <t>TCAGCCATAGACATGGGTCTTGCCGACTGAGA</t>
  </si>
  <si>
    <t>GCGTGAAGGCGTCGGCCGGTAGATCAACGTCA</t>
  </si>
  <si>
    <t>TGCTGAGCCTAGTCGCGCTAGGGCTGCACGCA</t>
  </si>
  <si>
    <t>AGTTTCAGCGGGTATTTGCCCAGAAGATCGTC</t>
  </si>
  <si>
    <t>GGGCTGCACGCAGGAAGCCATGAGGCGGTCGT</t>
  </si>
  <si>
    <t>ACTCAGCACAGCTAAAGCGGGTGCTGCCGTAC</t>
  </si>
  <si>
    <t>CCCGAGGAGGGCAACTTTGGTGCACACAGCTC</t>
  </si>
  <si>
    <t>CTTGCAGCAGTCTTTCTCCGCCAGCACGTGCG</t>
  </si>
  <si>
    <t>GGGGACCTACTCCGGTGGTGCTCCGGACGGAT</t>
  </si>
  <si>
    <t>ACTGGAGTGCGGGCCAACCCACAGTAACAGTA</t>
  </si>
  <si>
    <t>TCTACTACTCCGGTATCCCACTTCTTAATTTG</t>
  </si>
  <si>
    <t>TCATGATGAATAATGCTGTCTGGGCCGACCAA</t>
  </si>
  <si>
    <t>GGCGGTACCCTGATTGTTTATCACTGCTCCTT</t>
  </si>
  <si>
    <t>TTCGCTGAGTGCCTTTCGCCGTGATGCCCGTA</t>
  </si>
  <si>
    <t>AAGGATCAGACCTTTATTTTCCGCAACCATCA</t>
  </si>
  <si>
    <t>CCGGACAGACTATGCTTAAAGATAGTCGGATT</t>
  </si>
  <si>
    <t>CGTTGCAGCGATCAGATTTGTTCCTCGAAGCT</t>
  </si>
  <si>
    <t>GGCCAAGAAGGCGTAAAGGGATTGCCCCGGAA</t>
  </si>
  <si>
    <t>ATTAAGCTTTTGATTCGCGGAAAAGATAATGT</t>
  </si>
  <si>
    <t>GATGAACACTAGCGCAAAAGTTATTGCTCATT</t>
  </si>
  <si>
    <t>GCAGTGAACTCCCAGAAGGGCCGGGACCTGGT</t>
  </si>
  <si>
    <t>CCTAGTTATTACGGAGTAGCGGTTGCAGCCAG</t>
  </si>
  <si>
    <t>GGGTTAGGTATGGATCACCCCTCAGCGACATA</t>
  </si>
  <si>
    <t>TTCGCAGCCTGTTGGCTGCCGGCCGCATGGAC</t>
  </si>
  <si>
    <t>ACGAGTAGGCCACCCAGGCGAGGGATCTGAAA</t>
  </si>
  <si>
    <t>TCCTGGACACCATATCCAGGACATGACCGTAA</t>
  </si>
  <si>
    <t>GAAGACACCACGGTATTCGGTTGTCACGATGAC</t>
  </si>
  <si>
    <t>CTATACCTCTAGCGTATGCAGTTGTACCGTCT</t>
  </si>
  <si>
    <t>ACGACCCGGAGAATGGCAAGGACGACAAGGAC</t>
  </si>
  <si>
    <t>AGGGCGTCCAGCAGCCGCCCAAGGCTGCATAA</t>
  </si>
  <si>
    <t>GATGCGCCTGTGCGTATTCCAGGGGCGTGAGT</t>
  </si>
  <si>
    <t>AACACATTCGATAGTATACGAGGAGAGACGTT</t>
  </si>
  <si>
    <t>CGACCTCGCCGGTCTCACTACGGGCCTAGTGT</t>
  </si>
  <si>
    <t>GAATGGCGGCGATGCTGTGATCATGACGCAAT</t>
  </si>
  <si>
    <t>GTGCAGTGGATCGATACCTCTAACATTGTGGT</t>
  </si>
  <si>
    <t>CCTGTCTCCCTGGTGATGGTCAGTGCGCTAGC</t>
  </si>
  <si>
    <t>ATTGCATGCGCACTGGACGTTGCCCTGGTACT</t>
  </si>
  <si>
    <t>CTTCAATTCAAGTAGACACAGCCCAATACAAG</t>
  </si>
  <si>
    <t>ATCTGCTGCAACTGCATGACACTGCCGTCTTC</t>
  </si>
  <si>
    <t>GAAGAACGTAAACAGGTTGATCGCAATGACCAT</t>
  </si>
  <si>
    <t>TTTCCCACATCGACACCTACCACACCGTGATT</t>
  </si>
  <si>
    <t>GGAGATTCCCAGCGCGGTGCATCGCGCTTTGT</t>
  </si>
  <si>
    <t>GCAGCGATCGGCGGTGCCGTACTGACCGTGAT</t>
  </si>
  <si>
    <t>CAATCGAGCTATACACCGGGCAACCCGGCAAC</t>
  </si>
  <si>
    <t>GTGTTATTGCCTATCTGAGCGGTGCCGCTCAT</t>
  </si>
  <si>
    <t>ACGATGTAGGGATGCGTGGTGTAGATGAGGAC</t>
  </si>
  <si>
    <t>GTCACCGTCCTGGTCCTCCTGGCGATCTTCCT</t>
  </si>
  <si>
    <t>GCCTACGTGTTCGGCACCAGCGGCAGCATCGT</t>
  </si>
  <si>
    <t>CAACGGCATCAGCGTTCCGGGCGTGACGCCTT</t>
  </si>
  <si>
    <t>TCATTGCTGCTATGCCGACGTTAGCCCGCGAA</t>
  </si>
  <si>
    <t>leader sequence</t>
  </si>
  <si>
    <r>
      <rPr>
        <b/>
        <sz val="12"/>
        <color theme="1"/>
        <rFont val="Times New Roman"/>
        <family val="1"/>
      </rPr>
      <t>Table S3</t>
    </r>
    <r>
      <rPr>
        <sz val="12"/>
        <color theme="1"/>
        <rFont val="Times New Roman"/>
        <family val="1"/>
      </rPr>
      <t xml:space="preserve">. List of the 109 CRISPRs found among all the 58 </t>
    </r>
    <r>
      <rPr>
        <i/>
        <sz val="12"/>
        <color theme="1"/>
        <rFont val="Times New Roman"/>
        <family val="1"/>
      </rPr>
      <t>Xanthomonas fragariae</t>
    </r>
    <r>
      <rPr>
        <sz val="12"/>
        <color theme="1"/>
        <rFont val="Times New Roman"/>
        <family val="1"/>
      </rPr>
      <t xml:space="preserve"> strains analyzed in this study. The spacers are aligned according to the Xf-CGr obtained in this study. The sequence of each spacer is provided and the spacer composition per strain is expressed with colored block containing the number of its spacer. Spacers were numbered from 1 to 93 and from 200 to 216 for Xf-CGr-I and Xf-CGr-II, respectively. The black block at the bottom of the table indicates the leader sequence, which is the region of incorporation of new spacers in the CRISPR.</t>
    </r>
  </si>
  <si>
    <t>Spacer sequence</t>
  </si>
  <si>
    <t>Spacer ID</t>
  </si>
  <si>
    <r>
      <t xml:space="preserve">Table S2. </t>
    </r>
    <r>
      <rPr>
        <sz val="12"/>
        <color theme="1"/>
        <rFont val="Times New Roman"/>
        <family val="1"/>
      </rPr>
      <t xml:space="preserve">Average Nucleotide Identities based on BLAST (ANIb) results in percentage calculated on the 58 </t>
    </r>
    <r>
      <rPr>
        <i/>
        <sz val="12"/>
        <color theme="1"/>
        <rFont val="Times New Roman"/>
        <family val="1"/>
      </rPr>
      <t>Xanthomonas fragariae</t>
    </r>
    <r>
      <rPr>
        <sz val="12"/>
        <color theme="1"/>
        <rFont val="Times New Roman"/>
        <family val="1"/>
      </rPr>
      <t xml:space="preserve"> genomes using PYANI v.0.2.0. Values were ranging between 99.48% and 99.97% identity.</t>
    </r>
  </si>
  <si>
    <t>MLVA type</t>
  </si>
  <si>
    <r>
      <rPr>
        <b/>
        <i/>
        <sz val="12"/>
        <color theme="1"/>
        <rFont val="Times New Roman"/>
        <family val="1"/>
      </rPr>
      <t>Xf</t>
    </r>
    <r>
      <rPr>
        <b/>
        <sz val="12"/>
        <color theme="1"/>
        <rFont val="Times New Roman"/>
        <family val="1"/>
      </rPr>
      <t>-CGr-II</t>
    </r>
  </si>
  <si>
    <r>
      <rPr>
        <b/>
        <i/>
        <sz val="12"/>
        <color theme="1"/>
        <rFont val="Times New Roman"/>
        <family val="1"/>
      </rPr>
      <t>Xf</t>
    </r>
    <r>
      <rPr>
        <b/>
        <sz val="12"/>
        <color theme="1"/>
        <rFont val="Times New Roman"/>
        <family val="1"/>
      </rPr>
      <t>-CGr-IC</t>
    </r>
  </si>
  <si>
    <r>
      <rPr>
        <b/>
        <i/>
        <sz val="12"/>
        <color theme="1"/>
        <rFont val="Times New Roman"/>
        <family val="1"/>
      </rPr>
      <t>Xf</t>
    </r>
    <r>
      <rPr>
        <b/>
        <sz val="12"/>
        <color theme="1"/>
        <rFont val="Times New Roman"/>
        <family val="1"/>
      </rPr>
      <t>-CGr-IB</t>
    </r>
  </si>
  <si>
    <r>
      <rPr>
        <b/>
        <i/>
        <sz val="12"/>
        <color theme="1"/>
        <rFont val="Times New Roman"/>
        <family val="1"/>
      </rPr>
      <t>Xf</t>
    </r>
    <r>
      <rPr>
        <b/>
        <sz val="12"/>
        <color theme="1"/>
        <rFont val="Times New Roman"/>
        <family val="1"/>
      </rPr>
      <t>-CGr-IA</t>
    </r>
  </si>
  <si>
    <t>TR01</t>
  </si>
  <si>
    <t>ACCCGCCGCCGGCT</t>
  </si>
  <si>
    <t>N / A</t>
  </si>
  <si>
    <t>TR02</t>
  </si>
  <si>
    <t>AGTAGCGGCTGTA</t>
  </si>
  <si>
    <t>TR04</t>
  </si>
  <si>
    <t>CGACAC</t>
  </si>
  <si>
    <t>ENZ96899.1</t>
  </si>
  <si>
    <t>TonB dependent receptor COG3409</t>
  </si>
  <si>
    <t>TR05</t>
  </si>
  <si>
    <t>GGCAGTT</t>
  </si>
  <si>
    <t>ENZ96929.1</t>
  </si>
  <si>
    <t>RNAse III inhibitor COG2110</t>
  </si>
  <si>
    <t>TR06</t>
  </si>
  <si>
    <t>CACTGTT</t>
  </si>
  <si>
    <t>TR07</t>
  </si>
  <si>
    <t>GATGCAGT</t>
  </si>
  <si>
    <t>TR08</t>
  </si>
  <si>
    <t>CCTGCG</t>
  </si>
  <si>
    <t>ENZ96815.1</t>
  </si>
  <si>
    <t>TR09</t>
  </si>
  <si>
    <t>GCCGTT</t>
  </si>
  <si>
    <t>ENZ96817.1</t>
  </si>
  <si>
    <t>HrpW protein complement</t>
  </si>
  <si>
    <t>TR10</t>
  </si>
  <si>
    <t>TCAGCCG</t>
  </si>
  <si>
    <t>TR12</t>
  </si>
  <si>
    <t>GCGTTGGT</t>
  </si>
  <si>
    <t>TR15</t>
  </si>
  <si>
    <t>ACCAAC</t>
  </si>
  <si>
    <t>TR16</t>
  </si>
  <si>
    <t>ATGGCTGGACCGGC</t>
  </si>
  <si>
    <t>TR20</t>
  </si>
  <si>
    <t>CGAACG</t>
  </si>
  <si>
    <t>ENZ96078.1</t>
  </si>
  <si>
    <t>TR21</t>
  </si>
  <si>
    <t>GGGGAACATTGCTACGGGTAAA</t>
  </si>
  <si>
    <t>ENZ95950.1</t>
  </si>
  <si>
    <t>TR25</t>
  </si>
  <si>
    <t>ATCTGA</t>
  </si>
  <si>
    <t>ENZ95727.1</t>
  </si>
  <si>
    <t>Hypothetical protein</t>
  </si>
  <si>
    <t>TR28</t>
  </si>
  <si>
    <t>GGTGAGCAC</t>
  </si>
  <si>
    <t>ENZ95243.1</t>
  </si>
  <si>
    <t>TR29</t>
  </si>
  <si>
    <t>TGGCGCA</t>
  </si>
  <si>
    <t>ENZ95308.1</t>
  </si>
  <si>
    <t>TR30</t>
  </si>
  <si>
    <t>CGCAGT</t>
  </si>
  <si>
    <t>ENZ95424.1</t>
  </si>
  <si>
    <t>TR31</t>
  </si>
  <si>
    <t>GCGAGA</t>
  </si>
  <si>
    <t>TR32</t>
  </si>
  <si>
    <t>CGGCAT</t>
  </si>
  <si>
    <t>ENZ95517.1</t>
  </si>
  <si>
    <t>TR33</t>
  </si>
  <si>
    <t>TGGGAT</t>
  </si>
  <si>
    <t>ENZ95609.1</t>
  </si>
  <si>
    <t>TR34</t>
  </si>
  <si>
    <t>CGGTCTTGTCGGCGT</t>
  </si>
  <si>
    <t>ENZ95642.1</t>
  </si>
  <si>
    <t>TR35</t>
  </si>
  <si>
    <t>GCTTCCC</t>
  </si>
  <si>
    <t>TR37</t>
  </si>
  <si>
    <t>CGATTCC</t>
  </si>
  <si>
    <t>ENZ95110.1</t>
  </si>
  <si>
    <t>TR38</t>
  </si>
  <si>
    <t>AGCCAAC</t>
  </si>
  <si>
    <t>ENZ95144.1</t>
  </si>
  <si>
    <t>Ribonucleotide diphosphate reductase submit beta COG0208</t>
  </si>
  <si>
    <t>TR39</t>
  </si>
  <si>
    <t>CATCA</t>
  </si>
  <si>
    <t>TR41</t>
  </si>
  <si>
    <t>AGCCAAGGGGAC</t>
  </si>
  <si>
    <t>ENZ94838.1</t>
  </si>
  <si>
    <t>HrpF protein</t>
  </si>
  <si>
    <t>TR43</t>
  </si>
  <si>
    <t>CGGTGAT</t>
  </si>
  <si>
    <t>ENZ94842.1</t>
  </si>
  <si>
    <t>TR44</t>
  </si>
  <si>
    <t>CAAGG</t>
  </si>
  <si>
    <t>ENZ94940.1</t>
  </si>
  <si>
    <t>TR45</t>
  </si>
  <si>
    <t>ACG</t>
  </si>
  <si>
    <t>ENZ94949.1</t>
  </si>
  <si>
    <t>mRNA 3'end processing factor exonuclase COG1236</t>
  </si>
  <si>
    <t>TR47</t>
  </si>
  <si>
    <t>AGGACA</t>
  </si>
  <si>
    <t>ENZ94179.1</t>
  </si>
  <si>
    <t>TR49</t>
  </si>
  <si>
    <t>GCTTCCGCAGCTTT</t>
  </si>
  <si>
    <t>ENZ93753.1</t>
  </si>
  <si>
    <t>TR51</t>
  </si>
  <si>
    <t>AGCAACAAGAGCAGCAACGAGAAC</t>
  </si>
  <si>
    <t>ENZ93833.1</t>
  </si>
  <si>
    <t>Type IV secrection system protein VirD4 COG3505</t>
  </si>
  <si>
    <t>TR52</t>
  </si>
  <si>
    <t>GCTTGAGT</t>
  </si>
  <si>
    <t>TR54</t>
  </si>
  <si>
    <t>CGACAGCCTCAGCGGGCAGCGCGTGCGCAGCCG</t>
  </si>
  <si>
    <t>ENZ93574.1</t>
  </si>
  <si>
    <t>TR55</t>
  </si>
  <si>
    <t>GATCCT</t>
  </si>
  <si>
    <t>ENZ93584.1</t>
  </si>
  <si>
    <r>
      <rPr>
        <b/>
        <sz val="12"/>
        <color theme="1"/>
        <rFont val="Times New Roman"/>
        <family val="1"/>
      </rPr>
      <t>Table S4.</t>
    </r>
    <r>
      <rPr>
        <sz val="12"/>
        <color theme="1"/>
        <rFont val="Times New Roman"/>
        <family val="1"/>
      </rPr>
      <t xml:space="preserve"> VNTRs used in this study. The 55 VNTRs initially  detected in </t>
    </r>
    <r>
      <rPr>
        <i/>
        <sz val="12"/>
        <color theme="1"/>
        <rFont val="Times New Roman"/>
        <family val="1"/>
      </rPr>
      <t>Xanthomonas fragariae</t>
    </r>
    <r>
      <rPr>
        <sz val="12"/>
        <color theme="1"/>
        <rFont val="Times New Roman"/>
        <family val="1"/>
      </rPr>
      <t xml:space="preserve"> LMG 25863 are reported in this table. The detected number of repeats for each of these 55 VNTRs is reported for every strain used in this study. Only the 36 VNTRs at the top were used for the analyse while the 19 last ones were not used due to lack of information in some strains or identical repeat number for all strains. The table provides also the sequence of the repeats, the number of repeats and the start/end positions (concatenated version of the genome) of the VNTRs found in the genome of</t>
    </r>
    <r>
      <rPr>
        <i/>
        <sz val="12"/>
        <color theme="1"/>
        <rFont val="Times New Roman"/>
        <family val="1"/>
      </rPr>
      <t xml:space="preserve"> X. fragariae</t>
    </r>
    <r>
      <rPr>
        <sz val="12"/>
        <color theme="1"/>
        <rFont val="Times New Roman"/>
        <family val="1"/>
      </rPr>
      <t xml:space="preserve"> LMG 25863. For VNTRs located in a coding region, the annotation present at this position in the genome of </t>
    </r>
    <r>
      <rPr>
        <i/>
        <sz val="12"/>
        <color theme="1"/>
        <rFont val="Times New Roman"/>
        <family val="1"/>
      </rPr>
      <t>X. fragariae</t>
    </r>
    <r>
      <rPr>
        <sz val="12"/>
        <color theme="1"/>
        <rFont val="Times New Roman"/>
        <family val="1"/>
      </rPr>
      <t xml:space="preserve"> LMG 25863 is also reported.</t>
    </r>
  </si>
  <si>
    <t>VNTR name</t>
  </si>
  <si>
    <t>Repeat sequence</t>
  </si>
  <si>
    <t>Number of repeats in LMG 25863</t>
  </si>
  <si>
    <t>Repeat
length
(bp)</t>
  </si>
  <si>
    <t>Length
VNTR
(bp)</t>
  </si>
  <si>
    <t>Annotation</t>
  </si>
  <si>
    <t>Enzyme</t>
  </si>
  <si>
    <t>Intergenic</t>
  </si>
  <si>
    <t>Relaxation protein</t>
  </si>
  <si>
    <t>Hypothetical protein COG2050</t>
  </si>
  <si>
    <t>Transposase IS1478</t>
  </si>
  <si>
    <t>Membrane associated phospholipide phosphatase</t>
  </si>
  <si>
    <t>On gene</t>
  </si>
  <si>
    <t xml:space="preserve">75 814 </t>
  </si>
  <si>
    <t xml:space="preserve">75 854 </t>
  </si>
  <si>
    <t xml:space="preserve">104 526 </t>
  </si>
  <si>
    <t xml:space="preserve">104 565 </t>
  </si>
  <si>
    <t xml:space="preserve">315 119 </t>
  </si>
  <si>
    <t xml:space="preserve">315 160 </t>
  </si>
  <si>
    <t xml:space="preserve">349 799 </t>
  </si>
  <si>
    <t xml:space="preserve">349 827 </t>
  </si>
  <si>
    <t xml:space="preserve">405 553 </t>
  </si>
  <si>
    <t xml:space="preserve">405 583 </t>
  </si>
  <si>
    <t xml:space="preserve">476 340 </t>
  </si>
  <si>
    <t xml:space="preserve">476 376 </t>
  </si>
  <si>
    <t xml:space="preserve">505 382 </t>
  </si>
  <si>
    <t xml:space="preserve">505 416 </t>
  </si>
  <si>
    <t xml:space="preserve">510 825 </t>
  </si>
  <si>
    <t xml:space="preserve">510 851 </t>
  </si>
  <si>
    <t xml:space="preserve">556 189 </t>
  </si>
  <si>
    <t xml:space="preserve">556 258 </t>
  </si>
  <si>
    <t xml:space="preserve">799 126 </t>
  </si>
  <si>
    <t xml:space="preserve">799 158 </t>
  </si>
  <si>
    <t xml:space="preserve">1 062 946 </t>
  </si>
  <si>
    <t xml:space="preserve">1 062 989 </t>
  </si>
  <si>
    <t xml:space="preserve">1 208 407 </t>
  </si>
  <si>
    <t xml:space="preserve">1 208 485 </t>
  </si>
  <si>
    <t xml:space="preserve">1 408 368 </t>
  </si>
  <si>
    <t xml:space="preserve">1 408 398 </t>
  </si>
  <si>
    <t xml:space="preserve">1 472 135 </t>
  </si>
  <si>
    <t xml:space="preserve">1 472 217 </t>
  </si>
  <si>
    <t xml:space="preserve">1 748 848 </t>
  </si>
  <si>
    <t xml:space="preserve">1 748 944 </t>
  </si>
  <si>
    <t xml:space="preserve">1 834 985 </t>
  </si>
  <si>
    <t xml:space="preserve">1 835 031 </t>
  </si>
  <si>
    <t xml:space="preserve">1 909 071 </t>
  </si>
  <si>
    <t xml:space="preserve">1 909 100 </t>
  </si>
  <si>
    <t xml:space="preserve">2 021 537 </t>
  </si>
  <si>
    <t xml:space="preserve">2 021 563 </t>
  </si>
  <si>
    <t xml:space="preserve">2 056 744 </t>
  </si>
  <si>
    <t xml:space="preserve">2 056 771 </t>
  </si>
  <si>
    <t xml:space="preserve">2 102 089 </t>
  </si>
  <si>
    <t xml:space="preserve">2 102 124 </t>
  </si>
  <si>
    <t xml:space="preserve">2 204 088 </t>
  </si>
  <si>
    <t xml:space="preserve">2 204 128 </t>
  </si>
  <si>
    <t xml:space="preserve">2 248 711 </t>
  </si>
  <si>
    <t xml:space="preserve">2 248 748 </t>
  </si>
  <si>
    <t xml:space="preserve">2 352 333 </t>
  </si>
  <si>
    <t xml:space="preserve">2 352 360 </t>
  </si>
  <si>
    <t xml:space="preserve">2 454 619 </t>
  </si>
  <si>
    <t xml:space="preserve">2 454 667 </t>
  </si>
  <si>
    <t xml:space="preserve">2 501 623 </t>
  </si>
  <si>
    <t xml:space="preserve">2 501 702 </t>
  </si>
  <si>
    <t xml:space="preserve">2 523 425 </t>
  </si>
  <si>
    <t xml:space="preserve">2 523 473 </t>
  </si>
  <si>
    <t xml:space="preserve">2 594 644 </t>
  </si>
  <si>
    <t xml:space="preserve">2 594 758 </t>
  </si>
  <si>
    <t xml:space="preserve">2 596 329 </t>
  </si>
  <si>
    <t xml:space="preserve">2 596 361 </t>
  </si>
  <si>
    <t xml:space="preserve">2 720 386 </t>
  </si>
  <si>
    <t xml:space="preserve">2 720 411 </t>
  </si>
  <si>
    <t xml:space="preserve">2 728 483 </t>
  </si>
  <si>
    <t xml:space="preserve">2 728 508 </t>
  </si>
  <si>
    <t xml:space="preserve">3 495 337 </t>
  </si>
  <si>
    <t xml:space="preserve">3 495 377 </t>
  </si>
  <si>
    <t xml:space="preserve">3 874 196 </t>
  </si>
  <si>
    <t xml:space="preserve">3 874 234 </t>
  </si>
  <si>
    <t xml:space="preserve">3 951 116 </t>
  </si>
  <si>
    <t xml:space="preserve">3 951 178 </t>
  </si>
  <si>
    <t xml:space="preserve">4 040 102 </t>
  </si>
  <si>
    <t xml:space="preserve">4 040 172 </t>
  </si>
  <si>
    <t xml:space="preserve">4 146 809 </t>
  </si>
  <si>
    <t xml:space="preserve">4 146 911 </t>
  </si>
  <si>
    <t xml:space="preserve">4 163 996 </t>
  </si>
  <si>
    <t xml:space="preserve">4 164 022 </t>
  </si>
  <si>
    <t>DeoR family transcriptional regulator COG1349</t>
  </si>
  <si>
    <t>Plasmid and phage iteron-binding protein</t>
  </si>
  <si>
    <t>Locus</t>
  </si>
  <si>
    <t>Start position in
LMG 25863 concatenated
(bp)</t>
  </si>
  <si>
    <t>End position in
LMG 25863 concatenated
(bp)</t>
  </si>
  <si>
    <t>PD 3170</t>
  </si>
  <si>
    <t>PD 3880</t>
  </si>
  <si>
    <t>TR03</t>
  </si>
  <si>
    <t>CAAGTGC</t>
  </si>
  <si>
    <t>ENZ97139.1</t>
  </si>
  <si>
    <t>TR11</t>
  </si>
  <si>
    <t>TGGGGT</t>
  </si>
  <si>
    <t>ENZ96676.1</t>
  </si>
  <si>
    <t>5' nucleotidase</t>
  </si>
  <si>
    <t>TR13</t>
  </si>
  <si>
    <t>TGCCTTAG</t>
  </si>
  <si>
    <t>TR14</t>
  </si>
  <si>
    <t>CCAATGCCAATCT</t>
  </si>
  <si>
    <t>TR17</t>
  </si>
  <si>
    <t>AGCTTGCTGCGATCGCCGGCGATCTGGGTGCTGTCGGCGCCGGCGATC</t>
  </si>
  <si>
    <t>ENZ96073.1</t>
  </si>
  <si>
    <t>TR18</t>
  </si>
  <si>
    <t>GGTGCTGCCGTAGCCGGCGGTCAGCGTGCTGTTGTCCAGAGCCATCAG</t>
  </si>
  <si>
    <t>TR19</t>
  </si>
  <si>
    <t>GCGGTCAGGGTGCTGCCATAACCG</t>
  </si>
  <si>
    <t>TR22</t>
  </si>
  <si>
    <t>CTGCCCGCCCCGCGA</t>
  </si>
  <si>
    <t>TR23</t>
  </si>
  <si>
    <t>GGTGAACAACGG</t>
  </si>
  <si>
    <t>TR24</t>
  </si>
  <si>
    <t>TR26</t>
  </si>
  <si>
    <t>ATCTGAATCTGC</t>
  </si>
  <si>
    <t>ENZ95727.2</t>
  </si>
  <si>
    <t>TR27</t>
  </si>
  <si>
    <t>CCCAACCA</t>
  </si>
  <si>
    <t>TR36</t>
  </si>
  <si>
    <t>CGACCAAAGACGCGGCCAAGCAGAAGCTAACCA</t>
  </si>
  <si>
    <t>ENZ95070.1</t>
  </si>
  <si>
    <t>Histone H1</t>
  </si>
  <si>
    <t>TR40</t>
  </si>
  <si>
    <t>GCACCAGCCACTCAGCCGAGCGATGAG</t>
  </si>
  <si>
    <t>TR42</t>
  </si>
  <si>
    <t>AGCCAAGGGGGT</t>
  </si>
  <si>
    <t>TR46</t>
  </si>
  <si>
    <t>CCAGCGCAGCAG</t>
  </si>
  <si>
    <t>ENZ94332.1</t>
  </si>
  <si>
    <t>TR48</t>
  </si>
  <si>
    <t>ATCGGT</t>
  </si>
  <si>
    <t>ENZ94004.1</t>
  </si>
  <si>
    <t>TR50</t>
  </si>
  <si>
    <t>CAGCAACAAGAGCAG</t>
  </si>
  <si>
    <t>ENZ93831.1</t>
  </si>
  <si>
    <t>TR53</t>
  </si>
  <si>
    <t>TTGGTGC</t>
  </si>
  <si>
    <t>Unused VNTRs due to lack of information or identical repeats through all strains</t>
  </si>
  <si>
    <t xml:space="preserve"> 188 023 </t>
  </si>
  <si>
    <t xml:space="preserve"> 188 051 </t>
  </si>
  <si>
    <t xml:space="preserve"> 629 904 </t>
  </si>
  <si>
    <t xml:space="preserve"> 629 943 </t>
  </si>
  <si>
    <t xml:space="preserve"> 951 450 </t>
  </si>
  <si>
    <t xml:space="preserve"> 951 481 </t>
  </si>
  <si>
    <t xml:space="preserve"> 1 004 203 </t>
  </si>
  <si>
    <t xml:space="preserve"> 1 004 238 </t>
  </si>
  <si>
    <t xml:space="preserve"> 1 397 911 </t>
  </si>
  <si>
    <t xml:space="preserve"> 1 398 015 </t>
  </si>
  <si>
    <t xml:space="preserve"> 1 398 223 </t>
  </si>
  <si>
    <t xml:space="preserve"> 1 398 444 </t>
  </si>
  <si>
    <t xml:space="preserve"> 1 398 407 </t>
  </si>
  <si>
    <t xml:space="preserve"> 1 398 545 </t>
  </si>
  <si>
    <t xml:space="preserve"> 1 597 659 </t>
  </si>
  <si>
    <t xml:space="preserve"> 1 597 696 </t>
  </si>
  <si>
    <t xml:space="preserve"> 1 598 306 </t>
  </si>
  <si>
    <t xml:space="preserve"> 1 598 361 </t>
  </si>
  <si>
    <t xml:space="preserve"> 1 598 400 </t>
  </si>
  <si>
    <t xml:space="preserve"> 1 598 437 </t>
  </si>
  <si>
    <t xml:space="preserve"> 1 748 848 </t>
  </si>
  <si>
    <t xml:space="preserve"> 1 748 942 </t>
  </si>
  <si>
    <t xml:space="preserve"> 1 830 290 </t>
  </si>
  <si>
    <t xml:space="preserve"> 1 830 863 </t>
  </si>
  <si>
    <t xml:space="preserve"> 2 420 985 </t>
  </si>
  <si>
    <t xml:space="preserve"> 2 421 072 </t>
  </si>
  <si>
    <t xml:space="preserve"> 2 592 449 </t>
  </si>
  <si>
    <t xml:space="preserve"> 2 592 529 </t>
  </si>
  <si>
    <t xml:space="preserve"> 2 594 644 </t>
  </si>
  <si>
    <t xml:space="preserve"> 2 594 689 </t>
  </si>
  <si>
    <t xml:space="preserve"> 3 222 638 </t>
  </si>
  <si>
    <t xml:space="preserve"> 3 222 670 </t>
  </si>
  <si>
    <t xml:space="preserve"> 3 665 588 </t>
  </si>
  <si>
    <t xml:space="preserve"> 3 665 623 </t>
  </si>
  <si>
    <t xml:space="preserve"> 3 947 268 </t>
  </si>
  <si>
    <t xml:space="preserve"> 3 947 331 </t>
  </si>
  <si>
    <t xml:space="preserve"> 4 045 136 </t>
  </si>
  <si>
    <t xml:space="preserve"> 4 045 180 </t>
  </si>
  <si>
    <t>Transposase COG3039</t>
  </si>
  <si>
    <t>Zinc-containing alcohol dehydrogenase COG1064</t>
  </si>
  <si>
    <t>Ice nucleation protein COG3501, uncharacterized protein conserved in bacteria</t>
  </si>
  <si>
    <t>N / A, not applicable.
NR, not relevant.</t>
  </si>
  <si>
    <t>Type III effector XopF1</t>
  </si>
  <si>
    <t>Transposase IS1478 COG3039, transposase and inactivated derivatives, IS5 family</t>
  </si>
  <si>
    <r>
      <t>Ca</t>
    </r>
    <r>
      <rPr>
        <vertAlign val="superscript"/>
        <sz val="12"/>
        <rFont val="Times New Roman"/>
        <family val="1"/>
      </rPr>
      <t>2+</t>
    </r>
    <r>
      <rPr>
        <sz val="12"/>
        <rFont val="Times New Roman"/>
        <family val="1"/>
      </rPr>
      <t xml:space="preserve"> binding protein</t>
    </r>
  </si>
  <si>
    <t>Cell-wall-associated hydrolases COG0791</t>
  </si>
  <si>
    <t>Conserved interspecies protein</t>
  </si>
  <si>
    <t>Phasin family protein</t>
  </si>
  <si>
    <t>Pseudouridylate synthase COG1187</t>
  </si>
  <si>
    <t>&gt;400</t>
  </si>
  <si>
    <t>Genome size (bp)</t>
  </si>
  <si>
    <r>
      <t>N</t>
    </r>
    <r>
      <rPr>
        <b/>
        <vertAlign val="subscript"/>
        <sz val="12"/>
        <rFont val="Times New Roman"/>
        <family val="1"/>
      </rPr>
      <t xml:space="preserve">50 </t>
    </r>
    <r>
      <rPr>
        <b/>
        <sz val="12"/>
        <rFont val="Times New Roman"/>
        <family val="1"/>
      </rPr>
      <t>(bp)</t>
    </r>
  </si>
  <si>
    <r>
      <t>Genome coverage (</t>
    </r>
    <r>
      <rPr>
        <b/>
        <sz val="12"/>
        <color theme="1"/>
        <rFont val="Arial"/>
        <family val="2"/>
      </rPr>
      <t>×</t>
    </r>
    <r>
      <rPr>
        <b/>
        <sz val="12"/>
        <color theme="1"/>
        <rFont val="Times New Roman"/>
        <family val="1"/>
      </rPr>
      <t>)</t>
    </r>
  </si>
  <si>
    <r>
      <rPr>
        <i/>
        <sz val="16"/>
        <color theme="1"/>
        <rFont val="Calibri"/>
        <family val="2"/>
        <scheme val="minor"/>
      </rPr>
      <t>Xf</t>
    </r>
    <r>
      <rPr>
        <sz val="16"/>
        <color theme="1"/>
        <rFont val="Calibri"/>
        <family val="2"/>
        <scheme val="minor"/>
      </rPr>
      <t>-CGr-II</t>
    </r>
  </si>
  <si>
    <r>
      <rPr>
        <i/>
        <sz val="16"/>
        <color theme="1"/>
        <rFont val="Calibri"/>
        <family val="2"/>
        <scheme val="minor"/>
      </rPr>
      <t>Xf</t>
    </r>
    <r>
      <rPr>
        <sz val="16"/>
        <color theme="1"/>
        <rFont val="Calibri"/>
        <family val="2"/>
        <scheme val="minor"/>
      </rPr>
      <t>-CGr-IC</t>
    </r>
  </si>
  <si>
    <r>
      <rPr>
        <i/>
        <sz val="16"/>
        <color theme="1"/>
        <rFont val="Calibri"/>
        <family val="2"/>
        <scheme val="minor"/>
      </rPr>
      <t>Xf</t>
    </r>
    <r>
      <rPr>
        <sz val="16"/>
        <color theme="1"/>
        <rFont val="Calibri"/>
        <family val="2"/>
        <scheme val="minor"/>
      </rPr>
      <t>-CGr-IB</t>
    </r>
  </si>
  <si>
    <r>
      <rPr>
        <i/>
        <sz val="16"/>
        <color theme="1"/>
        <rFont val="Calibri"/>
        <family val="2"/>
        <scheme val="minor"/>
      </rPr>
      <t>Xf</t>
    </r>
    <r>
      <rPr>
        <sz val="16"/>
        <color theme="1"/>
        <rFont val="Calibri"/>
        <family val="2"/>
        <scheme val="minor"/>
      </rPr>
      <t>-CGr-IA</t>
    </r>
  </si>
  <si>
    <t>CRISPR type</t>
  </si>
  <si>
    <r>
      <t>Fragaria</t>
    </r>
    <r>
      <rPr>
        <sz val="12"/>
        <color rgb="FF000000"/>
        <rFont val="Times New Roman"/>
        <family val="1"/>
      </rPr>
      <t xml:space="preserve"> cv. Polka</t>
    </r>
  </si>
  <si>
    <t>3 967 798</t>
  </si>
  <si>
    <t>3 916 386</t>
  </si>
  <si>
    <t>26 400</t>
  </si>
  <si>
    <t>3 906 838</t>
  </si>
  <si>
    <t>4 261 863</t>
  </si>
  <si>
    <t>15 440</t>
  </si>
  <si>
    <t>4 237 595</t>
  </si>
  <si>
    <t>3 851 234</t>
  </si>
  <si>
    <t>4 153 884</t>
  </si>
  <si>
    <t>3 884 696</t>
  </si>
  <si>
    <t>4 124 522</t>
  </si>
  <si>
    <t>4 214 139</t>
  </si>
  <si>
    <t>17 028</t>
  </si>
  <si>
    <t>4 177 418</t>
  </si>
  <si>
    <t>3 916 245</t>
  </si>
  <si>
    <t>4 125 451</t>
  </si>
  <si>
    <t>4 155 690</t>
  </si>
  <si>
    <t>4 144 169</t>
  </si>
  <si>
    <t>26 506</t>
  </si>
  <si>
    <t>4 168 444</t>
  </si>
  <si>
    <t>4 182 276</t>
  </si>
  <si>
    <t>3 885 174</t>
  </si>
  <si>
    <t>3 837 682</t>
  </si>
  <si>
    <t>3 878 696</t>
  </si>
  <si>
    <t>3 877 343</t>
  </si>
  <si>
    <t>3 888 867</t>
  </si>
  <si>
    <t>3 870 233</t>
  </si>
  <si>
    <t>3 871 772</t>
  </si>
  <si>
    <t>3 868 961</t>
  </si>
  <si>
    <t>25 866</t>
  </si>
  <si>
    <t>3 883 853</t>
  </si>
  <si>
    <t>3 884 781</t>
  </si>
  <si>
    <t>26 405</t>
  </si>
  <si>
    <t>4 248 203</t>
  </si>
  <si>
    <t>4 189 885</t>
  </si>
  <si>
    <t>4 226 833</t>
  </si>
  <si>
    <t>4 210 720</t>
  </si>
  <si>
    <t>15 879</t>
  </si>
  <si>
    <t>4 193 583</t>
  </si>
  <si>
    <t>17 570</t>
  </si>
  <si>
    <t>4 189 920</t>
  </si>
  <si>
    <t>4 151 672</t>
  </si>
  <si>
    <t>4 186 309</t>
  </si>
  <si>
    <t>4 138 986</t>
  </si>
  <si>
    <t>31 890</t>
  </si>
  <si>
    <t>4 171 110</t>
  </si>
  <si>
    <t>16 732</t>
  </si>
  <si>
    <t>4 170 063</t>
  </si>
  <si>
    <t>4 178 719</t>
  </si>
  <si>
    <t>15 221</t>
  </si>
  <si>
    <t>4 170 496</t>
  </si>
  <si>
    <t>4 155 782</t>
  </si>
  <si>
    <t>4 160 473</t>
  </si>
  <si>
    <t>17 250</t>
  </si>
  <si>
    <t>4 129 817</t>
  </si>
  <si>
    <t>26 890</t>
  </si>
  <si>
    <t>4 138 034</t>
  </si>
  <si>
    <t>4 153 350</t>
  </si>
  <si>
    <t>4 147 782</t>
  </si>
  <si>
    <t>3 825 637</t>
  </si>
  <si>
    <t>4 136 282</t>
  </si>
  <si>
    <t>26 713</t>
  </si>
  <si>
    <t>4 121 308</t>
  </si>
  <si>
    <t>4 132 705</t>
  </si>
  <si>
    <t>29 277</t>
  </si>
  <si>
    <t>3 838 456</t>
  </si>
  <si>
    <t>3 875 262</t>
  </si>
  <si>
    <t>26 312</t>
  </si>
  <si>
    <t>4 107 761</t>
  </si>
  <si>
    <t>4 180 141</t>
  </si>
  <si>
    <t>Fragaria × ananassa</t>
  </si>
  <si>
    <t>Year of
isolation</t>
  </si>
  <si>
    <t>EMBL assembly</t>
  </si>
  <si>
    <t>3 857 511</t>
  </si>
  <si>
    <t>25 554</t>
  </si>
  <si>
    <t>Fragaria sp.</t>
  </si>
  <si>
    <r>
      <t>Fragaria</t>
    </r>
    <r>
      <rPr>
        <sz val="12"/>
        <color rgb="FF000000"/>
        <rFont val="Times New Roman"/>
        <family val="1"/>
      </rPr>
      <t xml:space="preserve"> sp. Cambridge vigour</t>
    </r>
  </si>
  <si>
    <r>
      <t>Fragaria</t>
    </r>
    <r>
      <rPr>
        <sz val="12"/>
        <color rgb="FF000000"/>
        <rFont val="Times New Roman"/>
        <family val="1"/>
      </rPr>
      <t xml:space="preserve"> sp. Elsanta</t>
    </r>
  </si>
  <si>
    <r>
      <rPr>
        <i/>
        <sz val="12"/>
        <color rgb="FF000000"/>
        <rFont val="Times New Roman"/>
        <family val="1"/>
      </rPr>
      <t>Fragaria</t>
    </r>
    <r>
      <rPr>
        <sz val="12"/>
        <color rgb="FF000000"/>
        <rFont val="Times New Roman"/>
        <family val="1"/>
      </rPr>
      <t xml:space="preserve"> sp. Elsanta</t>
    </r>
  </si>
  <si>
    <r>
      <t>Fragaria</t>
    </r>
    <r>
      <rPr>
        <sz val="12"/>
        <color rgb="FF000000"/>
        <rFont val="Times New Roman"/>
        <family val="1"/>
      </rPr>
      <t xml:space="preserve"> sp. Figaro</t>
    </r>
  </si>
  <si>
    <r>
      <t>Fragaria</t>
    </r>
    <r>
      <rPr>
        <sz val="12"/>
        <color rgb="FF000000"/>
        <rFont val="Times New Roman"/>
        <family val="1"/>
      </rPr>
      <t xml:space="preserve"> sp. Tioga</t>
    </r>
  </si>
  <si>
    <t>*Culture collection providing strains are abbreviated in the strain names as CFBP (Collection Française de Bactéries associées aux Plantes, France), ICMP (International Collection of Microorganisms from Plants, New Zealand), GBBC (culture collection of the Diagnostic Centre for Plants of ILVO, Belgium), LMG (Collection of the Laboratorium voor Microbiologie en Microbiele Genetica, Belgium), NCPPB (National Collection of Plant Pathogenic Bacteria, United Kingdom), PD (Culture Collection of Plant Pathogenic Bacteria, Wageningen, the Netherlands) and NBC (Naktuinbouw Bacterial Collection, the Netherlands). Superscript T following strain name indicate type strain of the species.
†MLVA profile as determined in this study using 39 loci in the genome data of the 58 strains presented in this table.
‡CRISPR group as determined in this study using spacer variations of the only variable CRISPR array (Xf-CRR-2) on the 58 strains presented in this table.
§CRISPR spacer composition as described in Fig. 2 with different composition of spacer per CRISPR group.
B. Cottyn, Flanders Research Institute for Agriculture, Fisheries and Food (ILVO), Merelbeke, Belgium.
M. Bergsma-Vlami, NPPO-NL, Wageningen, the Netherlands.
NR, not relevant.
NA, not available.</t>
  </si>
  <si>
    <t>ORXX01000000</t>
  </si>
  <si>
    <t>ORXY01000000</t>
  </si>
  <si>
    <t>ORXZ01000000</t>
  </si>
  <si>
    <t>ORYA01000000</t>
  </si>
  <si>
    <t>ORYB01000000</t>
  </si>
  <si>
    <t>ORYC01000000</t>
  </si>
  <si>
    <t>ORYD01000000</t>
  </si>
  <si>
    <t>ORYE01000000</t>
  </si>
  <si>
    <t>ORYF01000000</t>
  </si>
  <si>
    <t>ORYG01000000</t>
  </si>
  <si>
    <t>ORYH01000000</t>
  </si>
  <si>
    <t>ORYI01000000</t>
  </si>
  <si>
    <t>ORYJ01000000</t>
  </si>
  <si>
    <t>ORYK01000000</t>
  </si>
  <si>
    <t>ORYL01000000</t>
  </si>
  <si>
    <t>ORYM01000000</t>
  </si>
  <si>
    <t>ORYN01000000</t>
  </si>
  <si>
    <t>ORYO01000000</t>
  </si>
  <si>
    <t>ORYP01000000</t>
  </si>
  <si>
    <t>ORYQ01000000</t>
  </si>
  <si>
    <t>ORYR01000000</t>
  </si>
  <si>
    <t>ORYS01000000</t>
  </si>
  <si>
    <t>ORYT01000000</t>
  </si>
  <si>
    <t>ORYU01000000</t>
  </si>
  <si>
    <t>ORYV01000000</t>
  </si>
  <si>
    <t>ORYW01000000</t>
  </si>
  <si>
    <t>ORYY01000000</t>
  </si>
  <si>
    <t>ORYZ01000000</t>
  </si>
  <si>
    <t>ORZA01000000</t>
  </si>
  <si>
    <t>ORZB01000000</t>
  </si>
  <si>
    <t>ORZC01000000</t>
  </si>
  <si>
    <t>ORZD01000000</t>
  </si>
  <si>
    <t>ORZE01000000</t>
  </si>
  <si>
    <t>ORZF01000000</t>
  </si>
  <si>
    <t>ORZG01000000</t>
  </si>
  <si>
    <t>ORZH01000000</t>
  </si>
  <si>
    <t>ORZI01000000</t>
  </si>
  <si>
    <t>ORZJ01000000</t>
  </si>
  <si>
    <t>ORZK01000000</t>
  </si>
  <si>
    <t>ORZM01000000</t>
  </si>
  <si>
    <t>ORZN01000000</t>
  </si>
  <si>
    <t>ORZO01000000</t>
  </si>
  <si>
    <t>ORZP01000000</t>
  </si>
  <si>
    <t>ORZQ01000000</t>
  </si>
  <si>
    <t>ORZR01000000</t>
  </si>
  <si>
    <t>ORZS01000000</t>
  </si>
  <si>
    <t>ORZT01000000</t>
  </si>
  <si>
    <t>ORZU01000000</t>
  </si>
  <si>
    <t>ORZV01000000</t>
  </si>
  <si>
    <t>ORZW01000000</t>
  </si>
  <si>
    <t>ORZX01000000</t>
  </si>
  <si>
    <t>ORZY01000000</t>
  </si>
  <si>
    <t>ORZZ01000000</t>
  </si>
  <si>
    <t>ORZL01000000</t>
  </si>
  <si>
    <t>ORYX01000000</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3" formatCode="_ * #,##0.00_ ;_ * \-#,##0.00_ ;_ * &quot;-&quot;??_ ;_ @_ "/>
    <numFmt numFmtId="164" formatCode="0.000"/>
    <numFmt numFmtId="165" formatCode="#,##0_ ;\-#,##0\ "/>
    <numFmt numFmtId="166" formatCode="_ * #,##0_ ;_ * \-#,##0_ ;_ * &quot;-&quot;??_ ;_ @_ "/>
  </numFmts>
  <fonts count="24" x14ac:knownFonts="1">
    <font>
      <sz val="12"/>
      <color theme="1"/>
      <name val="Calibri"/>
      <family val="2"/>
      <scheme val="minor"/>
    </font>
    <font>
      <b/>
      <sz val="12"/>
      <color rgb="FF000000"/>
      <name val="Times New Roman"/>
      <family val="1"/>
    </font>
    <font>
      <sz val="12"/>
      <color rgb="FF000000"/>
      <name val="Times New Roman"/>
      <family val="1"/>
    </font>
    <font>
      <vertAlign val="superscript"/>
      <sz val="12"/>
      <color rgb="FF000000"/>
      <name val="Times New Roman"/>
      <family val="1"/>
    </font>
    <font>
      <i/>
      <sz val="12"/>
      <color rgb="FF000000"/>
      <name val="Times New Roman"/>
      <family val="1"/>
    </font>
    <font>
      <sz val="12"/>
      <color theme="1"/>
      <name val="Times New Roman"/>
      <family val="1"/>
    </font>
    <font>
      <u/>
      <sz val="12"/>
      <color theme="10"/>
      <name val="Calibri"/>
      <family val="2"/>
      <scheme val="minor"/>
    </font>
    <font>
      <u/>
      <sz val="12"/>
      <color theme="11"/>
      <name val="Calibri"/>
      <family val="2"/>
      <scheme val="minor"/>
    </font>
    <font>
      <b/>
      <sz val="12"/>
      <color theme="1"/>
      <name val="Times New Roman"/>
      <family val="1"/>
    </font>
    <font>
      <b/>
      <vertAlign val="superscript"/>
      <sz val="12"/>
      <color rgb="FF000000"/>
      <name val="Times New Roman"/>
      <family val="1"/>
    </font>
    <font>
      <b/>
      <vertAlign val="subscript"/>
      <sz val="12"/>
      <name val="Times New Roman"/>
      <family val="1"/>
    </font>
    <font>
      <i/>
      <sz val="12"/>
      <color theme="1"/>
      <name val="Times New Roman"/>
      <family val="1"/>
    </font>
    <font>
      <sz val="12"/>
      <color theme="1"/>
      <name val="Calibri"/>
      <family val="2"/>
      <scheme val="minor"/>
    </font>
    <font>
      <b/>
      <sz val="10"/>
      <color theme="1"/>
      <name val="Arial"/>
      <family val="2"/>
    </font>
    <font>
      <b/>
      <sz val="10"/>
      <color theme="1"/>
      <name val="Times New Roman"/>
      <family val="1"/>
    </font>
    <font>
      <b/>
      <i/>
      <sz val="12"/>
      <color theme="1"/>
      <name val="Times New Roman"/>
      <family val="1"/>
    </font>
    <font>
      <sz val="12"/>
      <name val="Times New Roman"/>
      <family val="1"/>
    </font>
    <font>
      <vertAlign val="superscript"/>
      <sz val="12"/>
      <name val="Times New Roman"/>
      <family val="1"/>
    </font>
    <font>
      <sz val="12"/>
      <color theme="0"/>
      <name val="Times New Roman"/>
      <family val="1"/>
    </font>
    <font>
      <sz val="12"/>
      <color rgb="FFFF0000"/>
      <name val="Times New Roman"/>
      <family val="1"/>
    </font>
    <font>
      <b/>
      <sz val="12"/>
      <name val="Times New Roman"/>
      <family val="1"/>
    </font>
    <font>
      <b/>
      <sz val="12"/>
      <color theme="1"/>
      <name val="Arial"/>
      <family val="2"/>
    </font>
    <font>
      <sz val="16"/>
      <color theme="1"/>
      <name val="Calibri"/>
      <family val="2"/>
      <scheme val="minor"/>
    </font>
    <font>
      <i/>
      <sz val="16"/>
      <color theme="1"/>
      <name val="Calibri"/>
      <family val="2"/>
      <scheme val="minor"/>
    </font>
  </fonts>
  <fills count="94">
    <fill>
      <patternFill patternType="none"/>
    </fill>
    <fill>
      <patternFill patternType="gray125"/>
    </fill>
    <fill>
      <patternFill patternType="solid">
        <fgColor theme="0" tint="-0.14996795556505021"/>
        <bgColor indexed="64"/>
      </patternFill>
    </fill>
    <fill>
      <patternFill patternType="solid">
        <fgColor rgb="FFFFFF00"/>
        <bgColor indexed="64"/>
      </patternFill>
    </fill>
    <fill>
      <patternFill patternType="solid">
        <fgColor theme="8"/>
        <bgColor indexed="64"/>
      </patternFill>
    </fill>
    <fill>
      <patternFill patternType="solid">
        <fgColor rgb="FFFF00FF"/>
        <bgColor indexed="64"/>
      </patternFill>
    </fill>
    <fill>
      <patternFill patternType="solid">
        <fgColor theme="9"/>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1" tint="0.34998626667073579"/>
        <bgColor indexed="64"/>
      </patternFill>
    </fill>
    <fill>
      <patternFill patternType="solid">
        <fgColor theme="1" tint="0.249977111117893"/>
        <bgColor indexed="64"/>
      </patternFill>
    </fill>
    <fill>
      <patternFill patternType="solid">
        <fgColor theme="1" tint="0.14999847407452621"/>
        <bgColor indexed="64"/>
      </patternFill>
    </fill>
    <fill>
      <patternFill patternType="solid">
        <fgColor theme="1" tint="4.9989318521683403E-2"/>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2" tint="-0.499984740745262"/>
        <bgColor indexed="64"/>
      </patternFill>
    </fill>
    <fill>
      <patternFill patternType="solid">
        <fgColor theme="2" tint="-0.749992370372631"/>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3" tint="0.39997558519241921"/>
        <bgColor indexed="64"/>
      </patternFill>
    </fill>
    <fill>
      <patternFill patternType="solid">
        <fgColor theme="3" tint="-0.249977111117893"/>
        <bgColor indexed="64"/>
      </patternFill>
    </fill>
    <fill>
      <patternFill patternType="solid">
        <fgColor theme="3" tint="-0.49998474074526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5" tint="-0.49998474074526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9" tint="-0.499984740745262"/>
        <bgColor indexed="64"/>
      </patternFill>
    </fill>
    <fill>
      <patternFill patternType="solid">
        <fgColor rgb="FFA50021"/>
        <bgColor indexed="64"/>
      </patternFill>
    </fill>
    <fill>
      <patternFill patternType="solid">
        <fgColor rgb="FF990099"/>
        <bgColor indexed="64"/>
      </patternFill>
    </fill>
    <fill>
      <patternFill patternType="solid">
        <fgColor rgb="FFCC00FF"/>
        <bgColor indexed="64"/>
      </patternFill>
    </fill>
    <fill>
      <patternFill patternType="solid">
        <fgColor rgb="FF3333CC"/>
        <bgColor indexed="64"/>
      </patternFill>
    </fill>
    <fill>
      <patternFill patternType="solid">
        <fgColor rgb="FF339966"/>
        <bgColor indexed="64"/>
      </patternFill>
    </fill>
    <fill>
      <patternFill patternType="solid">
        <fgColor rgb="FF66FFFF"/>
        <bgColor indexed="64"/>
      </patternFill>
    </fill>
    <fill>
      <patternFill patternType="solid">
        <fgColor rgb="FF6666FF"/>
        <bgColor indexed="64"/>
      </patternFill>
    </fill>
    <fill>
      <patternFill patternType="solid">
        <fgColor rgb="FF00CC99"/>
        <bgColor indexed="64"/>
      </patternFill>
    </fill>
    <fill>
      <patternFill patternType="solid">
        <fgColor rgb="FF0099CC"/>
        <bgColor indexed="64"/>
      </patternFill>
    </fill>
    <fill>
      <patternFill patternType="solid">
        <fgColor rgb="FFCC9900"/>
        <bgColor indexed="64"/>
      </patternFill>
    </fill>
    <fill>
      <patternFill patternType="solid">
        <fgColor rgb="FF996633"/>
        <bgColor indexed="64"/>
      </patternFill>
    </fill>
    <fill>
      <patternFill patternType="solid">
        <fgColor rgb="FF663300"/>
        <bgColor indexed="64"/>
      </patternFill>
    </fill>
    <fill>
      <patternFill patternType="solid">
        <fgColor rgb="FFFF7C80"/>
        <bgColor indexed="64"/>
      </patternFill>
    </fill>
    <fill>
      <patternFill patternType="solid">
        <fgColor rgb="FFFF99CC"/>
        <bgColor indexed="64"/>
      </patternFill>
    </fill>
    <fill>
      <patternFill patternType="solid">
        <fgColor rgb="FFCC66FF"/>
        <bgColor indexed="64"/>
      </patternFill>
    </fill>
    <fill>
      <patternFill patternType="solid">
        <fgColor rgb="FFFF6600"/>
        <bgColor indexed="64"/>
      </patternFill>
    </fill>
    <fill>
      <patternFill patternType="solid">
        <fgColor rgb="FFFF99FF"/>
        <bgColor indexed="64"/>
      </patternFill>
    </fill>
    <fill>
      <patternFill patternType="solid">
        <fgColor rgb="FFFF66CC"/>
        <bgColor indexed="64"/>
      </patternFill>
    </fill>
    <fill>
      <patternFill patternType="solid">
        <fgColor rgb="FF990033"/>
        <bgColor indexed="64"/>
      </patternFill>
    </fill>
    <fill>
      <patternFill patternType="solid">
        <fgColor rgb="FFFF66FF"/>
        <bgColor indexed="64"/>
      </patternFill>
    </fill>
    <fill>
      <patternFill patternType="solid">
        <fgColor rgb="FFFF9933"/>
        <bgColor indexed="64"/>
      </patternFill>
    </fill>
    <fill>
      <patternFill patternType="solid">
        <fgColor rgb="FF3FFF51"/>
        <bgColor indexed="64"/>
      </patternFill>
    </fill>
    <fill>
      <patternFill patternType="solid">
        <fgColor rgb="FF4BF373"/>
        <bgColor indexed="64"/>
      </patternFill>
    </fill>
    <fill>
      <patternFill patternType="solid">
        <fgColor rgb="FF58E684"/>
        <bgColor indexed="64"/>
      </patternFill>
    </fill>
    <fill>
      <patternFill patternType="solid">
        <fgColor rgb="FF61DD87"/>
        <bgColor indexed="64"/>
      </patternFill>
    </fill>
    <fill>
      <patternFill patternType="solid">
        <fgColor rgb="FF74CA97"/>
        <bgColor indexed="64"/>
      </patternFill>
    </fill>
    <fill>
      <patternFill patternType="solid">
        <fgColor rgb="FF7FBF8E"/>
        <bgColor indexed="64"/>
      </patternFill>
    </fill>
    <fill>
      <patternFill patternType="solid">
        <fgColor rgb="FF8DB1A1"/>
        <bgColor indexed="64"/>
      </patternFill>
    </fill>
    <fill>
      <patternFill patternType="solid">
        <fgColor rgb="FF95A999"/>
        <bgColor indexed="64"/>
      </patternFill>
    </fill>
    <fill>
      <patternFill patternType="solid">
        <fgColor rgb="FF89B5B4"/>
        <bgColor indexed="64"/>
      </patternFill>
    </fill>
    <fill>
      <patternFill patternType="solid">
        <fgColor rgb="FF7AB1C4"/>
        <bgColor indexed="64"/>
      </patternFill>
    </fill>
    <fill>
      <patternFill patternType="solid">
        <fgColor rgb="FF7998C5"/>
        <bgColor indexed="64"/>
      </patternFill>
    </fill>
    <fill>
      <patternFill patternType="solid">
        <fgColor rgb="FF63A5DB"/>
        <bgColor indexed="64"/>
      </patternFill>
    </fill>
    <fill>
      <patternFill patternType="solid">
        <fgColor rgb="FF5A98E4"/>
        <bgColor indexed="64"/>
      </patternFill>
    </fill>
    <fill>
      <patternFill patternType="solid">
        <fgColor rgb="FF4A72F4"/>
        <bgColor indexed="64"/>
      </patternFill>
    </fill>
    <fill>
      <patternFill patternType="solid">
        <fgColor rgb="FF4E45F9"/>
        <bgColor indexed="64"/>
      </patternFill>
    </fill>
    <fill>
      <patternFill patternType="solid">
        <fgColor rgb="FFFD2615"/>
        <bgColor indexed="64"/>
      </patternFill>
    </fill>
    <fill>
      <patternFill patternType="solid">
        <fgColor rgb="FFE7612B"/>
        <bgColor indexed="64"/>
      </patternFill>
    </fill>
    <fill>
      <patternFill patternType="solid">
        <fgColor rgb="FFCC5946"/>
        <bgColor indexed="64"/>
      </patternFill>
    </fill>
    <fill>
      <patternFill patternType="solid">
        <fgColor rgb="FFC05A52"/>
        <bgColor indexed="64"/>
      </patternFill>
    </fill>
    <fill>
      <patternFill patternType="solid">
        <fgColor rgb="FFB16961"/>
        <bgColor indexed="64"/>
      </patternFill>
    </fill>
    <fill>
      <patternFill patternType="solid">
        <fgColor rgb="FFA6746C"/>
        <bgColor indexed="64"/>
      </patternFill>
    </fill>
    <fill>
      <patternFill patternType="solid">
        <fgColor rgb="FFB07362"/>
        <bgColor indexed="64"/>
      </patternFill>
    </fill>
    <fill>
      <patternFill patternType="solid">
        <fgColor rgb="FFAB9467"/>
        <bgColor indexed="64"/>
      </patternFill>
    </fill>
    <fill>
      <patternFill patternType="solid">
        <fgColor rgb="FFA2AC66"/>
        <bgColor indexed="64"/>
      </patternFill>
    </fill>
    <fill>
      <patternFill patternType="solid">
        <fgColor rgb="FFC7D141"/>
        <bgColor indexed="64"/>
      </patternFill>
    </fill>
    <fill>
      <patternFill patternType="solid">
        <fgColor rgb="FFD4D83A"/>
        <bgColor indexed="64"/>
      </patternFill>
    </fill>
    <fill>
      <patternFill patternType="solid">
        <fgColor rgb="FF9DDC36"/>
        <bgColor indexed="64"/>
      </patternFill>
    </fill>
    <fill>
      <patternFill patternType="solid">
        <fgColor rgb="FF64DF33"/>
        <bgColor indexed="64"/>
      </patternFill>
    </fill>
    <fill>
      <patternFill patternType="solid">
        <fgColor rgb="FF63AF6C"/>
        <bgColor indexed="64"/>
      </patternFill>
    </fill>
    <fill>
      <patternFill patternType="solid">
        <fgColor rgb="FFCF6FC4"/>
        <bgColor indexed="64"/>
      </patternFill>
    </fill>
  </fills>
  <borders count="32">
    <border>
      <left/>
      <right/>
      <top/>
      <bottom/>
      <diagonal/>
    </border>
    <border>
      <left/>
      <right/>
      <top style="medium">
        <color auto="1"/>
      </top>
      <bottom/>
      <diagonal/>
    </border>
    <border>
      <left/>
      <right/>
      <top/>
      <bottom style="medium">
        <color auto="1"/>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diagonalDown="1">
      <left style="medium">
        <color indexed="64"/>
      </left>
      <right style="medium">
        <color indexed="64"/>
      </right>
      <top style="medium">
        <color indexed="64"/>
      </top>
      <bottom style="medium">
        <color indexed="64"/>
      </bottom>
      <diagonal style="medium">
        <color indexed="64"/>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right/>
      <top style="thin">
        <color auto="1"/>
      </top>
      <bottom style="thin">
        <color auto="1"/>
      </bottom>
      <diagonal/>
    </border>
    <border>
      <left/>
      <right style="medium">
        <color indexed="64"/>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0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43" fontId="12" fillId="0" borderId="0" applyFont="0" applyFill="0" applyBorder="0" applyAlignment="0" applyProtection="0"/>
    <xf numFmtId="9" fontId="12" fillId="0" borderId="0" applyFont="0" applyFill="0" applyBorder="0" applyAlignment="0" applyProtection="0"/>
  </cellStyleXfs>
  <cellXfs count="588">
    <xf numFmtId="0" fontId="0" fillId="0" borderId="0" xfId="0"/>
    <xf numFmtId="0" fontId="5" fillId="0" borderId="0" xfId="0" applyFont="1" applyAlignment="1">
      <alignment horizontal="left" vertical="center"/>
    </xf>
    <xf numFmtId="0" fontId="0" fillId="0" borderId="0" xfId="0" applyFill="1"/>
    <xf numFmtId="0" fontId="2" fillId="0" borderId="0" xfId="0" applyFont="1" applyFill="1" applyAlignment="1">
      <alignment horizontal="left" vertical="center"/>
    </xf>
    <xf numFmtId="0" fontId="4" fillId="0" borderId="0" xfId="0" applyFont="1" applyFill="1" applyAlignment="1">
      <alignment horizontal="left" vertical="center"/>
    </xf>
    <xf numFmtId="0" fontId="2" fillId="0" borderId="0" xfId="0" applyFont="1" applyFill="1" applyAlignment="1">
      <alignment horizontal="center" vertical="center"/>
    </xf>
    <xf numFmtId="0" fontId="4" fillId="0" borderId="0" xfId="0" applyFont="1" applyFill="1" applyAlignment="1">
      <alignment horizontal="center" vertical="center"/>
    </xf>
    <xf numFmtId="0" fontId="0" fillId="0" borderId="0" xfId="0" applyAlignment="1">
      <alignment horizontal="left"/>
    </xf>
    <xf numFmtId="0" fontId="0" fillId="0" borderId="0" xfId="0" applyFont="1" applyBorder="1"/>
    <xf numFmtId="0" fontId="0" fillId="0" borderId="0" xfId="0" applyFont="1" applyFill="1" applyBorder="1"/>
    <xf numFmtId="0" fontId="2" fillId="0" borderId="0" xfId="0" applyFont="1" applyBorder="1" applyAlignment="1">
      <alignment vertical="center"/>
    </xf>
    <xf numFmtId="0" fontId="2" fillId="0" borderId="0" xfId="0" applyFont="1" applyFill="1" applyAlignment="1">
      <alignment vertical="center"/>
    </xf>
    <xf numFmtId="0" fontId="5" fillId="0" borderId="0" xfId="0" applyFont="1" applyAlignment="1">
      <alignment vertical="center"/>
    </xf>
    <xf numFmtId="0" fontId="5" fillId="0" borderId="0" xfId="0" applyFont="1"/>
    <xf numFmtId="0" fontId="5" fillId="0" borderId="0" xfId="0" applyFont="1" applyAlignment="1">
      <alignment horizontal="left"/>
    </xf>
    <xf numFmtId="0" fontId="5" fillId="0" borderId="0" xfId="0" applyFont="1" applyAlignment="1">
      <alignment horizontal="left" wrapText="1"/>
    </xf>
    <xf numFmtId="0" fontId="5" fillId="0" borderId="2" xfId="0" applyFont="1" applyBorder="1"/>
    <xf numFmtId="0" fontId="5" fillId="0" borderId="0" xfId="0" applyFont="1" applyAlignment="1">
      <alignment horizontal="center"/>
    </xf>
    <xf numFmtId="0" fontId="5" fillId="0" borderId="0" xfId="0" applyFont="1" applyFill="1" applyAlignment="1">
      <alignment horizontal="center"/>
    </xf>
    <xf numFmtId="164" fontId="5" fillId="0" borderId="0" xfId="0" applyNumberFormat="1" applyFont="1" applyFill="1" applyAlignment="1">
      <alignment horizontal="center"/>
    </xf>
    <xf numFmtId="164" fontId="5" fillId="0" borderId="0" xfId="0" applyNumberFormat="1" applyFont="1" applyAlignment="1">
      <alignment horizontal="center"/>
    </xf>
    <xf numFmtId="0" fontId="5" fillId="0" borderId="2" xfId="0" applyFont="1" applyBorder="1" applyAlignment="1">
      <alignment horizontal="center"/>
    </xf>
    <xf numFmtId="0" fontId="5" fillId="0" borderId="2" xfId="0" applyFont="1" applyFill="1" applyBorder="1" applyAlignment="1">
      <alignment horizontal="center"/>
    </xf>
    <xf numFmtId="0" fontId="13" fillId="0" borderId="0" xfId="0" applyFont="1" applyFill="1"/>
    <xf numFmtId="10" fontId="5" fillId="2" borderId="7" xfId="108" applyNumberFormat="1" applyFont="1" applyFill="1" applyBorder="1"/>
    <xf numFmtId="10" fontId="5" fillId="0" borderId="8" xfId="108" applyNumberFormat="1" applyFont="1" applyFill="1" applyBorder="1"/>
    <xf numFmtId="10" fontId="5" fillId="0" borderId="9" xfId="108" applyNumberFormat="1" applyFont="1" applyFill="1" applyBorder="1"/>
    <xf numFmtId="10" fontId="5" fillId="0" borderId="11" xfId="108" applyNumberFormat="1" applyFont="1" applyFill="1" applyBorder="1"/>
    <xf numFmtId="10" fontId="5" fillId="2" borderId="12" xfId="108" applyNumberFormat="1" applyFont="1" applyFill="1" applyBorder="1"/>
    <xf numFmtId="10" fontId="5" fillId="0" borderId="12" xfId="108" applyNumberFormat="1" applyFont="1" applyFill="1" applyBorder="1"/>
    <xf numFmtId="10" fontId="5" fillId="0" borderId="13" xfId="108" applyNumberFormat="1" applyFont="1" applyFill="1" applyBorder="1"/>
    <xf numFmtId="10" fontId="5" fillId="0" borderId="15" xfId="108" applyNumberFormat="1" applyFont="1" applyFill="1" applyBorder="1"/>
    <xf numFmtId="10" fontId="5" fillId="0" borderId="16" xfId="108" applyNumberFormat="1" applyFont="1" applyFill="1" applyBorder="1"/>
    <xf numFmtId="10" fontId="5" fillId="2" borderId="17" xfId="108" applyNumberFormat="1" applyFont="1" applyFill="1" applyBorder="1"/>
    <xf numFmtId="0" fontId="8" fillId="0" borderId="3" xfId="108" applyNumberFormat="1" applyFont="1" applyFill="1" applyBorder="1" applyAlignment="1">
      <alignment horizontal="center" textRotation="90"/>
    </xf>
    <xf numFmtId="0" fontId="8" fillId="0" borderId="4" xfId="108" applyNumberFormat="1" applyFont="1" applyFill="1" applyBorder="1" applyAlignment="1">
      <alignment horizontal="center" textRotation="90"/>
    </xf>
    <xf numFmtId="0" fontId="8" fillId="0" borderId="5" xfId="108" applyNumberFormat="1" applyFont="1" applyFill="1" applyBorder="1" applyAlignment="1">
      <alignment horizontal="center" textRotation="90"/>
    </xf>
    <xf numFmtId="0" fontId="8" fillId="0" borderId="6" xfId="108" applyNumberFormat="1" applyFont="1" applyFill="1" applyBorder="1" applyAlignment="1">
      <alignment horizontal="left" vertical="center"/>
    </xf>
    <xf numFmtId="0" fontId="8" fillId="0" borderId="10" xfId="108" applyNumberFormat="1" applyFont="1" applyFill="1" applyBorder="1" applyAlignment="1">
      <alignment horizontal="left" vertical="center"/>
    </xf>
    <xf numFmtId="0" fontId="8" fillId="0" borderId="14" xfId="108" applyNumberFormat="1" applyFont="1" applyFill="1" applyBorder="1" applyAlignment="1">
      <alignment horizontal="left" vertical="center"/>
    </xf>
    <xf numFmtId="0" fontId="8" fillId="0" borderId="18" xfId="108" applyNumberFormat="1" applyFont="1" applyFill="1" applyBorder="1" applyAlignment="1">
      <alignment textRotation="90"/>
    </xf>
    <xf numFmtId="0" fontId="0" fillId="0" borderId="0" xfId="0" applyFont="1"/>
    <xf numFmtId="0" fontId="14" fillId="0" borderId="0" xfId="0" applyNumberFormat="1" applyFont="1" applyFill="1"/>
    <xf numFmtId="0" fontId="5" fillId="0" borderId="0" xfId="0" applyFont="1" applyFill="1"/>
    <xf numFmtId="0" fontId="16" fillId="3" borderId="12" xfId="0" applyFont="1" applyFill="1" applyBorder="1" applyAlignment="1">
      <alignment horizontal="center" vertical="center" textRotation="90"/>
    </xf>
    <xf numFmtId="0" fontId="16" fillId="4" borderId="12" xfId="0" applyFont="1" applyFill="1" applyBorder="1" applyAlignment="1">
      <alignment horizontal="center" vertical="center" textRotation="90"/>
    </xf>
    <xf numFmtId="0" fontId="16" fillId="5" borderId="12" xfId="0" applyFont="1" applyFill="1" applyBorder="1" applyAlignment="1">
      <alignment horizontal="center" vertical="center" textRotation="90"/>
    </xf>
    <xf numFmtId="0" fontId="16" fillId="6" borderId="12" xfId="0" applyFont="1" applyFill="1" applyBorder="1" applyAlignment="1">
      <alignment horizontal="center" vertical="center" textRotation="90"/>
    </xf>
    <xf numFmtId="0" fontId="2" fillId="6" borderId="12" xfId="0" applyFont="1" applyFill="1" applyBorder="1" applyAlignment="1">
      <alignment horizontal="center" vertical="center" textRotation="90"/>
    </xf>
    <xf numFmtId="0" fontId="16" fillId="3" borderId="12" xfId="0" applyFont="1" applyFill="1" applyBorder="1" applyAlignment="1">
      <alignment horizontal="right"/>
    </xf>
    <xf numFmtId="0" fontId="16" fillId="4" borderId="12" xfId="0" applyFont="1" applyFill="1" applyBorder="1" applyAlignment="1">
      <alignment horizontal="right"/>
    </xf>
    <xf numFmtId="0" fontId="16" fillId="5" borderId="12" xfId="0" applyFont="1" applyFill="1" applyBorder="1" applyAlignment="1">
      <alignment horizontal="right"/>
    </xf>
    <xf numFmtId="0" fontId="16" fillId="6" borderId="12" xfId="0" applyFont="1" applyFill="1" applyBorder="1" applyAlignment="1">
      <alignment horizontal="right"/>
    </xf>
    <xf numFmtId="0" fontId="16" fillId="0" borderId="12" xfId="0" applyFont="1" applyFill="1" applyBorder="1"/>
    <xf numFmtId="0" fontId="16" fillId="0" borderId="12" xfId="0" applyNumberFormat="1" applyFont="1" applyFill="1" applyBorder="1" applyAlignment="1">
      <alignment horizontal="center" vertical="center"/>
    </xf>
    <xf numFmtId="0" fontId="16" fillId="0" borderId="12" xfId="0" applyNumberFormat="1" applyFont="1" applyFill="1" applyBorder="1" applyAlignment="1">
      <alignment horizontal="center"/>
    </xf>
    <xf numFmtId="0" fontId="16" fillId="0" borderId="12" xfId="0" applyFont="1" applyFill="1" applyBorder="1" applyAlignment="1">
      <alignment horizontal="center"/>
    </xf>
    <xf numFmtId="0" fontId="16" fillId="0" borderId="12" xfId="0" applyFont="1" applyFill="1" applyBorder="1" applyAlignment="1">
      <alignment horizontal="center" vertical="center"/>
    </xf>
    <xf numFmtId="0" fontId="5" fillId="0" borderId="0" xfId="0" applyFont="1" applyBorder="1"/>
    <xf numFmtId="165" fontId="16" fillId="0" borderId="12" xfId="107" applyNumberFormat="1" applyFont="1" applyFill="1" applyBorder="1" applyAlignment="1">
      <alignment horizontal="right"/>
    </xf>
    <xf numFmtId="0" fontId="16" fillId="5" borderId="11" xfId="0" applyFont="1" applyFill="1" applyBorder="1" applyAlignment="1">
      <alignment horizontal="center" vertical="center" textRotation="90"/>
    </xf>
    <xf numFmtId="0" fontId="16" fillId="5" borderId="13" xfId="0" applyFont="1" applyFill="1" applyBorder="1" applyAlignment="1">
      <alignment horizontal="center" vertical="center" textRotation="90"/>
    </xf>
    <xf numFmtId="0" fontId="16" fillId="5" borderId="11" xfId="0" applyFont="1" applyFill="1" applyBorder="1" applyAlignment="1">
      <alignment horizontal="right"/>
    </xf>
    <xf numFmtId="0" fontId="16" fillId="5" borderId="13" xfId="0" applyFont="1" applyFill="1" applyBorder="1" applyAlignment="1">
      <alignment horizontal="right"/>
    </xf>
    <xf numFmtId="0" fontId="16" fillId="0" borderId="11" xfId="0" applyNumberFormat="1" applyFont="1" applyFill="1" applyBorder="1" applyAlignment="1">
      <alignment horizontal="center" vertical="center"/>
    </xf>
    <xf numFmtId="0" fontId="16" fillId="0" borderId="13" xfId="0" applyNumberFormat="1" applyFont="1" applyFill="1" applyBorder="1" applyAlignment="1">
      <alignment horizontal="center" vertical="center"/>
    </xf>
    <xf numFmtId="0" fontId="16" fillId="0" borderId="11" xfId="0" applyFont="1" applyFill="1" applyBorder="1" applyAlignment="1">
      <alignment horizontal="center"/>
    </xf>
    <xf numFmtId="0" fontId="16" fillId="0" borderId="15" xfId="0" applyNumberFormat="1" applyFont="1" applyFill="1" applyBorder="1" applyAlignment="1">
      <alignment horizontal="center" vertical="center"/>
    </xf>
    <xf numFmtId="0" fontId="16" fillId="0" borderId="16" xfId="0" applyNumberFormat="1" applyFont="1" applyFill="1" applyBorder="1" applyAlignment="1">
      <alignment horizontal="center" vertical="center"/>
    </xf>
    <xf numFmtId="0" fontId="16" fillId="0" borderId="17" xfId="0" applyNumberFormat="1" applyFont="1" applyFill="1" applyBorder="1" applyAlignment="1">
      <alignment horizontal="center" vertical="center"/>
    </xf>
    <xf numFmtId="0" fontId="16" fillId="6" borderId="11" xfId="0" applyFont="1" applyFill="1" applyBorder="1" applyAlignment="1">
      <alignment horizontal="center" vertical="center" textRotation="90"/>
    </xf>
    <xf numFmtId="0" fontId="16" fillId="6" borderId="13" xfId="0" applyFont="1" applyFill="1" applyBorder="1" applyAlignment="1">
      <alignment horizontal="center" vertical="center" textRotation="90"/>
    </xf>
    <xf numFmtId="0" fontId="16" fillId="6" borderId="11" xfId="0" applyFont="1" applyFill="1" applyBorder="1" applyAlignment="1">
      <alignment horizontal="right"/>
    </xf>
    <xf numFmtId="0" fontId="16" fillId="6" borderId="13" xfId="0" applyFont="1" applyFill="1" applyBorder="1" applyAlignment="1">
      <alignment horizontal="right"/>
    </xf>
    <xf numFmtId="0" fontId="16" fillId="4" borderId="11" xfId="0" applyFont="1" applyFill="1" applyBorder="1" applyAlignment="1">
      <alignment horizontal="center" vertical="center" textRotation="90"/>
    </xf>
    <xf numFmtId="0" fontId="16" fillId="4" borderId="13" xfId="0" applyFont="1" applyFill="1" applyBorder="1" applyAlignment="1">
      <alignment horizontal="center" vertical="center" textRotation="90"/>
    </xf>
    <xf numFmtId="0" fontId="16" fillId="4" borderId="11" xfId="0" applyFont="1" applyFill="1" applyBorder="1" applyAlignment="1">
      <alignment horizontal="right"/>
    </xf>
    <xf numFmtId="0" fontId="16" fillId="4" borderId="13" xfId="0" applyFont="1" applyFill="1" applyBorder="1" applyAlignment="1">
      <alignment horizontal="right"/>
    </xf>
    <xf numFmtId="0" fontId="16" fillId="0" borderId="13" xfId="0" applyFont="1" applyFill="1" applyBorder="1" applyAlignment="1">
      <alignment horizontal="center"/>
    </xf>
    <xf numFmtId="0" fontId="16" fillId="0" borderId="16" xfId="0" applyFont="1" applyFill="1" applyBorder="1" applyAlignment="1">
      <alignment horizontal="center"/>
    </xf>
    <xf numFmtId="0" fontId="5" fillId="0" borderId="22" xfId="0" applyFont="1" applyBorder="1"/>
    <xf numFmtId="0" fontId="16" fillId="3" borderId="11" xfId="0" applyFont="1" applyFill="1" applyBorder="1" applyAlignment="1">
      <alignment horizontal="center" vertical="center" textRotation="90"/>
    </xf>
    <xf numFmtId="0" fontId="16" fillId="3" borderId="13" xfId="0" applyFont="1" applyFill="1" applyBorder="1" applyAlignment="1">
      <alignment horizontal="center" vertical="center" textRotation="90"/>
    </xf>
    <xf numFmtId="0" fontId="16" fillId="3" borderId="11" xfId="0" applyFont="1" applyFill="1" applyBorder="1" applyAlignment="1">
      <alignment horizontal="right"/>
    </xf>
    <xf numFmtId="0" fontId="16" fillId="3" borderId="13" xfId="0" applyFont="1" applyFill="1" applyBorder="1" applyAlignment="1">
      <alignment horizontal="right"/>
    </xf>
    <xf numFmtId="0" fontId="16" fillId="0" borderId="11" xfId="0" applyFont="1" applyFill="1" applyBorder="1" applyAlignment="1">
      <alignment horizontal="center" vertical="center"/>
    </xf>
    <xf numFmtId="0" fontId="16" fillId="0" borderId="13" xfId="0" applyFont="1" applyFill="1" applyBorder="1" applyAlignment="1">
      <alignment horizontal="center" vertical="center"/>
    </xf>
    <xf numFmtId="0" fontId="5" fillId="0" borderId="22" xfId="0" applyFont="1" applyFill="1" applyBorder="1" applyAlignment="1">
      <alignment horizontal="right"/>
    </xf>
    <xf numFmtId="0" fontId="5" fillId="0" borderId="0" xfId="0" applyFont="1" applyAlignment="1">
      <alignment vertical="top" wrapText="1"/>
    </xf>
    <xf numFmtId="0" fontId="5" fillId="3" borderId="7" xfId="0" applyFont="1" applyFill="1" applyBorder="1" applyAlignment="1">
      <alignment horizontal="right"/>
    </xf>
    <xf numFmtId="0" fontId="5" fillId="3" borderId="8" xfId="0" applyFont="1" applyFill="1" applyBorder="1" applyAlignment="1">
      <alignment horizontal="right"/>
    </xf>
    <xf numFmtId="0" fontId="5" fillId="3" borderId="9" xfId="0" applyFont="1" applyFill="1" applyBorder="1" applyAlignment="1">
      <alignment horizontal="right"/>
    </xf>
    <xf numFmtId="0" fontId="5" fillId="3" borderId="11" xfId="0" applyFont="1" applyFill="1" applyBorder="1" applyAlignment="1">
      <alignment horizontal="right"/>
    </xf>
    <xf numFmtId="0" fontId="5" fillId="3" borderId="12" xfId="0" applyFont="1" applyFill="1" applyBorder="1" applyAlignment="1">
      <alignment horizontal="right"/>
    </xf>
    <xf numFmtId="0" fontId="5" fillId="3" borderId="13" xfId="0" applyFont="1" applyFill="1" applyBorder="1" applyAlignment="1">
      <alignment horizontal="right"/>
    </xf>
    <xf numFmtId="0" fontId="5" fillId="5" borderId="21" xfId="0" applyFont="1" applyFill="1" applyBorder="1" applyAlignment="1">
      <alignment horizontal="right"/>
    </xf>
    <xf numFmtId="0" fontId="5" fillId="5" borderId="12" xfId="0" applyFont="1" applyFill="1" applyBorder="1" applyAlignment="1">
      <alignment horizontal="right"/>
    </xf>
    <xf numFmtId="0" fontId="5" fillId="5" borderId="22" xfId="0" applyFont="1" applyFill="1" applyBorder="1" applyAlignment="1">
      <alignment horizontal="right"/>
    </xf>
    <xf numFmtId="0" fontId="5" fillId="3" borderId="15" xfId="0" applyFont="1" applyFill="1" applyBorder="1" applyAlignment="1">
      <alignment horizontal="right"/>
    </xf>
    <xf numFmtId="0" fontId="5" fillId="3" borderId="16" xfId="0" applyFont="1" applyFill="1" applyBorder="1" applyAlignment="1">
      <alignment horizontal="right"/>
    </xf>
    <xf numFmtId="0" fontId="5" fillId="3" borderId="17" xfId="0" applyFont="1" applyFill="1" applyBorder="1" applyAlignment="1">
      <alignment horizontal="right"/>
    </xf>
    <xf numFmtId="0" fontId="18" fillId="0" borderId="7" xfId="0" applyFont="1" applyFill="1" applyBorder="1" applyAlignment="1">
      <alignment horizontal="right"/>
    </xf>
    <xf numFmtId="0" fontId="18" fillId="0" borderId="8" xfId="0" applyFont="1" applyFill="1" applyBorder="1" applyAlignment="1">
      <alignment horizontal="right"/>
    </xf>
    <xf numFmtId="0" fontId="18" fillId="0" borderId="9" xfId="0" applyFont="1" applyFill="1" applyBorder="1" applyAlignment="1">
      <alignment horizontal="right"/>
    </xf>
    <xf numFmtId="0" fontId="5" fillId="7" borderId="19" xfId="0" applyFont="1" applyFill="1" applyBorder="1" applyAlignment="1">
      <alignment horizontal="right"/>
    </xf>
    <xf numFmtId="0" fontId="5" fillId="7" borderId="8" xfId="0" applyFont="1" applyFill="1" applyBorder="1" applyAlignment="1">
      <alignment horizontal="right"/>
    </xf>
    <xf numFmtId="0" fontId="5" fillId="7" borderId="20" xfId="0" applyFont="1" applyFill="1" applyBorder="1" applyAlignment="1">
      <alignment horizontal="right"/>
    </xf>
    <xf numFmtId="0" fontId="5" fillId="7" borderId="7" xfId="0" applyFont="1" applyFill="1" applyBorder="1" applyAlignment="1">
      <alignment horizontal="right"/>
    </xf>
    <xf numFmtId="0" fontId="5" fillId="7" borderId="9" xfId="0" applyFont="1" applyFill="1" applyBorder="1" applyAlignment="1">
      <alignment horizontal="right"/>
    </xf>
    <xf numFmtId="0" fontId="18" fillId="0" borderId="11" xfId="0" applyFont="1" applyFill="1" applyBorder="1" applyAlignment="1">
      <alignment horizontal="right"/>
    </xf>
    <xf numFmtId="0" fontId="18" fillId="0" borderId="12" xfId="0" applyFont="1" applyFill="1" applyBorder="1" applyAlignment="1">
      <alignment horizontal="right"/>
    </xf>
    <xf numFmtId="0" fontId="18" fillId="0" borderId="13" xfId="0" applyFont="1" applyFill="1" applyBorder="1" applyAlignment="1">
      <alignment horizontal="right"/>
    </xf>
    <xf numFmtId="0" fontId="5" fillId="8" borderId="21" xfId="0" applyFont="1" applyFill="1" applyBorder="1" applyAlignment="1">
      <alignment horizontal="right"/>
    </xf>
    <xf numFmtId="0" fontId="5" fillId="8" borderId="12" xfId="0" applyFont="1" applyFill="1" applyBorder="1" applyAlignment="1">
      <alignment horizontal="right"/>
    </xf>
    <xf numFmtId="0" fontId="5" fillId="8" borderId="22" xfId="0" applyFont="1" applyFill="1" applyBorder="1" applyAlignment="1">
      <alignment horizontal="right"/>
    </xf>
    <xf numFmtId="0" fontId="5" fillId="8" borderId="11" xfId="0" applyFont="1" applyFill="1" applyBorder="1" applyAlignment="1">
      <alignment horizontal="right"/>
    </xf>
    <xf numFmtId="0" fontId="5" fillId="8" borderId="13" xfId="0" applyFont="1" applyFill="1" applyBorder="1" applyAlignment="1">
      <alignment horizontal="right"/>
    </xf>
    <xf numFmtId="0" fontId="18" fillId="0" borderId="21" xfId="0" applyFont="1" applyFill="1" applyBorder="1" applyAlignment="1">
      <alignment horizontal="right"/>
    </xf>
    <xf numFmtId="0" fontId="18" fillId="0" borderId="22" xfId="0" applyFont="1" applyFill="1" applyBorder="1" applyAlignment="1">
      <alignment horizontal="right"/>
    </xf>
    <xf numFmtId="0" fontId="5" fillId="9" borderId="11" xfId="0" applyFont="1" applyFill="1" applyBorder="1" applyAlignment="1">
      <alignment horizontal="right"/>
    </xf>
    <xf numFmtId="0" fontId="5" fillId="9" borderId="12" xfId="0" applyFont="1" applyFill="1" applyBorder="1" applyAlignment="1">
      <alignment horizontal="right"/>
    </xf>
    <xf numFmtId="0" fontId="5" fillId="9" borderId="13" xfId="0" applyFont="1" applyFill="1" applyBorder="1" applyAlignment="1">
      <alignment horizontal="right"/>
    </xf>
    <xf numFmtId="0" fontId="5" fillId="10" borderId="21" xfId="0" applyFont="1" applyFill="1" applyBorder="1" applyAlignment="1">
      <alignment horizontal="right"/>
    </xf>
    <xf numFmtId="0" fontId="5" fillId="10" borderId="12" xfId="0" applyFont="1" applyFill="1" applyBorder="1" applyAlignment="1">
      <alignment horizontal="right"/>
    </xf>
    <xf numFmtId="0" fontId="5" fillId="10" borderId="22" xfId="0" applyFont="1" applyFill="1" applyBorder="1" applyAlignment="1">
      <alignment horizontal="right"/>
    </xf>
    <xf numFmtId="0" fontId="5" fillId="10" borderId="11" xfId="0" applyFont="1" applyFill="1" applyBorder="1" applyAlignment="1">
      <alignment horizontal="right"/>
    </xf>
    <xf numFmtId="0" fontId="5" fillId="10" borderId="13" xfId="0" applyFont="1" applyFill="1" applyBorder="1" applyAlignment="1">
      <alignment horizontal="right"/>
    </xf>
    <xf numFmtId="0" fontId="5" fillId="11" borderId="21" xfId="0" applyFont="1" applyFill="1" applyBorder="1" applyAlignment="1">
      <alignment horizontal="right"/>
    </xf>
    <xf numFmtId="0" fontId="5" fillId="11" borderId="12" xfId="0" applyFont="1" applyFill="1" applyBorder="1" applyAlignment="1">
      <alignment horizontal="right"/>
    </xf>
    <xf numFmtId="0" fontId="5" fillId="11" borderId="22" xfId="0" applyFont="1" applyFill="1" applyBorder="1" applyAlignment="1">
      <alignment horizontal="right"/>
    </xf>
    <xf numFmtId="0" fontId="5" fillId="11" borderId="11" xfId="0" applyFont="1" applyFill="1" applyBorder="1" applyAlignment="1">
      <alignment horizontal="right"/>
    </xf>
    <xf numFmtId="0" fontId="5" fillId="11" borderId="13" xfId="0" applyFont="1" applyFill="1" applyBorder="1" applyAlignment="1">
      <alignment horizontal="right"/>
    </xf>
    <xf numFmtId="0" fontId="5" fillId="12" borderId="11" xfId="0" applyFont="1" applyFill="1" applyBorder="1" applyAlignment="1">
      <alignment horizontal="right"/>
    </xf>
    <xf numFmtId="0" fontId="5" fillId="12" borderId="12" xfId="0" applyFont="1" applyFill="1" applyBorder="1" applyAlignment="1">
      <alignment horizontal="right"/>
    </xf>
    <xf numFmtId="0" fontId="5" fillId="12" borderId="13" xfId="0" applyFont="1" applyFill="1" applyBorder="1" applyAlignment="1">
      <alignment horizontal="right"/>
    </xf>
    <xf numFmtId="0" fontId="5" fillId="13" borderId="11" xfId="0" applyFont="1" applyFill="1" applyBorder="1" applyAlignment="1">
      <alignment horizontal="right"/>
    </xf>
    <xf numFmtId="0" fontId="5" fillId="13" borderId="12" xfId="0" applyFont="1" applyFill="1" applyBorder="1" applyAlignment="1">
      <alignment horizontal="right"/>
    </xf>
    <xf numFmtId="0" fontId="5" fillId="13" borderId="13" xfId="0" applyFont="1" applyFill="1" applyBorder="1" applyAlignment="1">
      <alignment horizontal="right"/>
    </xf>
    <xf numFmtId="0" fontId="5" fillId="0" borderId="12" xfId="0" applyFont="1" applyFill="1" applyBorder="1" applyAlignment="1"/>
    <xf numFmtId="0" fontId="18" fillId="0" borderId="12" xfId="0" applyFont="1" applyFill="1" applyBorder="1" applyAlignment="1"/>
    <xf numFmtId="0" fontId="5" fillId="14" borderId="11" xfId="0" applyFont="1" applyFill="1" applyBorder="1" applyAlignment="1">
      <alignment horizontal="right"/>
    </xf>
    <xf numFmtId="0" fontId="5" fillId="14" borderId="12" xfId="0" applyFont="1" applyFill="1" applyBorder="1" applyAlignment="1">
      <alignment horizontal="right"/>
    </xf>
    <xf numFmtId="0" fontId="5" fillId="14" borderId="13" xfId="0" applyFont="1" applyFill="1" applyBorder="1" applyAlignment="1">
      <alignment horizontal="right"/>
    </xf>
    <xf numFmtId="0" fontId="5" fillId="14" borderId="21" xfId="0" applyFont="1" applyFill="1" applyBorder="1" applyAlignment="1">
      <alignment horizontal="right"/>
    </xf>
    <xf numFmtId="0" fontId="5" fillId="14" borderId="22" xfId="0" applyFont="1" applyFill="1" applyBorder="1" applyAlignment="1">
      <alignment horizontal="right"/>
    </xf>
    <xf numFmtId="0" fontId="5" fillId="15" borderId="11" xfId="0" applyFont="1" applyFill="1" applyBorder="1" applyAlignment="1">
      <alignment horizontal="right"/>
    </xf>
    <xf numFmtId="0" fontId="5" fillId="15" borderId="12" xfId="0" applyFont="1" applyFill="1" applyBorder="1" applyAlignment="1">
      <alignment horizontal="right"/>
    </xf>
    <xf numFmtId="0" fontId="5" fillId="15" borderId="13" xfId="0" applyFont="1" applyFill="1" applyBorder="1" applyAlignment="1">
      <alignment horizontal="right"/>
    </xf>
    <xf numFmtId="0" fontId="5" fillId="15" borderId="21" xfId="0" applyFont="1" applyFill="1" applyBorder="1" applyAlignment="1">
      <alignment horizontal="right"/>
    </xf>
    <xf numFmtId="0" fontId="5" fillId="15" borderId="22" xfId="0" applyFont="1" applyFill="1" applyBorder="1" applyAlignment="1">
      <alignment horizontal="right"/>
    </xf>
    <xf numFmtId="0" fontId="5" fillId="16" borderId="11" xfId="0" applyFont="1" applyFill="1" applyBorder="1" applyAlignment="1">
      <alignment horizontal="right"/>
    </xf>
    <xf numFmtId="0" fontId="5" fillId="16" borderId="12" xfId="0" applyFont="1" applyFill="1" applyBorder="1" applyAlignment="1">
      <alignment horizontal="right"/>
    </xf>
    <xf numFmtId="0" fontId="5" fillId="16" borderId="13" xfId="0" applyFont="1" applyFill="1" applyBorder="1" applyAlignment="1">
      <alignment horizontal="right"/>
    </xf>
    <xf numFmtId="0" fontId="5" fillId="16" borderId="21" xfId="0" applyFont="1" applyFill="1" applyBorder="1" applyAlignment="1">
      <alignment horizontal="right"/>
    </xf>
    <xf numFmtId="0" fontId="5" fillId="16" borderId="22" xfId="0" applyFont="1" applyFill="1" applyBorder="1" applyAlignment="1">
      <alignment horizontal="right"/>
    </xf>
    <xf numFmtId="0" fontId="19" fillId="0" borderId="12" xfId="0" applyFont="1" applyFill="1" applyBorder="1" applyAlignment="1">
      <alignment vertical="center"/>
    </xf>
    <xf numFmtId="0" fontId="18" fillId="17" borderId="11" xfId="0" applyFont="1" applyFill="1" applyBorder="1" applyAlignment="1">
      <alignment horizontal="right"/>
    </xf>
    <xf numFmtId="0" fontId="18" fillId="17" borderId="12" xfId="0" applyFont="1" applyFill="1" applyBorder="1" applyAlignment="1">
      <alignment horizontal="right"/>
    </xf>
    <xf numFmtId="0" fontId="18" fillId="17" borderId="13" xfId="0" applyFont="1" applyFill="1" applyBorder="1" applyAlignment="1">
      <alignment horizontal="right"/>
    </xf>
    <xf numFmtId="0" fontId="18" fillId="17" borderId="21" xfId="0" applyFont="1" applyFill="1" applyBorder="1" applyAlignment="1">
      <alignment horizontal="right"/>
    </xf>
    <xf numFmtId="0" fontId="18" fillId="17" borderId="22" xfId="0" applyFont="1" applyFill="1" applyBorder="1" applyAlignment="1">
      <alignment horizontal="right"/>
    </xf>
    <xf numFmtId="0" fontId="18" fillId="18" borderId="11" xfId="0" applyFont="1" applyFill="1" applyBorder="1" applyAlignment="1">
      <alignment horizontal="right"/>
    </xf>
    <xf numFmtId="0" fontId="18" fillId="18" borderId="12" xfId="0" applyFont="1" applyFill="1" applyBorder="1" applyAlignment="1">
      <alignment horizontal="right"/>
    </xf>
    <xf numFmtId="0" fontId="18" fillId="18" borderId="13" xfId="0" applyFont="1" applyFill="1" applyBorder="1" applyAlignment="1">
      <alignment horizontal="right"/>
    </xf>
    <xf numFmtId="0" fontId="18" fillId="18" borderId="21" xfId="0" applyFont="1" applyFill="1" applyBorder="1" applyAlignment="1">
      <alignment horizontal="right"/>
    </xf>
    <xf numFmtId="0" fontId="18" fillId="18" borderId="22" xfId="0" applyFont="1" applyFill="1" applyBorder="1" applyAlignment="1">
      <alignment horizontal="right"/>
    </xf>
    <xf numFmtId="0" fontId="18" fillId="19" borderId="21" xfId="0" applyFont="1" applyFill="1" applyBorder="1" applyAlignment="1">
      <alignment horizontal="right"/>
    </xf>
    <xf numFmtId="0" fontId="18" fillId="19" borderId="12" xfId="0" applyFont="1" applyFill="1" applyBorder="1" applyAlignment="1">
      <alignment horizontal="right"/>
    </xf>
    <xf numFmtId="0" fontId="18" fillId="19" borderId="22" xfId="0" applyFont="1" applyFill="1" applyBorder="1" applyAlignment="1">
      <alignment horizontal="right"/>
    </xf>
    <xf numFmtId="0" fontId="18" fillId="19" borderId="11" xfId="0" applyFont="1" applyFill="1" applyBorder="1" applyAlignment="1">
      <alignment horizontal="right"/>
    </xf>
    <xf numFmtId="0" fontId="18" fillId="19" borderId="13" xfId="0" applyFont="1" applyFill="1" applyBorder="1" applyAlignment="1">
      <alignment horizontal="right"/>
    </xf>
    <xf numFmtId="0" fontId="18" fillId="20" borderId="11" xfId="0" applyFont="1" applyFill="1" applyBorder="1" applyAlignment="1">
      <alignment horizontal="right"/>
    </xf>
    <xf numFmtId="0" fontId="18" fillId="20" borderId="12" xfId="0" applyFont="1" applyFill="1" applyBorder="1" applyAlignment="1">
      <alignment horizontal="right"/>
    </xf>
    <xf numFmtId="0" fontId="18" fillId="20" borderId="13" xfId="0" applyFont="1" applyFill="1" applyBorder="1" applyAlignment="1">
      <alignment horizontal="right"/>
    </xf>
    <xf numFmtId="0" fontId="18" fillId="20" borderId="21" xfId="0" applyFont="1" applyFill="1" applyBorder="1" applyAlignment="1">
      <alignment horizontal="right"/>
    </xf>
    <xf numFmtId="0" fontId="18" fillId="20" borderId="22" xfId="0" applyFont="1" applyFill="1" applyBorder="1" applyAlignment="1">
      <alignment horizontal="right"/>
    </xf>
    <xf numFmtId="0" fontId="5" fillId="21" borderId="11" xfId="0" applyFont="1" applyFill="1" applyBorder="1" applyAlignment="1">
      <alignment horizontal="right"/>
    </xf>
    <xf numFmtId="0" fontId="5" fillId="21" borderId="12" xfId="0" applyFont="1" applyFill="1" applyBorder="1" applyAlignment="1">
      <alignment horizontal="right"/>
    </xf>
    <xf numFmtId="0" fontId="5" fillId="21" borderId="13" xfId="0" applyFont="1" applyFill="1" applyBorder="1" applyAlignment="1">
      <alignment horizontal="right"/>
    </xf>
    <xf numFmtId="0" fontId="5" fillId="21" borderId="21" xfId="0" applyFont="1" applyFill="1" applyBorder="1" applyAlignment="1">
      <alignment horizontal="right"/>
    </xf>
    <xf numFmtId="0" fontId="5" fillId="21" borderId="22" xfId="0" applyFont="1" applyFill="1" applyBorder="1" applyAlignment="1">
      <alignment horizontal="right"/>
    </xf>
    <xf numFmtId="0" fontId="5" fillId="22" borderId="11" xfId="0" applyFont="1" applyFill="1" applyBorder="1" applyAlignment="1">
      <alignment horizontal="right"/>
    </xf>
    <xf numFmtId="0" fontId="5" fillId="22" borderId="12" xfId="0" applyFont="1" applyFill="1" applyBorder="1" applyAlignment="1">
      <alignment horizontal="right"/>
    </xf>
    <xf numFmtId="0" fontId="5" fillId="22" borderId="13" xfId="0" applyFont="1" applyFill="1" applyBorder="1" applyAlignment="1">
      <alignment horizontal="right"/>
    </xf>
    <xf numFmtId="0" fontId="5" fillId="22" borderId="21" xfId="0" applyFont="1" applyFill="1" applyBorder="1" applyAlignment="1">
      <alignment horizontal="right"/>
    </xf>
    <xf numFmtId="0" fontId="5" fillId="22" borderId="22" xfId="0" applyFont="1" applyFill="1" applyBorder="1" applyAlignment="1">
      <alignment horizontal="right"/>
    </xf>
    <xf numFmtId="0" fontId="5" fillId="23" borderId="11" xfId="0" applyFont="1" applyFill="1" applyBorder="1" applyAlignment="1">
      <alignment horizontal="right"/>
    </xf>
    <xf numFmtId="0" fontId="5" fillId="23" borderId="12" xfId="0" applyFont="1" applyFill="1" applyBorder="1" applyAlignment="1">
      <alignment horizontal="right"/>
    </xf>
    <xf numFmtId="0" fontId="5" fillId="23" borderId="13" xfId="0" applyFont="1" applyFill="1" applyBorder="1" applyAlignment="1">
      <alignment horizontal="right"/>
    </xf>
    <xf numFmtId="0" fontId="5" fillId="23" borderId="21" xfId="0" applyFont="1" applyFill="1" applyBorder="1" applyAlignment="1">
      <alignment horizontal="right"/>
    </xf>
    <xf numFmtId="0" fontId="5" fillId="23" borderId="22" xfId="0" applyFont="1" applyFill="1" applyBorder="1" applyAlignment="1">
      <alignment horizontal="right"/>
    </xf>
    <xf numFmtId="0" fontId="18" fillId="24" borderId="11" xfId="0" applyFont="1" applyFill="1" applyBorder="1" applyAlignment="1">
      <alignment horizontal="right"/>
    </xf>
    <xf numFmtId="0" fontId="18" fillId="24" borderId="12" xfId="0" applyFont="1" applyFill="1" applyBorder="1" applyAlignment="1">
      <alignment horizontal="right"/>
    </xf>
    <xf numFmtId="0" fontId="18" fillId="24" borderId="13" xfId="0" applyFont="1" applyFill="1" applyBorder="1" applyAlignment="1">
      <alignment horizontal="right"/>
    </xf>
    <xf numFmtId="0" fontId="18" fillId="24" borderId="21" xfId="0" applyFont="1" applyFill="1" applyBorder="1" applyAlignment="1">
      <alignment horizontal="right"/>
    </xf>
    <xf numFmtId="0" fontId="18" fillId="24" borderId="22" xfId="0" applyFont="1" applyFill="1" applyBorder="1" applyAlignment="1">
      <alignment horizontal="right"/>
    </xf>
    <xf numFmtId="0" fontId="5" fillId="25" borderId="11" xfId="0" applyFont="1" applyFill="1" applyBorder="1" applyAlignment="1">
      <alignment horizontal="right"/>
    </xf>
    <xf numFmtId="0" fontId="5" fillId="25" borderId="12" xfId="0" applyFont="1" applyFill="1" applyBorder="1" applyAlignment="1">
      <alignment horizontal="right"/>
    </xf>
    <xf numFmtId="0" fontId="5" fillId="25" borderId="13" xfId="0" applyFont="1" applyFill="1" applyBorder="1" applyAlignment="1">
      <alignment horizontal="right"/>
    </xf>
    <xf numFmtId="0" fontId="5" fillId="25" borderId="21" xfId="0" applyFont="1" applyFill="1" applyBorder="1" applyAlignment="1">
      <alignment horizontal="right"/>
    </xf>
    <xf numFmtId="0" fontId="5" fillId="25" borderId="22" xfId="0" applyFont="1" applyFill="1" applyBorder="1" applyAlignment="1">
      <alignment horizontal="right"/>
    </xf>
    <xf numFmtId="0" fontId="5" fillId="26" borderId="11" xfId="0" applyFont="1" applyFill="1" applyBorder="1" applyAlignment="1">
      <alignment horizontal="right"/>
    </xf>
    <xf numFmtId="0" fontId="5" fillId="26" borderId="12" xfId="0" applyFont="1" applyFill="1" applyBorder="1" applyAlignment="1">
      <alignment horizontal="right"/>
    </xf>
    <xf numFmtId="0" fontId="5" fillId="26" borderId="13" xfId="0" applyFont="1" applyFill="1" applyBorder="1" applyAlignment="1">
      <alignment horizontal="right"/>
    </xf>
    <xf numFmtId="0" fontId="5" fillId="26" borderId="21" xfId="0" applyFont="1" applyFill="1" applyBorder="1" applyAlignment="1">
      <alignment horizontal="right"/>
    </xf>
    <xf numFmtId="0" fontId="5" fillId="26" borderId="22" xfId="0" applyFont="1" applyFill="1" applyBorder="1" applyAlignment="1">
      <alignment horizontal="right"/>
    </xf>
    <xf numFmtId="0" fontId="5" fillId="27" borderId="11" xfId="0" applyFont="1" applyFill="1" applyBorder="1" applyAlignment="1">
      <alignment horizontal="right"/>
    </xf>
    <xf numFmtId="0" fontId="5" fillId="27" borderId="12" xfId="0" applyFont="1" applyFill="1" applyBorder="1" applyAlignment="1">
      <alignment horizontal="right"/>
    </xf>
    <xf numFmtId="0" fontId="5" fillId="27" borderId="13" xfId="0" applyFont="1" applyFill="1" applyBorder="1" applyAlignment="1">
      <alignment horizontal="right"/>
    </xf>
    <xf numFmtId="0" fontId="5" fillId="27" borderId="21" xfId="0" applyFont="1" applyFill="1" applyBorder="1" applyAlignment="1">
      <alignment horizontal="right"/>
    </xf>
    <xf numFmtId="0" fontId="5" fillId="27" borderId="22" xfId="0" applyFont="1" applyFill="1" applyBorder="1" applyAlignment="1">
      <alignment horizontal="right"/>
    </xf>
    <xf numFmtId="0" fontId="18" fillId="28" borderId="11" xfId="0" applyFont="1" applyFill="1" applyBorder="1" applyAlignment="1">
      <alignment horizontal="right"/>
    </xf>
    <xf numFmtId="0" fontId="18" fillId="28" borderId="12" xfId="0" applyFont="1" applyFill="1" applyBorder="1" applyAlignment="1">
      <alignment horizontal="right"/>
    </xf>
    <xf numFmtId="0" fontId="18" fillId="28" borderId="13" xfId="0" applyFont="1" applyFill="1" applyBorder="1" applyAlignment="1">
      <alignment horizontal="right"/>
    </xf>
    <xf numFmtId="0" fontId="18" fillId="28" borderId="21" xfId="0" applyFont="1" applyFill="1" applyBorder="1" applyAlignment="1">
      <alignment horizontal="right"/>
    </xf>
    <xf numFmtId="0" fontId="18" fillId="28" borderId="22" xfId="0" applyFont="1" applyFill="1" applyBorder="1" applyAlignment="1">
      <alignment horizontal="right"/>
    </xf>
    <xf numFmtId="0" fontId="18" fillId="29" borderId="11" xfId="0" applyFont="1" applyFill="1" applyBorder="1" applyAlignment="1">
      <alignment horizontal="right"/>
    </xf>
    <xf numFmtId="0" fontId="18" fillId="29" borderId="12" xfId="0" applyFont="1" applyFill="1" applyBorder="1" applyAlignment="1">
      <alignment horizontal="right"/>
    </xf>
    <xf numFmtId="0" fontId="18" fillId="29" borderId="13" xfId="0" applyFont="1" applyFill="1" applyBorder="1" applyAlignment="1">
      <alignment horizontal="right"/>
    </xf>
    <xf numFmtId="0" fontId="18" fillId="29" borderId="21" xfId="0" applyFont="1" applyFill="1" applyBorder="1" applyAlignment="1">
      <alignment horizontal="right"/>
    </xf>
    <xf numFmtId="0" fontId="18" fillId="29" borderId="22" xfId="0" applyFont="1" applyFill="1" applyBorder="1" applyAlignment="1">
      <alignment horizontal="right"/>
    </xf>
    <xf numFmtId="0" fontId="5" fillId="30" borderId="11" xfId="0" applyFont="1" applyFill="1" applyBorder="1" applyAlignment="1">
      <alignment horizontal="right"/>
    </xf>
    <xf numFmtId="0" fontId="5" fillId="30" borderId="12" xfId="0" applyFont="1" applyFill="1" applyBorder="1" applyAlignment="1">
      <alignment horizontal="right"/>
    </xf>
    <xf numFmtId="0" fontId="5" fillId="30" borderId="13" xfId="0" applyFont="1" applyFill="1" applyBorder="1" applyAlignment="1">
      <alignment horizontal="right"/>
    </xf>
    <xf numFmtId="0" fontId="5" fillId="31" borderId="21" xfId="0" applyFont="1" applyFill="1" applyBorder="1" applyAlignment="1">
      <alignment horizontal="right"/>
    </xf>
    <xf numFmtId="0" fontId="16" fillId="31" borderId="12" xfId="0" applyFont="1" applyFill="1" applyBorder="1" applyAlignment="1">
      <alignment horizontal="right"/>
    </xf>
    <xf numFmtId="0" fontId="5" fillId="31" borderId="22" xfId="0" applyFont="1" applyFill="1" applyBorder="1" applyAlignment="1">
      <alignment horizontal="right"/>
    </xf>
    <xf numFmtId="0" fontId="5" fillId="32" borderId="21" xfId="0" applyFont="1" applyFill="1" applyBorder="1" applyAlignment="1">
      <alignment horizontal="right"/>
    </xf>
    <xf numFmtId="0" fontId="16" fillId="32" borderId="12" xfId="0" applyFont="1" applyFill="1" applyBorder="1" applyAlignment="1">
      <alignment horizontal="right"/>
    </xf>
    <xf numFmtId="0" fontId="5" fillId="32" borderId="22" xfId="0" applyFont="1" applyFill="1" applyBorder="1" applyAlignment="1">
      <alignment horizontal="right"/>
    </xf>
    <xf numFmtId="0" fontId="5" fillId="33" borderId="21" xfId="0" applyFont="1" applyFill="1" applyBorder="1" applyAlignment="1">
      <alignment horizontal="right"/>
    </xf>
    <xf numFmtId="0" fontId="16" fillId="33" borderId="12" xfId="0" applyFont="1" applyFill="1" applyBorder="1" applyAlignment="1">
      <alignment horizontal="right"/>
    </xf>
    <xf numFmtId="0" fontId="5" fillId="33" borderId="22" xfId="0" applyFont="1" applyFill="1" applyBorder="1" applyAlignment="1">
      <alignment horizontal="right"/>
    </xf>
    <xf numFmtId="0" fontId="5" fillId="34" borderId="21" xfId="0" applyFont="1" applyFill="1" applyBorder="1" applyAlignment="1">
      <alignment horizontal="right"/>
    </xf>
    <xf numFmtId="0" fontId="16" fillId="34" borderId="12" xfId="0" applyFont="1" applyFill="1" applyBorder="1" applyAlignment="1">
      <alignment horizontal="right"/>
    </xf>
    <xf numFmtId="0" fontId="5" fillId="34" borderId="22" xfId="0" applyFont="1" applyFill="1" applyBorder="1" applyAlignment="1">
      <alignment horizontal="right"/>
    </xf>
    <xf numFmtId="0" fontId="5" fillId="35" borderId="11" xfId="0" applyFont="1" applyFill="1" applyBorder="1" applyAlignment="1">
      <alignment horizontal="right"/>
    </xf>
    <xf numFmtId="0" fontId="5" fillId="35" borderId="12" xfId="0" applyFont="1" applyFill="1" applyBorder="1" applyAlignment="1">
      <alignment horizontal="right"/>
    </xf>
    <xf numFmtId="0" fontId="5" fillId="35" borderId="13" xfId="0" applyFont="1" applyFill="1" applyBorder="1" applyAlignment="1">
      <alignment horizontal="right"/>
    </xf>
    <xf numFmtId="0" fontId="5" fillId="35" borderId="21" xfId="0" applyFont="1" applyFill="1" applyBorder="1" applyAlignment="1">
      <alignment horizontal="right"/>
    </xf>
    <xf numFmtId="0" fontId="5" fillId="35" borderId="22" xfId="0" applyFont="1" applyFill="1" applyBorder="1" applyAlignment="1">
      <alignment horizontal="right"/>
    </xf>
    <xf numFmtId="0" fontId="5" fillId="36" borderId="21" xfId="0" applyFont="1" applyFill="1" applyBorder="1" applyAlignment="1">
      <alignment horizontal="right"/>
    </xf>
    <xf numFmtId="0" fontId="16" fillId="36" borderId="12" xfId="0" applyFont="1" applyFill="1" applyBorder="1" applyAlignment="1">
      <alignment horizontal="right"/>
    </xf>
    <xf numFmtId="0" fontId="5" fillId="36" borderId="22" xfId="0" applyFont="1" applyFill="1" applyBorder="1" applyAlignment="1">
      <alignment horizontal="right"/>
    </xf>
    <xf numFmtId="0" fontId="5" fillId="37" borderId="11" xfId="0" applyFont="1" applyFill="1" applyBorder="1" applyAlignment="1">
      <alignment horizontal="right"/>
    </xf>
    <xf numFmtId="0" fontId="5" fillId="37" borderId="12" xfId="0" applyFont="1" applyFill="1" applyBorder="1" applyAlignment="1">
      <alignment horizontal="right"/>
    </xf>
    <xf numFmtId="0" fontId="5" fillId="37" borderId="13" xfId="0" applyFont="1" applyFill="1" applyBorder="1" applyAlignment="1">
      <alignment horizontal="right"/>
    </xf>
    <xf numFmtId="0" fontId="5" fillId="37" borderId="21" xfId="0" applyFont="1" applyFill="1" applyBorder="1" applyAlignment="1">
      <alignment horizontal="right"/>
    </xf>
    <xf numFmtId="0" fontId="5" fillId="37" borderId="22" xfId="0" applyFont="1" applyFill="1" applyBorder="1" applyAlignment="1">
      <alignment horizontal="right"/>
    </xf>
    <xf numFmtId="0" fontId="5" fillId="38" borderId="12" xfId="0" applyFont="1" applyFill="1" applyBorder="1" applyAlignment="1">
      <alignment horizontal="right"/>
    </xf>
    <xf numFmtId="0" fontId="5" fillId="38" borderId="13" xfId="0" applyFont="1" applyFill="1" applyBorder="1" applyAlignment="1">
      <alignment horizontal="right"/>
    </xf>
    <xf numFmtId="0" fontId="5" fillId="38" borderId="21" xfId="0" applyFont="1" applyFill="1" applyBorder="1" applyAlignment="1">
      <alignment horizontal="right"/>
    </xf>
    <xf numFmtId="0" fontId="16" fillId="38" borderId="12" xfId="0" applyFont="1" applyFill="1" applyBorder="1" applyAlignment="1">
      <alignment horizontal="right"/>
    </xf>
    <xf numFmtId="0" fontId="5" fillId="38" borderId="22" xfId="0" applyFont="1" applyFill="1" applyBorder="1" applyAlignment="1">
      <alignment horizontal="right"/>
    </xf>
    <xf numFmtId="0" fontId="5" fillId="39" borderId="21" xfId="0" applyFont="1" applyFill="1" applyBorder="1" applyAlignment="1">
      <alignment horizontal="right"/>
    </xf>
    <xf numFmtId="0" fontId="16" fillId="39" borderId="12" xfId="0" applyFont="1" applyFill="1" applyBorder="1" applyAlignment="1">
      <alignment horizontal="right"/>
    </xf>
    <xf numFmtId="0" fontId="5" fillId="39" borderId="22" xfId="0" applyFont="1" applyFill="1" applyBorder="1" applyAlignment="1">
      <alignment horizontal="right"/>
    </xf>
    <xf numFmtId="0" fontId="5" fillId="40" borderId="21" xfId="0" applyFont="1" applyFill="1" applyBorder="1" applyAlignment="1">
      <alignment horizontal="right"/>
    </xf>
    <xf numFmtId="0" fontId="16" fillId="40" borderId="12" xfId="0" applyFont="1" applyFill="1" applyBorder="1" applyAlignment="1">
      <alignment horizontal="right"/>
    </xf>
    <xf numFmtId="0" fontId="5" fillId="40" borderId="22" xfId="0" applyFont="1" applyFill="1" applyBorder="1" applyAlignment="1">
      <alignment horizontal="right"/>
    </xf>
    <xf numFmtId="0" fontId="5" fillId="41" borderId="21" xfId="0" applyFont="1" applyFill="1" applyBorder="1" applyAlignment="1">
      <alignment horizontal="right"/>
    </xf>
    <xf numFmtId="0" fontId="16" fillId="41" borderId="12" xfId="0" applyFont="1" applyFill="1" applyBorder="1" applyAlignment="1">
      <alignment horizontal="right"/>
    </xf>
    <xf numFmtId="0" fontId="5" fillId="41" borderId="22" xfId="0" applyFont="1" applyFill="1" applyBorder="1" applyAlignment="1">
      <alignment horizontal="right"/>
    </xf>
    <xf numFmtId="0" fontId="5" fillId="42" borderId="21" xfId="0" applyFont="1" applyFill="1" applyBorder="1" applyAlignment="1">
      <alignment horizontal="right"/>
    </xf>
    <xf numFmtId="0" fontId="16" fillId="42" borderId="12" xfId="0" applyFont="1" applyFill="1" applyBorder="1" applyAlignment="1">
      <alignment horizontal="right"/>
    </xf>
    <xf numFmtId="0" fontId="5" fillId="42" borderId="22" xfId="0" applyFont="1" applyFill="1" applyBorder="1" applyAlignment="1">
      <alignment horizontal="right"/>
    </xf>
    <xf numFmtId="0" fontId="5" fillId="43" borderId="21" xfId="0" applyFont="1" applyFill="1" applyBorder="1" applyAlignment="1">
      <alignment horizontal="right"/>
    </xf>
    <xf numFmtId="0" fontId="16" fillId="43" borderId="12" xfId="0" applyFont="1" applyFill="1" applyBorder="1" applyAlignment="1">
      <alignment horizontal="right"/>
    </xf>
    <xf numFmtId="0" fontId="5" fillId="43" borderId="22" xfId="0" applyFont="1" applyFill="1" applyBorder="1" applyAlignment="1">
      <alignment horizontal="right"/>
    </xf>
    <xf numFmtId="0" fontId="5" fillId="44" borderId="21" xfId="0" applyFont="1" applyFill="1" applyBorder="1" applyAlignment="1">
      <alignment horizontal="right"/>
    </xf>
    <xf numFmtId="0" fontId="16" fillId="44" borderId="12" xfId="0" applyFont="1" applyFill="1" applyBorder="1" applyAlignment="1">
      <alignment horizontal="right"/>
    </xf>
    <xf numFmtId="0" fontId="5" fillId="44" borderId="22" xfId="0" applyFont="1" applyFill="1" applyBorder="1" applyAlignment="1">
      <alignment horizontal="right"/>
    </xf>
    <xf numFmtId="0" fontId="5" fillId="45" borderId="11" xfId="0" applyFont="1" applyFill="1" applyBorder="1" applyAlignment="1">
      <alignment horizontal="right"/>
    </xf>
    <xf numFmtId="0" fontId="5" fillId="45" borderId="12" xfId="0" applyFont="1" applyFill="1" applyBorder="1" applyAlignment="1">
      <alignment horizontal="right"/>
    </xf>
    <xf numFmtId="0" fontId="5" fillId="45" borderId="13" xfId="0" applyFont="1" applyFill="1" applyBorder="1" applyAlignment="1">
      <alignment horizontal="right"/>
    </xf>
    <xf numFmtId="0" fontId="5" fillId="45" borderId="21" xfId="0" applyFont="1" applyFill="1" applyBorder="1" applyAlignment="1">
      <alignment horizontal="right"/>
    </xf>
    <xf numFmtId="0" fontId="5" fillId="45" borderId="22" xfId="0" applyFont="1" applyFill="1" applyBorder="1" applyAlignment="1">
      <alignment horizontal="right"/>
    </xf>
    <xf numFmtId="0" fontId="18" fillId="46" borderId="11" xfId="0" applyFont="1" applyFill="1" applyBorder="1" applyAlignment="1">
      <alignment horizontal="right"/>
    </xf>
    <xf numFmtId="0" fontId="18" fillId="46" borderId="12" xfId="0" applyFont="1" applyFill="1" applyBorder="1" applyAlignment="1">
      <alignment horizontal="right"/>
    </xf>
    <xf numFmtId="0" fontId="18" fillId="46" borderId="13" xfId="0" applyFont="1" applyFill="1" applyBorder="1" applyAlignment="1">
      <alignment horizontal="right"/>
    </xf>
    <xf numFmtId="0" fontId="18" fillId="46" borderId="21" xfId="0" applyFont="1" applyFill="1" applyBorder="1" applyAlignment="1">
      <alignment horizontal="right"/>
    </xf>
    <xf numFmtId="0" fontId="18" fillId="46" borderId="22" xfId="0" applyFont="1" applyFill="1" applyBorder="1" applyAlignment="1">
      <alignment horizontal="right"/>
    </xf>
    <xf numFmtId="0" fontId="5" fillId="3" borderId="21" xfId="0" applyFont="1" applyFill="1" applyBorder="1" applyAlignment="1">
      <alignment horizontal="right"/>
    </xf>
    <xf numFmtId="0" fontId="5" fillId="3" borderId="22" xfId="0" applyFont="1" applyFill="1" applyBorder="1" applyAlignment="1">
      <alignment horizontal="right"/>
    </xf>
    <xf numFmtId="0" fontId="5" fillId="47" borderId="11" xfId="0" applyFont="1" applyFill="1" applyBorder="1" applyAlignment="1">
      <alignment horizontal="right"/>
    </xf>
    <xf numFmtId="0" fontId="5" fillId="47" borderId="12" xfId="0" applyFont="1" applyFill="1" applyBorder="1" applyAlignment="1">
      <alignment horizontal="right"/>
    </xf>
    <xf numFmtId="0" fontId="5" fillId="47" borderId="13" xfId="0" applyFont="1" applyFill="1" applyBorder="1" applyAlignment="1">
      <alignment horizontal="right"/>
    </xf>
    <xf numFmtId="0" fontId="5" fillId="47" borderId="21" xfId="0" applyFont="1" applyFill="1" applyBorder="1" applyAlignment="1">
      <alignment horizontal="right"/>
    </xf>
    <xf numFmtId="0" fontId="5" fillId="47" borderId="22" xfId="0" applyFont="1" applyFill="1" applyBorder="1" applyAlignment="1">
      <alignment horizontal="right"/>
    </xf>
    <xf numFmtId="0" fontId="5" fillId="48" borderId="21" xfId="0" applyFont="1" applyFill="1" applyBorder="1" applyAlignment="1">
      <alignment horizontal="right"/>
    </xf>
    <xf numFmtId="0" fontId="16" fillId="48" borderId="12" xfId="0" applyFont="1" applyFill="1" applyBorder="1" applyAlignment="1">
      <alignment horizontal="right"/>
    </xf>
    <xf numFmtId="0" fontId="5" fillId="48" borderId="22" xfId="0" applyFont="1" applyFill="1" applyBorder="1" applyAlignment="1">
      <alignment horizontal="right"/>
    </xf>
    <xf numFmtId="0" fontId="5" fillId="49" borderId="21" xfId="0" applyFont="1" applyFill="1" applyBorder="1" applyAlignment="1">
      <alignment horizontal="right"/>
    </xf>
    <xf numFmtId="0" fontId="16" fillId="49" borderId="12" xfId="0" applyFont="1" applyFill="1" applyBorder="1" applyAlignment="1">
      <alignment horizontal="right"/>
    </xf>
    <xf numFmtId="0" fontId="5" fillId="49" borderId="22" xfId="0" applyFont="1" applyFill="1" applyBorder="1" applyAlignment="1">
      <alignment horizontal="right"/>
    </xf>
    <xf numFmtId="0" fontId="5" fillId="50" borderId="21" xfId="0" applyFont="1" applyFill="1" applyBorder="1" applyAlignment="1">
      <alignment horizontal="right"/>
    </xf>
    <xf numFmtId="0" fontId="16" fillId="50" borderId="12" xfId="0" applyFont="1" applyFill="1" applyBorder="1" applyAlignment="1">
      <alignment horizontal="right"/>
    </xf>
    <xf numFmtId="0" fontId="5" fillId="50" borderId="22" xfId="0" applyFont="1" applyFill="1" applyBorder="1" applyAlignment="1">
      <alignment horizontal="right"/>
    </xf>
    <xf numFmtId="0" fontId="5" fillId="51" borderId="21" xfId="0" applyFont="1" applyFill="1" applyBorder="1" applyAlignment="1">
      <alignment horizontal="right"/>
    </xf>
    <xf numFmtId="0" fontId="5" fillId="51" borderId="12" xfId="0" applyFont="1" applyFill="1" applyBorder="1" applyAlignment="1">
      <alignment horizontal="right"/>
    </xf>
    <xf numFmtId="0" fontId="5" fillId="51" borderId="22" xfId="0" applyFont="1" applyFill="1" applyBorder="1" applyAlignment="1">
      <alignment horizontal="right"/>
    </xf>
    <xf numFmtId="0" fontId="5" fillId="52" borderId="21" xfId="0" applyFont="1" applyFill="1" applyBorder="1" applyAlignment="1">
      <alignment horizontal="right"/>
    </xf>
    <xf numFmtId="0" fontId="5" fillId="52" borderId="12" xfId="0" applyFont="1" applyFill="1" applyBorder="1" applyAlignment="1">
      <alignment horizontal="right"/>
    </xf>
    <xf numFmtId="0" fontId="5" fillId="52" borderId="22" xfId="0" applyFont="1" applyFill="1" applyBorder="1" applyAlignment="1">
      <alignment horizontal="right"/>
    </xf>
    <xf numFmtId="0" fontId="5" fillId="53" borderId="21" xfId="0" applyFont="1" applyFill="1" applyBorder="1" applyAlignment="1">
      <alignment horizontal="right"/>
    </xf>
    <xf numFmtId="0" fontId="5" fillId="53" borderId="12" xfId="0" applyFont="1" applyFill="1" applyBorder="1" applyAlignment="1">
      <alignment horizontal="right"/>
    </xf>
    <xf numFmtId="0" fontId="5" fillId="53" borderId="22" xfId="0" applyFont="1" applyFill="1" applyBorder="1" applyAlignment="1">
      <alignment horizontal="right"/>
    </xf>
    <xf numFmtId="0" fontId="5" fillId="54" borderId="21" xfId="0" applyFont="1" applyFill="1" applyBorder="1" applyAlignment="1">
      <alignment horizontal="right"/>
    </xf>
    <xf numFmtId="0" fontId="5" fillId="54" borderId="12" xfId="0" applyFont="1" applyFill="1" applyBorder="1" applyAlignment="1">
      <alignment horizontal="right"/>
    </xf>
    <xf numFmtId="0" fontId="5" fillId="54" borderId="22" xfId="0" applyFont="1" applyFill="1" applyBorder="1" applyAlignment="1">
      <alignment horizontal="right"/>
    </xf>
    <xf numFmtId="0" fontId="5" fillId="55" borderId="21" xfId="0" applyFont="1" applyFill="1" applyBorder="1" applyAlignment="1">
      <alignment horizontal="right"/>
    </xf>
    <xf numFmtId="0" fontId="5" fillId="55" borderId="12" xfId="0" applyFont="1" applyFill="1" applyBorder="1" applyAlignment="1">
      <alignment horizontal="right"/>
    </xf>
    <xf numFmtId="0" fontId="5" fillId="55" borderId="22" xfId="0" applyFont="1" applyFill="1" applyBorder="1" applyAlignment="1">
      <alignment horizontal="right"/>
    </xf>
    <xf numFmtId="0" fontId="5" fillId="55" borderId="11" xfId="0" applyFont="1" applyFill="1" applyBorder="1" applyAlignment="1">
      <alignment horizontal="right"/>
    </xf>
    <xf numFmtId="0" fontId="5" fillId="55" borderId="13" xfId="0" applyFont="1" applyFill="1" applyBorder="1" applyAlignment="1">
      <alignment horizontal="right"/>
    </xf>
    <xf numFmtId="0" fontId="5" fillId="56" borderId="21" xfId="0" applyFont="1" applyFill="1" applyBorder="1" applyAlignment="1">
      <alignment horizontal="right"/>
    </xf>
    <xf numFmtId="0" fontId="5" fillId="56" borderId="12" xfId="0" applyFont="1" applyFill="1" applyBorder="1" applyAlignment="1">
      <alignment horizontal="right"/>
    </xf>
    <xf numFmtId="0" fontId="5" fillId="56" borderId="22" xfId="0" applyFont="1" applyFill="1" applyBorder="1" applyAlignment="1">
      <alignment horizontal="right"/>
    </xf>
    <xf numFmtId="0" fontId="5" fillId="56" borderId="11" xfId="0" applyFont="1" applyFill="1" applyBorder="1" applyAlignment="1">
      <alignment horizontal="right"/>
    </xf>
    <xf numFmtId="0" fontId="5" fillId="56" borderId="13" xfId="0" applyFont="1" applyFill="1" applyBorder="1" applyAlignment="1">
      <alignment horizontal="right"/>
    </xf>
    <xf numFmtId="0" fontId="5" fillId="57" borderId="21" xfId="0" applyFont="1" applyFill="1" applyBorder="1" applyAlignment="1">
      <alignment horizontal="right"/>
    </xf>
    <xf numFmtId="0" fontId="5" fillId="57" borderId="12" xfId="0" applyFont="1" applyFill="1" applyBorder="1" applyAlignment="1">
      <alignment horizontal="right"/>
    </xf>
    <xf numFmtId="0" fontId="5" fillId="57" borderId="22" xfId="0" applyFont="1" applyFill="1" applyBorder="1" applyAlignment="1">
      <alignment horizontal="right"/>
    </xf>
    <xf numFmtId="0" fontId="5" fillId="57" borderId="11" xfId="0" applyFont="1" applyFill="1" applyBorder="1" applyAlignment="1">
      <alignment horizontal="right"/>
    </xf>
    <xf numFmtId="0" fontId="5" fillId="57" borderId="13" xfId="0" applyFont="1" applyFill="1" applyBorder="1" applyAlignment="1">
      <alignment horizontal="right"/>
    </xf>
    <xf numFmtId="0" fontId="5" fillId="58" borderId="21" xfId="0" applyFont="1" applyFill="1" applyBorder="1" applyAlignment="1">
      <alignment horizontal="right"/>
    </xf>
    <xf numFmtId="0" fontId="5" fillId="58" borderId="12" xfId="0" applyFont="1" applyFill="1" applyBorder="1" applyAlignment="1">
      <alignment horizontal="right"/>
    </xf>
    <xf numFmtId="0" fontId="5" fillId="58" borderId="22" xfId="0" applyFont="1" applyFill="1" applyBorder="1" applyAlignment="1">
      <alignment horizontal="right"/>
    </xf>
    <xf numFmtId="0" fontId="5" fillId="58" borderId="11" xfId="0" applyFont="1" applyFill="1" applyBorder="1" applyAlignment="1">
      <alignment horizontal="right"/>
    </xf>
    <xf numFmtId="0" fontId="5" fillId="58" borderId="13" xfId="0" applyFont="1" applyFill="1" applyBorder="1" applyAlignment="1">
      <alignment horizontal="right"/>
    </xf>
    <xf numFmtId="0" fontId="5" fillId="59" borderId="21" xfId="0" applyFont="1" applyFill="1" applyBorder="1" applyAlignment="1">
      <alignment horizontal="right"/>
    </xf>
    <xf numFmtId="0" fontId="5" fillId="59" borderId="12" xfId="0" applyFont="1" applyFill="1" applyBorder="1" applyAlignment="1">
      <alignment horizontal="right"/>
    </xf>
    <xf numFmtId="0" fontId="5" fillId="59" borderId="22" xfId="0" applyFont="1" applyFill="1" applyBorder="1" applyAlignment="1">
      <alignment horizontal="right"/>
    </xf>
    <xf numFmtId="0" fontId="5" fillId="60" borderId="21" xfId="0" applyFont="1" applyFill="1" applyBorder="1" applyAlignment="1">
      <alignment horizontal="right"/>
    </xf>
    <xf numFmtId="0" fontId="5" fillId="60" borderId="12" xfId="0" applyFont="1" applyFill="1" applyBorder="1" applyAlignment="1">
      <alignment horizontal="right"/>
    </xf>
    <xf numFmtId="0" fontId="5" fillId="60" borderId="22" xfId="0" applyFont="1" applyFill="1" applyBorder="1" applyAlignment="1">
      <alignment horizontal="right"/>
    </xf>
    <xf numFmtId="0" fontId="5" fillId="61" borderId="21" xfId="0" applyFont="1" applyFill="1" applyBorder="1" applyAlignment="1">
      <alignment horizontal="right"/>
    </xf>
    <xf numFmtId="0" fontId="5" fillId="61" borderId="12" xfId="0" applyFont="1" applyFill="1" applyBorder="1" applyAlignment="1">
      <alignment horizontal="right"/>
    </xf>
    <xf numFmtId="0" fontId="5" fillId="61" borderId="22" xfId="0" applyFont="1" applyFill="1" applyBorder="1" applyAlignment="1">
      <alignment horizontal="right"/>
    </xf>
    <xf numFmtId="0" fontId="5" fillId="62" borderId="21" xfId="0" applyFont="1" applyFill="1" applyBorder="1" applyAlignment="1">
      <alignment horizontal="right"/>
    </xf>
    <xf numFmtId="0" fontId="5" fillId="62" borderId="12" xfId="0" applyFont="1" applyFill="1" applyBorder="1" applyAlignment="1">
      <alignment horizontal="right"/>
    </xf>
    <xf numFmtId="0" fontId="5" fillId="62" borderId="22" xfId="0" applyFont="1" applyFill="1" applyBorder="1" applyAlignment="1">
      <alignment horizontal="right"/>
    </xf>
    <xf numFmtId="0" fontId="16" fillId="63" borderId="12" xfId="0" applyFont="1" applyFill="1" applyBorder="1" applyAlignment="1">
      <alignment horizontal="right"/>
    </xf>
    <xf numFmtId="0" fontId="16" fillId="63" borderId="22" xfId="0" applyFont="1" applyFill="1" applyBorder="1" applyAlignment="1">
      <alignment horizontal="right"/>
    </xf>
    <xf numFmtId="0" fontId="5" fillId="64" borderId="11" xfId="0" applyFont="1" applyFill="1" applyBorder="1" applyAlignment="1">
      <alignment horizontal="right"/>
    </xf>
    <xf numFmtId="0" fontId="5" fillId="64" borderId="12" xfId="0" applyFont="1" applyFill="1" applyBorder="1" applyAlignment="1">
      <alignment horizontal="right"/>
    </xf>
    <xf numFmtId="0" fontId="5" fillId="64" borderId="13" xfId="0" applyFont="1" applyFill="1" applyBorder="1" applyAlignment="1">
      <alignment horizontal="right"/>
    </xf>
    <xf numFmtId="0" fontId="5" fillId="65" borderId="11" xfId="0" applyFont="1" applyFill="1" applyBorder="1" applyAlignment="1">
      <alignment horizontal="right"/>
    </xf>
    <xf numFmtId="0" fontId="5" fillId="65" borderId="12" xfId="0" applyFont="1" applyFill="1" applyBorder="1" applyAlignment="1">
      <alignment horizontal="right"/>
    </xf>
    <xf numFmtId="0" fontId="5" fillId="65" borderId="13" xfId="0" applyFont="1" applyFill="1" applyBorder="1" applyAlignment="1">
      <alignment horizontal="right"/>
    </xf>
    <xf numFmtId="0" fontId="5" fillId="66" borderId="11" xfId="0" applyFont="1" applyFill="1" applyBorder="1" applyAlignment="1">
      <alignment horizontal="right"/>
    </xf>
    <xf numFmtId="0" fontId="5" fillId="66" borderId="12" xfId="0" applyFont="1" applyFill="1" applyBorder="1" applyAlignment="1">
      <alignment horizontal="right"/>
    </xf>
    <xf numFmtId="0" fontId="5" fillId="66" borderId="13" xfId="0" applyFont="1" applyFill="1" applyBorder="1" applyAlignment="1">
      <alignment horizontal="right"/>
    </xf>
    <xf numFmtId="0" fontId="5" fillId="67" borderId="11" xfId="0" applyFont="1" applyFill="1" applyBorder="1" applyAlignment="1">
      <alignment horizontal="right"/>
    </xf>
    <xf numFmtId="0" fontId="5" fillId="67" borderId="12" xfId="0" applyFont="1" applyFill="1" applyBorder="1" applyAlignment="1">
      <alignment horizontal="right"/>
    </xf>
    <xf numFmtId="0" fontId="5" fillId="67" borderId="13" xfId="0" applyFont="1" applyFill="1" applyBorder="1" applyAlignment="1">
      <alignment horizontal="right"/>
    </xf>
    <xf numFmtId="0" fontId="5" fillId="68" borderId="11" xfId="0" applyFont="1" applyFill="1" applyBorder="1" applyAlignment="1">
      <alignment horizontal="right"/>
    </xf>
    <xf numFmtId="0" fontId="5" fillId="68" borderId="12" xfId="0" applyFont="1" applyFill="1" applyBorder="1" applyAlignment="1">
      <alignment horizontal="right"/>
    </xf>
    <xf numFmtId="0" fontId="5" fillId="68" borderId="13" xfId="0" applyFont="1" applyFill="1" applyBorder="1" applyAlignment="1">
      <alignment horizontal="right"/>
    </xf>
    <xf numFmtId="0" fontId="5" fillId="69" borderId="11" xfId="0" applyFont="1" applyFill="1" applyBorder="1" applyAlignment="1">
      <alignment horizontal="right"/>
    </xf>
    <xf numFmtId="0" fontId="5" fillId="69" borderId="12" xfId="0" applyFont="1" applyFill="1" applyBorder="1" applyAlignment="1">
      <alignment horizontal="right"/>
    </xf>
    <xf numFmtId="0" fontId="5" fillId="69" borderId="13" xfId="0" applyFont="1" applyFill="1" applyBorder="1" applyAlignment="1">
      <alignment horizontal="right"/>
    </xf>
    <xf numFmtId="0" fontId="5" fillId="70" borderId="11" xfId="0" applyFont="1" applyFill="1" applyBorder="1" applyAlignment="1">
      <alignment horizontal="right"/>
    </xf>
    <xf numFmtId="0" fontId="5" fillId="70" borderId="12" xfId="0" applyFont="1" applyFill="1" applyBorder="1" applyAlignment="1">
      <alignment horizontal="right"/>
    </xf>
    <xf numFmtId="0" fontId="5" fillId="70" borderId="13" xfId="0" applyFont="1" applyFill="1" applyBorder="1" applyAlignment="1">
      <alignment horizontal="right"/>
    </xf>
    <xf numFmtId="0" fontId="5" fillId="71" borderId="11" xfId="0" applyFont="1" applyFill="1" applyBorder="1" applyAlignment="1">
      <alignment horizontal="right"/>
    </xf>
    <xf numFmtId="0" fontId="5" fillId="71" borderId="12" xfId="0" applyFont="1" applyFill="1" applyBorder="1" applyAlignment="1">
      <alignment horizontal="right"/>
    </xf>
    <xf numFmtId="0" fontId="5" fillId="71" borderId="13" xfId="0" applyFont="1" applyFill="1" applyBorder="1" applyAlignment="1">
      <alignment horizontal="right"/>
    </xf>
    <xf numFmtId="0" fontId="5" fillId="72" borderId="11" xfId="0" applyFont="1" applyFill="1" applyBorder="1" applyAlignment="1">
      <alignment horizontal="right"/>
    </xf>
    <xf numFmtId="0" fontId="5" fillId="72" borderId="12" xfId="0" applyFont="1" applyFill="1" applyBorder="1" applyAlignment="1">
      <alignment horizontal="right"/>
    </xf>
    <xf numFmtId="0" fontId="5" fillId="72" borderId="13" xfId="0" applyFont="1" applyFill="1" applyBorder="1" applyAlignment="1">
      <alignment horizontal="right"/>
    </xf>
    <xf numFmtId="0" fontId="5" fillId="73" borderId="11" xfId="0" applyFont="1" applyFill="1" applyBorder="1" applyAlignment="1">
      <alignment horizontal="right"/>
    </xf>
    <xf numFmtId="0" fontId="5" fillId="73" borderId="12" xfId="0" applyFont="1" applyFill="1" applyBorder="1" applyAlignment="1">
      <alignment horizontal="right"/>
    </xf>
    <xf numFmtId="0" fontId="5" fillId="73" borderId="13" xfId="0" applyFont="1" applyFill="1" applyBorder="1" applyAlignment="1">
      <alignment horizontal="right"/>
    </xf>
    <xf numFmtId="0" fontId="5" fillId="74" borderId="11" xfId="0" applyFont="1" applyFill="1" applyBorder="1" applyAlignment="1">
      <alignment horizontal="right"/>
    </xf>
    <xf numFmtId="0" fontId="5" fillId="74" borderId="12" xfId="0" applyFont="1" applyFill="1" applyBorder="1" applyAlignment="1">
      <alignment horizontal="right"/>
    </xf>
    <xf numFmtId="0" fontId="5" fillId="74" borderId="13" xfId="0" applyFont="1" applyFill="1" applyBorder="1" applyAlignment="1">
      <alignment horizontal="right"/>
    </xf>
    <xf numFmtId="0" fontId="5" fillId="75" borderId="11" xfId="0" applyFont="1" applyFill="1" applyBorder="1" applyAlignment="1">
      <alignment horizontal="right"/>
    </xf>
    <xf numFmtId="0" fontId="5" fillId="75" borderId="12" xfId="0" applyFont="1" applyFill="1" applyBorder="1" applyAlignment="1">
      <alignment horizontal="right"/>
    </xf>
    <xf numFmtId="0" fontId="5" fillId="75" borderId="13" xfId="0" applyFont="1" applyFill="1" applyBorder="1" applyAlignment="1">
      <alignment horizontal="right"/>
    </xf>
    <xf numFmtId="0" fontId="5" fillId="76" borderId="11" xfId="0" applyFont="1" applyFill="1" applyBorder="1" applyAlignment="1">
      <alignment horizontal="right"/>
    </xf>
    <xf numFmtId="0" fontId="5" fillId="76" borderId="12" xfId="0" applyFont="1" applyFill="1" applyBorder="1" applyAlignment="1">
      <alignment horizontal="right"/>
    </xf>
    <xf numFmtId="0" fontId="5" fillId="76" borderId="13" xfId="0" applyFont="1" applyFill="1" applyBorder="1" applyAlignment="1">
      <alignment horizontal="right"/>
    </xf>
    <xf numFmtId="0" fontId="5" fillId="77" borderId="11" xfId="0" applyFont="1" applyFill="1" applyBorder="1" applyAlignment="1">
      <alignment horizontal="right"/>
    </xf>
    <xf numFmtId="0" fontId="5" fillId="77" borderId="12" xfId="0" applyFont="1" applyFill="1" applyBorder="1" applyAlignment="1">
      <alignment horizontal="right"/>
    </xf>
    <xf numFmtId="0" fontId="5" fillId="77" borderId="13" xfId="0" applyFont="1" applyFill="1" applyBorder="1" applyAlignment="1">
      <alignment horizontal="right"/>
    </xf>
    <xf numFmtId="0" fontId="5" fillId="78" borderId="11" xfId="0" applyFont="1" applyFill="1" applyBorder="1" applyAlignment="1">
      <alignment horizontal="right"/>
    </xf>
    <xf numFmtId="0" fontId="5" fillId="78" borderId="12" xfId="0" applyFont="1" applyFill="1" applyBorder="1" applyAlignment="1">
      <alignment horizontal="right"/>
    </xf>
    <xf numFmtId="0" fontId="5" fillId="78" borderId="13" xfId="0" applyFont="1" applyFill="1" applyBorder="1" applyAlignment="1">
      <alignment horizontal="right"/>
    </xf>
    <xf numFmtId="0" fontId="5" fillId="79" borderId="11" xfId="0" applyFont="1" applyFill="1" applyBorder="1" applyAlignment="1">
      <alignment horizontal="right"/>
    </xf>
    <xf numFmtId="0" fontId="5" fillId="79" borderId="12" xfId="0" applyFont="1" applyFill="1" applyBorder="1" applyAlignment="1">
      <alignment horizontal="right"/>
    </xf>
    <xf numFmtId="0" fontId="5" fillId="79" borderId="13" xfId="0" applyFont="1" applyFill="1" applyBorder="1" applyAlignment="1">
      <alignment horizontal="right"/>
    </xf>
    <xf numFmtId="0" fontId="5" fillId="80" borderId="11" xfId="0" applyFont="1" applyFill="1" applyBorder="1" applyAlignment="1">
      <alignment horizontal="right"/>
    </xf>
    <xf numFmtId="0" fontId="5" fillId="80" borderId="12" xfId="0" applyFont="1" applyFill="1" applyBorder="1" applyAlignment="1">
      <alignment horizontal="right"/>
    </xf>
    <xf numFmtId="0" fontId="5" fillId="80" borderId="13" xfId="0" applyFont="1" applyFill="1" applyBorder="1" applyAlignment="1">
      <alignment horizontal="right"/>
    </xf>
    <xf numFmtId="0" fontId="5" fillId="81" borderId="11" xfId="0" applyFont="1" applyFill="1" applyBorder="1" applyAlignment="1">
      <alignment horizontal="right"/>
    </xf>
    <xf numFmtId="0" fontId="5" fillId="81" borderId="12" xfId="0" applyFont="1" applyFill="1" applyBorder="1" applyAlignment="1">
      <alignment horizontal="right"/>
    </xf>
    <xf numFmtId="0" fontId="5" fillId="81" borderId="13" xfId="0" applyFont="1" applyFill="1" applyBorder="1" applyAlignment="1">
      <alignment horizontal="right"/>
    </xf>
    <xf numFmtId="0" fontId="5" fillId="82" borderId="11" xfId="0" applyFont="1" applyFill="1" applyBorder="1" applyAlignment="1">
      <alignment horizontal="right"/>
    </xf>
    <xf numFmtId="0" fontId="5" fillId="82" borderId="12" xfId="0" applyFont="1" applyFill="1" applyBorder="1" applyAlignment="1">
      <alignment horizontal="right"/>
    </xf>
    <xf numFmtId="0" fontId="5" fillId="82" borderId="13" xfId="0" applyFont="1" applyFill="1" applyBorder="1" applyAlignment="1">
      <alignment horizontal="right"/>
    </xf>
    <xf numFmtId="0" fontId="5" fillId="83" borderId="11" xfId="0" applyFont="1" applyFill="1" applyBorder="1" applyAlignment="1">
      <alignment horizontal="right"/>
    </xf>
    <xf numFmtId="0" fontId="5" fillId="83" borderId="12" xfId="0" applyFont="1" applyFill="1" applyBorder="1" applyAlignment="1">
      <alignment horizontal="right"/>
    </xf>
    <xf numFmtId="0" fontId="5" fillId="83" borderId="13" xfId="0" applyFont="1" applyFill="1" applyBorder="1" applyAlignment="1">
      <alignment horizontal="right"/>
    </xf>
    <xf numFmtId="0" fontId="5" fillId="84" borderId="11" xfId="0" applyFont="1" applyFill="1" applyBorder="1" applyAlignment="1">
      <alignment horizontal="right"/>
    </xf>
    <xf numFmtId="0" fontId="5" fillId="84" borderId="12" xfId="0" applyFont="1" applyFill="1" applyBorder="1" applyAlignment="1">
      <alignment horizontal="right"/>
    </xf>
    <xf numFmtId="0" fontId="5" fillId="84" borderId="13" xfId="0" applyFont="1" applyFill="1" applyBorder="1" applyAlignment="1">
      <alignment horizontal="right"/>
    </xf>
    <xf numFmtId="0" fontId="5" fillId="85" borderId="11" xfId="0" applyFont="1" applyFill="1" applyBorder="1" applyAlignment="1">
      <alignment horizontal="right"/>
    </xf>
    <xf numFmtId="0" fontId="5" fillId="85" borderId="12" xfId="0" applyFont="1" applyFill="1" applyBorder="1" applyAlignment="1">
      <alignment horizontal="right"/>
    </xf>
    <xf numFmtId="0" fontId="5" fillId="85" borderId="13" xfId="0" applyFont="1" applyFill="1" applyBorder="1" applyAlignment="1">
      <alignment horizontal="right"/>
    </xf>
    <xf numFmtId="0" fontId="5" fillId="86" borderId="11" xfId="0" applyFont="1" applyFill="1" applyBorder="1" applyAlignment="1">
      <alignment horizontal="right"/>
    </xf>
    <xf numFmtId="0" fontId="5" fillId="86" borderId="12" xfId="0" applyFont="1" applyFill="1" applyBorder="1" applyAlignment="1">
      <alignment horizontal="right"/>
    </xf>
    <xf numFmtId="0" fontId="5" fillId="86" borderId="13" xfId="0" applyFont="1" applyFill="1" applyBorder="1" applyAlignment="1">
      <alignment horizontal="right"/>
    </xf>
    <xf numFmtId="0" fontId="5" fillId="87" borderId="11" xfId="0" applyFont="1" applyFill="1" applyBorder="1" applyAlignment="1">
      <alignment horizontal="right"/>
    </xf>
    <xf numFmtId="0" fontId="5" fillId="87" borderId="12" xfId="0" applyFont="1" applyFill="1" applyBorder="1" applyAlignment="1">
      <alignment horizontal="right"/>
    </xf>
    <xf numFmtId="0" fontId="5" fillId="87" borderId="13" xfId="0" applyFont="1" applyFill="1" applyBorder="1" applyAlignment="1">
      <alignment horizontal="right"/>
    </xf>
    <xf numFmtId="0" fontId="5" fillId="88" borderId="11" xfId="0" applyFont="1" applyFill="1" applyBorder="1" applyAlignment="1">
      <alignment horizontal="right"/>
    </xf>
    <xf numFmtId="0" fontId="5" fillId="88" borderId="12" xfId="0" applyFont="1" applyFill="1" applyBorder="1" applyAlignment="1">
      <alignment horizontal="right"/>
    </xf>
    <xf numFmtId="0" fontId="5" fillId="88" borderId="13" xfId="0" applyFont="1" applyFill="1" applyBorder="1" applyAlignment="1">
      <alignment horizontal="right"/>
    </xf>
    <xf numFmtId="0" fontId="5" fillId="89" borderId="11" xfId="0" applyFont="1" applyFill="1" applyBorder="1" applyAlignment="1">
      <alignment horizontal="right"/>
    </xf>
    <xf numFmtId="0" fontId="5" fillId="89" borderId="12" xfId="0" applyFont="1" applyFill="1" applyBorder="1" applyAlignment="1">
      <alignment horizontal="right"/>
    </xf>
    <xf numFmtId="0" fontId="5" fillId="89" borderId="13" xfId="0" applyFont="1" applyFill="1" applyBorder="1" applyAlignment="1">
      <alignment horizontal="right"/>
    </xf>
    <xf numFmtId="0" fontId="5" fillId="90" borderId="12" xfId="0" applyFont="1" applyFill="1" applyBorder="1" applyAlignment="1">
      <alignment horizontal="right"/>
    </xf>
    <xf numFmtId="0" fontId="5" fillId="91" borderId="12" xfId="0" applyFont="1" applyFill="1" applyBorder="1" applyAlignment="1">
      <alignment horizontal="right"/>
    </xf>
    <xf numFmtId="0" fontId="5" fillId="92" borderId="12" xfId="0" applyFont="1" applyFill="1" applyBorder="1" applyAlignment="1">
      <alignment horizontal="right"/>
    </xf>
    <xf numFmtId="0" fontId="5" fillId="93" borderId="11" xfId="0" applyFont="1" applyFill="1" applyBorder="1" applyAlignment="1">
      <alignment horizontal="right"/>
    </xf>
    <xf numFmtId="0" fontId="5" fillId="93" borderId="12" xfId="0" applyFont="1" applyFill="1" applyBorder="1" applyAlignment="1">
      <alignment horizontal="right"/>
    </xf>
    <xf numFmtId="0" fontId="5" fillId="93" borderId="13" xfId="0" applyFont="1" applyFill="1" applyBorder="1" applyAlignment="1">
      <alignment horizontal="right"/>
    </xf>
    <xf numFmtId="0" fontId="18" fillId="0" borderId="15" xfId="0" applyFont="1" applyFill="1" applyBorder="1" applyAlignment="1">
      <alignment horizontal="right"/>
    </xf>
    <xf numFmtId="0" fontId="18" fillId="0" borderId="16" xfId="0" applyFont="1" applyFill="1" applyBorder="1" applyAlignment="1">
      <alignment horizontal="right"/>
    </xf>
    <xf numFmtId="0" fontId="18" fillId="0" borderId="17" xfId="0" applyFont="1" applyFill="1" applyBorder="1" applyAlignment="1">
      <alignment horizontal="right"/>
    </xf>
    <xf numFmtId="0" fontId="18" fillId="0" borderId="23" xfId="0" applyFont="1" applyFill="1" applyBorder="1" applyAlignment="1">
      <alignment horizontal="right"/>
    </xf>
    <xf numFmtId="0" fontId="18" fillId="0" borderId="24" xfId="0" applyFont="1" applyFill="1" applyBorder="1" applyAlignment="1">
      <alignment horizontal="right"/>
    </xf>
    <xf numFmtId="0" fontId="5" fillId="93" borderId="15" xfId="0" applyFont="1" applyFill="1" applyBorder="1" applyAlignment="1">
      <alignment horizontal="right"/>
    </xf>
    <xf numFmtId="0" fontId="5" fillId="93" borderId="16" xfId="0" applyFont="1" applyFill="1" applyBorder="1" applyAlignment="1">
      <alignment horizontal="right"/>
    </xf>
    <xf numFmtId="0" fontId="5" fillId="93" borderId="17" xfId="0" applyFont="1" applyFill="1" applyBorder="1" applyAlignment="1">
      <alignment horizontal="right"/>
    </xf>
    <xf numFmtId="0" fontId="5" fillId="0" borderId="11" xfId="0" applyFont="1" applyFill="1" applyBorder="1" applyAlignment="1"/>
    <xf numFmtId="0" fontId="18" fillId="0" borderId="13" xfId="0" applyFont="1" applyFill="1" applyBorder="1" applyAlignment="1"/>
    <xf numFmtId="0" fontId="18" fillId="0" borderId="11" xfId="0" applyFont="1" applyFill="1" applyBorder="1" applyAlignment="1"/>
    <xf numFmtId="0" fontId="16" fillId="0" borderId="12" xfId="0" quotePrefix="1" applyNumberFormat="1" applyFont="1" applyFill="1" applyBorder="1" applyAlignment="1">
      <alignment horizontal="center" vertical="center"/>
    </xf>
    <xf numFmtId="166" fontId="16" fillId="0" borderId="12" xfId="107" applyNumberFormat="1" applyFont="1" applyFill="1" applyBorder="1" applyAlignment="1">
      <alignment horizontal="right"/>
    </xf>
    <xf numFmtId="0" fontId="16" fillId="0" borderId="7" xfId="0" applyFont="1" applyFill="1" applyBorder="1" applyAlignment="1">
      <alignment horizontal="center" vertical="center" textRotation="90"/>
    </xf>
    <xf numFmtId="0" fontId="16" fillId="0" borderId="8" xfId="0" applyFont="1" applyFill="1" applyBorder="1" applyAlignment="1">
      <alignment horizontal="center" vertical="center" textRotation="90"/>
    </xf>
    <xf numFmtId="0" fontId="2" fillId="0" borderId="8" xfId="0" applyFont="1" applyFill="1" applyBorder="1" applyAlignment="1">
      <alignment horizontal="center" vertical="center" textRotation="90"/>
    </xf>
    <xf numFmtId="0" fontId="16" fillId="0" borderId="9" xfId="0" applyFont="1" applyFill="1" applyBorder="1" applyAlignment="1">
      <alignment horizontal="center" vertical="center" textRotation="90"/>
    </xf>
    <xf numFmtId="0" fontId="16" fillId="0" borderId="20" xfId="0" applyFont="1" applyFill="1" applyBorder="1" applyAlignment="1">
      <alignment horizontal="center" vertical="center" textRotation="90"/>
    </xf>
    <xf numFmtId="0" fontId="16" fillId="0" borderId="22" xfId="0" applyFont="1" applyFill="1" applyBorder="1" applyAlignment="1">
      <alignment horizontal="center"/>
    </xf>
    <xf numFmtId="0" fontId="16" fillId="0" borderId="22" xfId="0" applyNumberFormat="1" applyFont="1" applyFill="1" applyBorder="1" applyAlignment="1">
      <alignment horizontal="center" vertical="center"/>
    </xf>
    <xf numFmtId="0" fontId="16" fillId="0" borderId="19" xfId="0" applyFont="1" applyFill="1" applyBorder="1" applyAlignment="1">
      <alignment horizontal="center" vertical="center" textRotation="90"/>
    </xf>
    <xf numFmtId="0" fontId="16" fillId="0" borderId="21" xfId="0" applyFont="1" applyFill="1" applyBorder="1" applyAlignment="1">
      <alignment horizontal="center"/>
    </xf>
    <xf numFmtId="0" fontId="16" fillId="0" borderId="21" xfId="0" applyNumberFormat="1" applyFont="1" applyFill="1" applyBorder="1" applyAlignment="1">
      <alignment horizontal="center" vertical="center"/>
    </xf>
    <xf numFmtId="0" fontId="16" fillId="0" borderId="23" xfId="0" applyFont="1" applyFill="1" applyBorder="1" applyAlignment="1">
      <alignment horizontal="center"/>
    </xf>
    <xf numFmtId="0" fontId="16" fillId="0" borderId="15" xfId="0" applyFont="1" applyFill="1" applyBorder="1" applyAlignment="1">
      <alignment horizontal="center"/>
    </xf>
    <xf numFmtId="0" fontId="16" fillId="0" borderId="24" xfId="0" applyNumberFormat="1" applyFont="1" applyFill="1" applyBorder="1" applyAlignment="1">
      <alignment horizontal="center" vertical="center"/>
    </xf>
    <xf numFmtId="0" fontId="16" fillId="0" borderId="17" xfId="0" applyFont="1" applyFill="1" applyBorder="1" applyAlignment="1">
      <alignment horizontal="center"/>
    </xf>
    <xf numFmtId="1" fontId="5" fillId="0" borderId="0" xfId="0" applyNumberFormat="1" applyFont="1" applyFill="1" applyAlignment="1">
      <alignment horizontal="center"/>
    </xf>
    <xf numFmtId="1" fontId="5" fillId="0" borderId="0" xfId="0" applyNumberFormat="1" applyFont="1" applyAlignment="1">
      <alignment horizontal="center"/>
    </xf>
    <xf numFmtId="0" fontId="5" fillId="3" borderId="7" xfId="0" applyFont="1" applyFill="1" applyBorder="1" applyAlignment="1">
      <alignment horizontal="right" textRotation="90"/>
    </xf>
    <xf numFmtId="0" fontId="5" fillId="3" borderId="8" xfId="0" applyFont="1" applyFill="1" applyBorder="1" applyAlignment="1">
      <alignment horizontal="right" textRotation="90"/>
    </xf>
    <xf numFmtId="0" fontId="5" fillId="3" borderId="9" xfId="0" applyFont="1" applyFill="1" applyBorder="1" applyAlignment="1">
      <alignment horizontal="right" textRotation="90"/>
    </xf>
    <xf numFmtId="0" fontId="5" fillId="4" borderId="7" xfId="0" applyFont="1" applyFill="1" applyBorder="1" applyAlignment="1">
      <alignment horizontal="right" textRotation="90"/>
    </xf>
    <xf numFmtId="0" fontId="5" fillId="4" borderId="8" xfId="0" applyFont="1" applyFill="1" applyBorder="1" applyAlignment="1">
      <alignment horizontal="right" textRotation="90"/>
    </xf>
    <xf numFmtId="0" fontId="5" fillId="4" borderId="9" xfId="0" applyFont="1" applyFill="1" applyBorder="1" applyAlignment="1">
      <alignment horizontal="right" textRotation="90"/>
    </xf>
    <xf numFmtId="0" fontId="5" fillId="5" borderId="19" xfId="0" applyFont="1" applyFill="1" applyBorder="1" applyAlignment="1">
      <alignment horizontal="right" textRotation="90"/>
    </xf>
    <xf numFmtId="0" fontId="5" fillId="5" borderId="8" xfId="0" applyFont="1" applyFill="1" applyBorder="1" applyAlignment="1">
      <alignment horizontal="right" textRotation="90"/>
    </xf>
    <xf numFmtId="0" fontId="5" fillId="5" borderId="20" xfId="0" applyFont="1" applyFill="1" applyBorder="1" applyAlignment="1">
      <alignment horizontal="right" textRotation="90"/>
    </xf>
    <xf numFmtId="0" fontId="5" fillId="6" borderId="7" xfId="0" applyFont="1" applyFill="1" applyBorder="1" applyAlignment="1">
      <alignment horizontal="right" textRotation="90"/>
    </xf>
    <xf numFmtId="0" fontId="5" fillId="6" borderId="8" xfId="0" applyFont="1" applyFill="1" applyBorder="1" applyAlignment="1">
      <alignment horizontal="right" textRotation="90"/>
    </xf>
    <xf numFmtId="0" fontId="2" fillId="6" borderId="1" xfId="0" applyFont="1" applyFill="1" applyBorder="1" applyAlignment="1">
      <alignment horizontal="right" textRotation="90"/>
    </xf>
    <xf numFmtId="0" fontId="5" fillId="6" borderId="9" xfId="0" applyFont="1" applyFill="1" applyBorder="1" applyAlignment="1">
      <alignment horizontal="right" textRotation="90"/>
    </xf>
    <xf numFmtId="0" fontId="5" fillId="3" borderId="11" xfId="0" applyFont="1" applyFill="1" applyBorder="1" applyAlignment="1">
      <alignment horizontal="right" textRotation="90"/>
    </xf>
    <xf numFmtId="0" fontId="5" fillId="3" borderId="12" xfId="0" applyFont="1" applyFill="1" applyBorder="1" applyAlignment="1">
      <alignment horizontal="right" textRotation="90"/>
    </xf>
    <xf numFmtId="0" fontId="5" fillId="3" borderId="13" xfId="0" applyFont="1" applyFill="1" applyBorder="1" applyAlignment="1">
      <alignment horizontal="right" textRotation="90"/>
    </xf>
    <xf numFmtId="0" fontId="5" fillId="4" borderId="11" xfId="0" applyFont="1" applyFill="1" applyBorder="1" applyAlignment="1">
      <alignment horizontal="right" textRotation="90"/>
    </xf>
    <xf numFmtId="0" fontId="5" fillId="4" borderId="12" xfId="0" applyFont="1" applyFill="1" applyBorder="1" applyAlignment="1">
      <alignment horizontal="right" textRotation="90"/>
    </xf>
    <xf numFmtId="0" fontId="5" fillId="4" borderId="13" xfId="0" applyFont="1" applyFill="1" applyBorder="1" applyAlignment="1">
      <alignment horizontal="right" textRotation="90"/>
    </xf>
    <xf numFmtId="0" fontId="5" fillId="5" borderId="21" xfId="0" applyFont="1" applyFill="1" applyBorder="1" applyAlignment="1">
      <alignment horizontal="right" textRotation="90"/>
    </xf>
    <xf numFmtId="0" fontId="5" fillId="5" borderId="12" xfId="0" applyFont="1" applyFill="1" applyBorder="1" applyAlignment="1">
      <alignment horizontal="right" textRotation="90"/>
    </xf>
    <xf numFmtId="0" fontId="5" fillId="5" borderId="22" xfId="0" applyFont="1" applyFill="1" applyBorder="1" applyAlignment="1">
      <alignment horizontal="right" textRotation="90"/>
    </xf>
    <xf numFmtId="0" fontId="5" fillId="6" borderId="11" xfId="0" applyFont="1" applyFill="1" applyBorder="1" applyAlignment="1">
      <alignment horizontal="right" textRotation="90"/>
    </xf>
    <xf numFmtId="0" fontId="5" fillId="6" borderId="12" xfId="0" applyFont="1" applyFill="1" applyBorder="1" applyAlignment="1">
      <alignment horizontal="right" textRotation="90"/>
    </xf>
    <xf numFmtId="0" fontId="5" fillId="6" borderId="13" xfId="0" applyFont="1" applyFill="1" applyBorder="1" applyAlignment="1">
      <alignment horizontal="right" textRotation="90"/>
    </xf>
    <xf numFmtId="0" fontId="5" fillId="3" borderId="15" xfId="0" applyFont="1" applyFill="1" applyBorder="1" applyAlignment="1">
      <alignment horizontal="right" textRotation="90"/>
    </xf>
    <xf numFmtId="0" fontId="5" fillId="3" borderId="16" xfId="0" applyFont="1" applyFill="1" applyBorder="1" applyAlignment="1">
      <alignment horizontal="right" textRotation="90"/>
    </xf>
    <xf numFmtId="0" fontId="5" fillId="3" borderId="17" xfId="0" applyFont="1" applyFill="1" applyBorder="1" applyAlignment="1">
      <alignment horizontal="right" textRotation="90"/>
    </xf>
    <xf numFmtId="0" fontId="5" fillId="4" borderId="15" xfId="0" applyFont="1" applyFill="1" applyBorder="1" applyAlignment="1">
      <alignment horizontal="right" textRotation="90"/>
    </xf>
    <xf numFmtId="0" fontId="5" fillId="4" borderId="16" xfId="0" applyFont="1" applyFill="1" applyBorder="1" applyAlignment="1">
      <alignment horizontal="right" textRotation="90"/>
    </xf>
    <xf numFmtId="0" fontId="5" fillId="4" borderId="17" xfId="0" applyFont="1" applyFill="1" applyBorder="1" applyAlignment="1">
      <alignment horizontal="right" textRotation="90"/>
    </xf>
    <xf numFmtId="0" fontId="5" fillId="5" borderId="23" xfId="0" applyFont="1" applyFill="1" applyBorder="1" applyAlignment="1">
      <alignment horizontal="right" textRotation="90"/>
    </xf>
    <xf numFmtId="0" fontId="5" fillId="5" borderId="16" xfId="0" applyFont="1" applyFill="1" applyBorder="1" applyAlignment="1">
      <alignment horizontal="right" textRotation="90"/>
    </xf>
    <xf numFmtId="0" fontId="5" fillId="5" borderId="24" xfId="0" applyFont="1" applyFill="1" applyBorder="1" applyAlignment="1">
      <alignment horizontal="right" textRotation="90"/>
    </xf>
    <xf numFmtId="0" fontId="5" fillId="6" borderId="15" xfId="0" applyFont="1" applyFill="1" applyBorder="1" applyAlignment="1">
      <alignment horizontal="right" textRotation="90"/>
    </xf>
    <xf numFmtId="0" fontId="5" fillId="6" borderId="16" xfId="0" applyFont="1" applyFill="1" applyBorder="1" applyAlignment="1">
      <alignment horizontal="right" textRotation="90"/>
    </xf>
    <xf numFmtId="0" fontId="5" fillId="6" borderId="17" xfId="0" applyFont="1" applyFill="1" applyBorder="1" applyAlignment="1">
      <alignment horizontal="right" textRotation="90"/>
    </xf>
    <xf numFmtId="0" fontId="5" fillId="0" borderId="12" xfId="0" applyFont="1" applyFill="1" applyBorder="1" applyAlignment="1">
      <alignment horizontal="center"/>
    </xf>
    <xf numFmtId="0" fontId="16" fillId="0" borderId="0" xfId="0" applyFont="1" applyAlignment="1">
      <alignment horizontal="center"/>
    </xf>
    <xf numFmtId="0" fontId="2"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left" vertical="center"/>
    </xf>
    <xf numFmtId="0" fontId="5" fillId="0" borderId="0" xfId="0" applyFont="1" applyFill="1" applyAlignment="1">
      <alignment horizontal="center" vertical="center"/>
    </xf>
    <xf numFmtId="0" fontId="5" fillId="0" borderId="0" xfId="0" applyFont="1" applyAlignment="1">
      <alignment horizontal="center" vertical="center"/>
    </xf>
    <xf numFmtId="0" fontId="4" fillId="0" borderId="0" xfId="0" applyFont="1" applyAlignment="1">
      <alignment horizontal="left" vertical="center"/>
    </xf>
    <xf numFmtId="0" fontId="16" fillId="0" borderId="0" xfId="0" applyFont="1" applyAlignment="1">
      <alignment horizontal="center" vertical="center"/>
    </xf>
    <xf numFmtId="0" fontId="8" fillId="0" borderId="1" xfId="0" applyFont="1" applyBorder="1" applyAlignment="1">
      <alignment horizontal="center" vertical="center" wrapText="1"/>
    </xf>
    <xf numFmtId="0" fontId="8" fillId="0" borderId="2" xfId="0" applyFont="1" applyBorder="1" applyAlignment="1">
      <alignment horizontal="center" vertical="center"/>
    </xf>
    <xf numFmtId="0" fontId="2" fillId="0" borderId="1" xfId="0" applyFont="1" applyBorder="1" applyAlignment="1">
      <alignment horizontal="left" vertical="center"/>
    </xf>
    <xf numFmtId="0" fontId="2" fillId="0" borderId="0" xfId="0" applyFont="1" applyAlignment="1">
      <alignment horizontal="left" vertical="center"/>
    </xf>
    <xf numFmtId="0" fontId="2" fillId="0" borderId="0" xfId="0" applyFont="1" applyAlignment="1">
      <alignment horizontal="center" vertical="center"/>
    </xf>
    <xf numFmtId="0" fontId="4" fillId="0" borderId="0" xfId="0" applyFont="1" applyAlignment="1">
      <alignment horizontal="center" vertical="center"/>
    </xf>
    <xf numFmtId="0" fontId="8" fillId="0" borderId="2" xfId="0" applyFont="1" applyBorder="1" applyAlignment="1">
      <alignment horizontal="center" vertical="center" wrapText="1"/>
    </xf>
    <xf numFmtId="0" fontId="4" fillId="0" borderId="1" xfId="0" applyFont="1" applyBorder="1" applyAlignment="1">
      <alignment horizontal="left" vertical="center"/>
    </xf>
    <xf numFmtId="0" fontId="4" fillId="0" borderId="0" xfId="0" applyFont="1" applyAlignment="1">
      <alignment horizontal="left" vertical="center"/>
    </xf>
    <xf numFmtId="0" fontId="2" fillId="0" borderId="1" xfId="0" applyFont="1" applyBorder="1" applyAlignment="1">
      <alignment vertical="center"/>
    </xf>
    <xf numFmtId="0" fontId="2" fillId="0" borderId="0" xfId="0" applyFont="1" applyAlignment="1">
      <alignment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2" fillId="0" borderId="0" xfId="0" applyFont="1" applyBorder="1" applyAlignment="1">
      <alignment horizontal="left" vertical="center"/>
    </xf>
    <xf numFmtId="0" fontId="2" fillId="0" borderId="2" xfId="0" applyFont="1" applyBorder="1" applyAlignment="1">
      <alignment horizontal="left" vertical="center"/>
    </xf>
    <xf numFmtId="0" fontId="2" fillId="0" borderId="2" xfId="0" applyFont="1" applyBorder="1" applyAlignment="1">
      <alignment vertical="center"/>
    </xf>
    <xf numFmtId="0" fontId="5" fillId="0" borderId="0" xfId="0" applyFont="1" applyAlignment="1">
      <alignment horizontal="left"/>
    </xf>
    <xf numFmtId="0" fontId="5" fillId="0" borderId="0" xfId="0" applyFont="1" applyAlignment="1">
      <alignment horizontal="left"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8" fillId="0" borderId="1" xfId="0" applyFont="1" applyBorder="1" applyAlignment="1">
      <alignment horizontal="center" vertical="center"/>
    </xf>
    <xf numFmtId="0" fontId="2" fillId="0" borderId="1" xfId="0" applyFont="1" applyBorder="1" applyAlignment="1">
      <alignment horizontal="center" vertical="top"/>
    </xf>
    <xf numFmtId="0" fontId="2" fillId="0" borderId="0" xfId="0" applyFont="1" applyAlignment="1">
      <alignment horizontal="center" vertical="top"/>
    </xf>
    <xf numFmtId="0" fontId="4" fillId="0" borderId="1" xfId="0" applyFont="1" applyBorder="1" applyAlignment="1">
      <alignment horizontal="center" vertical="center"/>
    </xf>
    <xf numFmtId="0" fontId="2" fillId="0" borderId="1" xfId="0" applyFont="1" applyBorder="1" applyAlignment="1">
      <alignment horizontal="center" vertical="center"/>
    </xf>
    <xf numFmtId="0" fontId="8" fillId="0" borderId="0" xfId="0" applyNumberFormat="1" applyFont="1" applyFill="1" applyAlignment="1">
      <alignment horizontal="left"/>
    </xf>
    <xf numFmtId="0" fontId="5" fillId="0" borderId="12" xfId="0" applyFont="1" applyFill="1" applyBorder="1" applyAlignment="1">
      <alignment horizontal="left"/>
    </xf>
    <xf numFmtId="0" fontId="5" fillId="0" borderId="22" xfId="0" applyFont="1" applyFill="1" applyBorder="1" applyAlignment="1">
      <alignment horizontal="left"/>
    </xf>
    <xf numFmtId="0" fontId="22" fillId="3" borderId="29" xfId="0" applyFont="1" applyFill="1" applyBorder="1" applyAlignment="1">
      <alignment horizontal="center"/>
    </xf>
    <xf numFmtId="0" fontId="22" fillId="3" borderId="30" xfId="0" applyFont="1" applyFill="1" applyBorder="1" applyAlignment="1">
      <alignment horizontal="center"/>
    </xf>
    <xf numFmtId="0" fontId="22" fillId="3" borderId="31" xfId="0" applyFont="1" applyFill="1" applyBorder="1" applyAlignment="1">
      <alignment horizontal="center"/>
    </xf>
    <xf numFmtId="0" fontId="5" fillId="0" borderId="12" xfId="0" applyFont="1" applyFill="1" applyBorder="1" applyAlignment="1">
      <alignment horizontal="center" vertical="center"/>
    </xf>
    <xf numFmtId="0" fontId="18" fillId="20" borderId="15" xfId="0" applyFont="1" applyFill="1" applyBorder="1" applyAlignment="1">
      <alignment horizontal="center"/>
    </xf>
    <xf numFmtId="0" fontId="5" fillId="20" borderId="25" xfId="0" applyFont="1" applyFill="1" applyBorder="1" applyAlignment="1">
      <alignment horizontal="center"/>
    </xf>
    <xf numFmtId="0" fontId="5" fillId="20" borderId="26" xfId="0" applyFont="1" applyFill="1" applyBorder="1" applyAlignment="1">
      <alignment horizontal="center"/>
    </xf>
    <xf numFmtId="0" fontId="22" fillId="4" borderId="29" xfId="0" applyFont="1" applyFill="1" applyBorder="1" applyAlignment="1">
      <alignment horizontal="center"/>
    </xf>
    <xf numFmtId="0" fontId="22" fillId="4" borderId="30" xfId="0" applyFont="1" applyFill="1" applyBorder="1" applyAlignment="1">
      <alignment horizontal="center"/>
    </xf>
    <xf numFmtId="0" fontId="22" fillId="4" borderId="31" xfId="0" applyFont="1" applyFill="1" applyBorder="1" applyAlignment="1">
      <alignment horizontal="center"/>
    </xf>
    <xf numFmtId="0" fontId="22" fillId="5" borderId="29" xfId="0" applyFont="1" applyFill="1" applyBorder="1" applyAlignment="1">
      <alignment horizontal="center"/>
    </xf>
    <xf numFmtId="0" fontId="22" fillId="5" borderId="30" xfId="0" applyFont="1" applyFill="1" applyBorder="1" applyAlignment="1">
      <alignment horizontal="center"/>
    </xf>
    <xf numFmtId="0" fontId="22" fillId="5" borderId="31" xfId="0" applyFont="1" applyFill="1" applyBorder="1" applyAlignment="1">
      <alignment horizontal="center"/>
    </xf>
    <xf numFmtId="0" fontId="22" fillId="6" borderId="29" xfId="0" applyFont="1" applyFill="1" applyBorder="1" applyAlignment="1">
      <alignment horizontal="center"/>
    </xf>
    <xf numFmtId="0" fontId="22" fillId="6" borderId="30" xfId="0" applyFont="1" applyFill="1" applyBorder="1" applyAlignment="1">
      <alignment horizontal="center"/>
    </xf>
    <xf numFmtId="0" fontId="22" fillId="6" borderId="31" xfId="0" applyFont="1" applyFill="1" applyBorder="1" applyAlignment="1">
      <alignment horizontal="center"/>
    </xf>
    <xf numFmtId="0" fontId="5" fillId="0" borderId="0" xfId="0" applyFont="1" applyAlignment="1">
      <alignment horizontal="left" vertical="top" wrapText="1"/>
    </xf>
    <xf numFmtId="0" fontId="16" fillId="0" borderId="22" xfId="0" applyFont="1" applyFill="1" applyBorder="1" applyAlignment="1">
      <alignment horizontal="left"/>
    </xf>
    <xf numFmtId="0" fontId="16" fillId="0" borderId="28" xfId="0" applyFont="1" applyFill="1" applyBorder="1" applyAlignment="1">
      <alignment horizontal="left"/>
    </xf>
    <xf numFmtId="0" fontId="5" fillId="0" borderId="0" xfId="0" applyFont="1" applyFill="1" applyAlignment="1">
      <alignment horizontal="left" wrapText="1"/>
    </xf>
    <xf numFmtId="0" fontId="8" fillId="3" borderId="7" xfId="0" applyFont="1" applyFill="1" applyBorder="1" applyAlignment="1">
      <alignment horizontal="center"/>
    </xf>
    <xf numFmtId="0" fontId="8" fillId="3" borderId="8" xfId="0" applyFont="1" applyFill="1" applyBorder="1" applyAlignment="1">
      <alignment horizontal="center"/>
    </xf>
    <xf numFmtId="0" fontId="8" fillId="3" borderId="9" xfId="0" applyFont="1" applyFill="1" applyBorder="1" applyAlignment="1">
      <alignment horizontal="center"/>
    </xf>
    <xf numFmtId="0" fontId="8" fillId="4" borderId="7" xfId="0" applyFont="1" applyFill="1" applyBorder="1" applyAlignment="1">
      <alignment horizontal="center"/>
    </xf>
    <xf numFmtId="0" fontId="8" fillId="4" borderId="8" xfId="0" applyFont="1" applyFill="1" applyBorder="1" applyAlignment="1">
      <alignment horizontal="center"/>
    </xf>
    <xf numFmtId="0" fontId="8" fillId="4" borderId="9" xfId="0" applyFont="1" applyFill="1" applyBorder="1" applyAlignment="1">
      <alignment horizontal="center"/>
    </xf>
    <xf numFmtId="0" fontId="8" fillId="5" borderId="7" xfId="0" applyFont="1" applyFill="1" applyBorder="1" applyAlignment="1">
      <alignment horizontal="center"/>
    </xf>
    <xf numFmtId="0" fontId="8" fillId="5" borderId="8" xfId="0" applyFont="1" applyFill="1" applyBorder="1" applyAlignment="1">
      <alignment horizontal="center"/>
    </xf>
    <xf numFmtId="0" fontId="8" fillId="5" borderId="9" xfId="0" applyFont="1" applyFill="1" applyBorder="1" applyAlignment="1">
      <alignment horizontal="center"/>
    </xf>
    <xf numFmtId="0" fontId="16" fillId="0" borderId="12" xfId="0" applyFont="1" applyFill="1" applyBorder="1" applyAlignment="1">
      <alignment horizontal="center" vertical="center"/>
    </xf>
    <xf numFmtId="0" fontId="16" fillId="0" borderId="12" xfId="0" applyFont="1" applyBorder="1" applyAlignment="1">
      <alignment horizontal="center" vertical="center"/>
    </xf>
    <xf numFmtId="0" fontId="16" fillId="0" borderId="12" xfId="0" applyFont="1" applyBorder="1" applyAlignment="1">
      <alignment horizontal="center" vertical="center" wrapText="1"/>
    </xf>
    <xf numFmtId="0" fontId="16" fillId="0" borderId="12" xfId="0" applyFont="1" applyFill="1" applyBorder="1" applyAlignment="1">
      <alignment horizontal="center" vertical="center" wrapText="1"/>
    </xf>
    <xf numFmtId="0" fontId="16" fillId="0" borderId="22" xfId="0" applyFont="1" applyFill="1" applyBorder="1" applyAlignment="1">
      <alignment horizontal="center" vertical="center"/>
    </xf>
    <xf numFmtId="0" fontId="8" fillId="6" borderId="7" xfId="0" applyFont="1" applyFill="1" applyBorder="1" applyAlignment="1">
      <alignment horizontal="center"/>
    </xf>
    <xf numFmtId="0" fontId="8" fillId="6" borderId="8" xfId="0" applyFont="1" applyFill="1" applyBorder="1" applyAlignment="1">
      <alignment horizontal="center"/>
    </xf>
    <xf numFmtId="0" fontId="8" fillId="6" borderId="9" xfId="0" applyFont="1" applyFill="1" applyBorder="1" applyAlignment="1">
      <alignment horizontal="center"/>
    </xf>
    <xf numFmtId="0" fontId="8" fillId="3" borderId="11" xfId="0" applyFont="1" applyFill="1" applyBorder="1" applyAlignment="1">
      <alignment horizontal="center"/>
    </xf>
    <xf numFmtId="0" fontId="8" fillId="3" borderId="12" xfId="0" applyFont="1" applyFill="1" applyBorder="1" applyAlignment="1">
      <alignment horizontal="center"/>
    </xf>
    <xf numFmtId="0" fontId="8" fillId="3" borderId="13" xfId="0" applyFont="1" applyFill="1" applyBorder="1" applyAlignment="1">
      <alignment horizontal="center"/>
    </xf>
    <xf numFmtId="0" fontId="8" fillId="4" borderId="11" xfId="0" applyFont="1" applyFill="1" applyBorder="1" applyAlignment="1">
      <alignment horizontal="center"/>
    </xf>
    <xf numFmtId="0" fontId="8" fillId="4" borderId="12" xfId="0" applyFont="1" applyFill="1" applyBorder="1" applyAlignment="1">
      <alignment horizontal="center"/>
    </xf>
    <xf numFmtId="0" fontId="8" fillId="4" borderId="13" xfId="0" applyFont="1" applyFill="1" applyBorder="1" applyAlignment="1">
      <alignment horizontal="center"/>
    </xf>
    <xf numFmtId="0" fontId="8" fillId="5" borderId="11" xfId="0" applyFont="1" applyFill="1" applyBorder="1" applyAlignment="1">
      <alignment horizontal="center"/>
    </xf>
    <xf numFmtId="0" fontId="8" fillId="5" borderId="12" xfId="0" applyFont="1" applyFill="1" applyBorder="1" applyAlignment="1">
      <alignment horizontal="center"/>
    </xf>
    <xf numFmtId="0" fontId="8" fillId="5" borderId="13" xfId="0" applyFont="1" applyFill="1" applyBorder="1" applyAlignment="1">
      <alignment horizontal="center"/>
    </xf>
    <xf numFmtId="0" fontId="8" fillId="6" borderId="11" xfId="0" applyFont="1" applyFill="1" applyBorder="1" applyAlignment="1">
      <alignment horizontal="center"/>
    </xf>
    <xf numFmtId="0" fontId="8" fillId="6" borderId="12" xfId="0" applyFont="1" applyFill="1" applyBorder="1" applyAlignment="1">
      <alignment horizontal="center"/>
    </xf>
    <xf numFmtId="0" fontId="8" fillId="6" borderId="13" xfId="0" applyFont="1" applyFill="1" applyBorder="1" applyAlignment="1">
      <alignment horizontal="center"/>
    </xf>
    <xf numFmtId="0" fontId="16" fillId="0" borderId="12" xfId="0" applyFont="1" applyFill="1" applyBorder="1" applyAlignment="1">
      <alignment horizontal="left"/>
    </xf>
    <xf numFmtId="0" fontId="5" fillId="0" borderId="27" xfId="0" applyFont="1" applyBorder="1" applyAlignment="1">
      <alignment horizontal="center"/>
    </xf>
  </cellXfs>
  <cellStyles count="109">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Milliers" xfId="107" builtinId="3"/>
    <cellStyle name="Normal" xfId="0" builtinId="0"/>
    <cellStyle name="Pourcentage" xfId="108"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7"/>
  <sheetViews>
    <sheetView tabSelected="1" zoomScale="70" zoomScaleNormal="70" workbookViewId="0">
      <selection sqref="A1:L1"/>
    </sheetView>
  </sheetViews>
  <sheetFormatPr baseColWidth="10" defaultRowHeight="15.75" x14ac:dyDescent="0.25"/>
  <cols>
    <col min="1" max="1" width="14.5" style="7" bestFit="1" customWidth="1"/>
    <col min="2" max="2" width="25.375" bestFit="1" customWidth="1"/>
    <col min="3" max="3" width="20.625" bestFit="1" customWidth="1"/>
    <col min="4" max="4" width="30.25" bestFit="1" customWidth="1"/>
    <col min="5" max="5" width="12.125" bestFit="1" customWidth="1"/>
    <col min="6" max="6" width="9.875" bestFit="1" customWidth="1"/>
    <col min="7" max="7" width="13.125" bestFit="1" customWidth="1"/>
    <col min="8" max="8" width="14.25" customWidth="1"/>
    <col min="13" max="13" width="12.125" bestFit="1" customWidth="1"/>
    <col min="14" max="14" width="18.25" bestFit="1" customWidth="1"/>
  </cols>
  <sheetData>
    <row r="1" spans="1:17" x14ac:dyDescent="0.25">
      <c r="A1" s="523" t="s">
        <v>169</v>
      </c>
      <c r="B1" s="523"/>
      <c r="C1" s="523"/>
      <c r="D1" s="523"/>
      <c r="E1" s="523"/>
      <c r="F1" s="523"/>
      <c r="G1" s="523"/>
      <c r="H1" s="523"/>
      <c r="I1" s="523"/>
      <c r="J1" s="523"/>
      <c r="K1" s="523"/>
      <c r="L1" s="523"/>
    </row>
    <row r="2" spans="1:17" ht="16.5" thickBot="1" x14ac:dyDescent="0.3">
      <c r="A2" s="14"/>
      <c r="B2" s="13"/>
      <c r="C2" s="13"/>
      <c r="D2" s="13"/>
      <c r="E2" s="13"/>
      <c r="F2" s="13"/>
      <c r="G2" s="13"/>
      <c r="H2" s="13"/>
      <c r="I2" s="16"/>
      <c r="J2" s="16"/>
      <c r="K2" s="16"/>
      <c r="L2" s="16"/>
    </row>
    <row r="3" spans="1:17" ht="15.75" customHeight="1" x14ac:dyDescent="0.25">
      <c r="A3" s="525" t="s">
        <v>158</v>
      </c>
      <c r="B3" s="525" t="s">
        <v>95</v>
      </c>
      <c r="C3" s="527" t="s">
        <v>0</v>
      </c>
      <c r="D3" s="525" t="s">
        <v>112</v>
      </c>
      <c r="E3" s="527" t="s">
        <v>689</v>
      </c>
      <c r="F3" s="525" t="s">
        <v>156</v>
      </c>
      <c r="G3" s="525" t="s">
        <v>157</v>
      </c>
      <c r="H3" s="527" t="s">
        <v>162</v>
      </c>
      <c r="I3" s="505" t="s">
        <v>164</v>
      </c>
      <c r="J3" s="505" t="s">
        <v>1</v>
      </c>
      <c r="K3" s="505" t="s">
        <v>609</v>
      </c>
      <c r="L3" s="529" t="s">
        <v>610</v>
      </c>
      <c r="M3" s="505" t="s">
        <v>611</v>
      </c>
      <c r="N3" s="505" t="s">
        <v>690</v>
      </c>
    </row>
    <row r="4" spans="1:17" ht="16.5" thickBot="1" x14ac:dyDescent="0.3">
      <c r="A4" s="526"/>
      <c r="B4" s="526"/>
      <c r="C4" s="528"/>
      <c r="D4" s="526"/>
      <c r="E4" s="528"/>
      <c r="F4" s="526"/>
      <c r="G4" s="526"/>
      <c r="H4" s="528"/>
      <c r="I4" s="511"/>
      <c r="J4" s="511"/>
      <c r="K4" s="511"/>
      <c r="L4" s="506"/>
      <c r="M4" s="506"/>
      <c r="N4" s="506"/>
    </row>
    <row r="5" spans="1:17" ht="15.75" customHeight="1" x14ac:dyDescent="0.25">
      <c r="A5" s="507" t="s">
        <v>60</v>
      </c>
      <c r="B5" s="507" t="s">
        <v>170</v>
      </c>
      <c r="C5" s="514" t="s">
        <v>51</v>
      </c>
      <c r="D5" s="512" t="s">
        <v>61</v>
      </c>
      <c r="E5" s="533">
        <v>1960</v>
      </c>
      <c r="F5" s="533" t="s">
        <v>67</v>
      </c>
      <c r="G5" s="532" t="s">
        <v>63</v>
      </c>
      <c r="H5" s="530" t="s">
        <v>69</v>
      </c>
      <c r="I5" s="496" t="s">
        <v>96</v>
      </c>
      <c r="J5" s="17">
        <v>315</v>
      </c>
      <c r="K5" s="496" t="s">
        <v>618</v>
      </c>
      <c r="L5" s="17" t="s">
        <v>113</v>
      </c>
      <c r="M5" s="17">
        <v>87</v>
      </c>
      <c r="N5" s="502" t="s">
        <v>750</v>
      </c>
    </row>
    <row r="6" spans="1:17" x14ac:dyDescent="0.25">
      <c r="A6" s="508"/>
      <c r="B6" s="508"/>
      <c r="C6" s="515"/>
      <c r="D6" s="513"/>
      <c r="E6" s="509"/>
      <c r="F6" s="509"/>
      <c r="G6" s="510"/>
      <c r="H6" s="531"/>
      <c r="I6" s="17" t="s">
        <v>42</v>
      </c>
      <c r="J6" s="18">
        <v>3</v>
      </c>
      <c r="K6" s="17" t="s">
        <v>150</v>
      </c>
      <c r="L6" s="17" t="s">
        <v>97</v>
      </c>
      <c r="M6" s="17">
        <v>275</v>
      </c>
      <c r="N6" s="502" t="s">
        <v>64</v>
      </c>
    </row>
    <row r="7" spans="1:17" x14ac:dyDescent="0.25">
      <c r="A7" s="497" t="s">
        <v>38</v>
      </c>
      <c r="B7" s="497" t="s">
        <v>170</v>
      </c>
      <c r="C7" s="498" t="s">
        <v>51</v>
      </c>
      <c r="D7" s="500" t="s">
        <v>163</v>
      </c>
      <c r="E7" s="496">
        <v>1960</v>
      </c>
      <c r="F7" s="496" t="s">
        <v>67</v>
      </c>
      <c r="G7" s="499" t="s">
        <v>63</v>
      </c>
      <c r="H7" s="496" t="s">
        <v>69</v>
      </c>
      <c r="I7" s="17" t="s">
        <v>96</v>
      </c>
      <c r="J7" s="17">
        <v>269</v>
      </c>
      <c r="K7" s="17" t="s">
        <v>619</v>
      </c>
      <c r="L7" s="17" t="s">
        <v>620</v>
      </c>
      <c r="M7" s="17">
        <v>81</v>
      </c>
      <c r="N7" s="502" t="s">
        <v>740</v>
      </c>
      <c r="O7" s="8"/>
      <c r="P7" s="8"/>
      <c r="Q7" s="8"/>
    </row>
    <row r="8" spans="1:17" x14ac:dyDescent="0.25">
      <c r="A8" s="497" t="s">
        <v>52</v>
      </c>
      <c r="B8" s="497" t="s">
        <v>170</v>
      </c>
      <c r="C8" s="498" t="s">
        <v>51</v>
      </c>
      <c r="D8" s="497" t="s">
        <v>693</v>
      </c>
      <c r="E8" s="496">
        <v>1962</v>
      </c>
      <c r="F8" s="496" t="s">
        <v>67</v>
      </c>
      <c r="G8" s="499" t="s">
        <v>63</v>
      </c>
      <c r="H8" s="496" t="s">
        <v>69</v>
      </c>
      <c r="I8" s="496" t="s">
        <v>96</v>
      </c>
      <c r="J8" s="17">
        <v>307</v>
      </c>
      <c r="K8" s="496" t="s">
        <v>621</v>
      </c>
      <c r="L8" s="17" t="s">
        <v>114</v>
      </c>
      <c r="M8" s="17">
        <v>85</v>
      </c>
      <c r="N8" s="502" t="s">
        <v>735</v>
      </c>
    </row>
    <row r="9" spans="1:17" x14ac:dyDescent="0.25">
      <c r="A9" s="497" t="s">
        <v>54</v>
      </c>
      <c r="B9" s="497" t="s">
        <v>99</v>
      </c>
      <c r="C9" s="498" t="s">
        <v>100</v>
      </c>
      <c r="D9" s="500" t="s">
        <v>65</v>
      </c>
      <c r="E9" s="496">
        <v>1982</v>
      </c>
      <c r="F9" s="496" t="s">
        <v>67</v>
      </c>
      <c r="G9" s="499" t="s">
        <v>63</v>
      </c>
      <c r="H9" s="496" t="s">
        <v>69</v>
      </c>
      <c r="I9" s="17" t="s">
        <v>3</v>
      </c>
      <c r="J9" s="17">
        <v>430</v>
      </c>
      <c r="K9" s="17" t="s">
        <v>622</v>
      </c>
      <c r="L9" s="17" t="s">
        <v>623</v>
      </c>
      <c r="M9" s="17">
        <v>136</v>
      </c>
      <c r="N9" s="502" t="s">
        <v>724</v>
      </c>
    </row>
    <row r="10" spans="1:17" x14ac:dyDescent="0.25">
      <c r="A10" s="497" t="s">
        <v>55</v>
      </c>
      <c r="B10" s="497" t="s">
        <v>99</v>
      </c>
      <c r="C10" s="498" t="s">
        <v>100</v>
      </c>
      <c r="D10" s="500" t="s">
        <v>65</v>
      </c>
      <c r="E10" s="496">
        <v>1982</v>
      </c>
      <c r="F10" s="496" t="s">
        <v>67</v>
      </c>
      <c r="G10" s="499" t="s">
        <v>63</v>
      </c>
      <c r="H10" s="496" t="s">
        <v>69</v>
      </c>
      <c r="I10" s="17" t="s">
        <v>3</v>
      </c>
      <c r="J10" s="17">
        <v>439</v>
      </c>
      <c r="K10" s="17" t="s">
        <v>624</v>
      </c>
      <c r="L10" s="17" t="s">
        <v>115</v>
      </c>
      <c r="M10" s="17">
        <v>125</v>
      </c>
      <c r="N10" s="502" t="s">
        <v>726</v>
      </c>
      <c r="O10" s="8"/>
      <c r="P10" s="8"/>
      <c r="Q10" s="8"/>
    </row>
    <row r="11" spans="1:17" x14ac:dyDescent="0.25">
      <c r="A11" s="497" t="s">
        <v>98</v>
      </c>
      <c r="B11" s="497" t="s">
        <v>171</v>
      </c>
      <c r="C11" s="498" t="s">
        <v>37</v>
      </c>
      <c r="D11" s="497" t="s">
        <v>66</v>
      </c>
      <c r="E11" s="496">
        <v>2010</v>
      </c>
      <c r="F11" s="496" t="s">
        <v>62</v>
      </c>
      <c r="G11" s="499" t="s">
        <v>68</v>
      </c>
      <c r="H11" s="496" t="s">
        <v>70</v>
      </c>
      <c r="I11" s="17" t="s">
        <v>96</v>
      </c>
      <c r="J11" s="17">
        <v>290</v>
      </c>
      <c r="K11" s="17" t="s">
        <v>625</v>
      </c>
      <c r="L11" s="17" t="s">
        <v>116</v>
      </c>
      <c r="M11" s="17">
        <v>80</v>
      </c>
      <c r="N11" s="502" t="s">
        <v>752</v>
      </c>
      <c r="O11" s="8"/>
      <c r="P11" s="8"/>
      <c r="Q11" s="8"/>
    </row>
    <row r="12" spans="1:17" ht="15.75" customHeight="1" x14ac:dyDescent="0.25">
      <c r="A12" s="497" t="s">
        <v>101</v>
      </c>
      <c r="B12" s="10" t="s">
        <v>155</v>
      </c>
      <c r="C12" s="498" t="s">
        <v>6</v>
      </c>
      <c r="D12" s="497" t="s">
        <v>688</v>
      </c>
      <c r="E12" s="496">
        <v>2002</v>
      </c>
      <c r="F12" s="496" t="s">
        <v>62</v>
      </c>
      <c r="G12" s="499" t="s">
        <v>68</v>
      </c>
      <c r="H12" s="496" t="s">
        <v>69</v>
      </c>
      <c r="I12" s="17" t="s">
        <v>3</v>
      </c>
      <c r="J12" s="17">
        <v>372</v>
      </c>
      <c r="K12" s="17" t="s">
        <v>626</v>
      </c>
      <c r="L12" s="17" t="s">
        <v>117</v>
      </c>
      <c r="M12" s="17">
        <v>113</v>
      </c>
      <c r="N12" s="502" t="s">
        <v>730</v>
      </c>
      <c r="O12" s="9"/>
      <c r="P12" s="10"/>
      <c r="Q12" s="8"/>
    </row>
    <row r="13" spans="1:17" x14ac:dyDescent="0.25">
      <c r="A13" s="497" t="s">
        <v>50</v>
      </c>
      <c r="B13" s="497" t="s">
        <v>170</v>
      </c>
      <c r="C13" s="498" t="s">
        <v>28</v>
      </c>
      <c r="D13" s="500" t="s">
        <v>694</v>
      </c>
      <c r="E13" s="496">
        <v>1996</v>
      </c>
      <c r="F13" s="496" t="s">
        <v>62</v>
      </c>
      <c r="G13" s="499" t="s">
        <v>68</v>
      </c>
      <c r="H13" s="496" t="s">
        <v>70</v>
      </c>
      <c r="I13" s="17" t="s">
        <v>96</v>
      </c>
      <c r="J13" s="17">
        <v>309</v>
      </c>
      <c r="K13" s="17" t="s">
        <v>627</v>
      </c>
      <c r="L13" s="17" t="s">
        <v>118</v>
      </c>
      <c r="M13" s="17">
        <v>81</v>
      </c>
      <c r="N13" s="502" t="s">
        <v>737</v>
      </c>
      <c r="O13" s="9"/>
      <c r="P13" s="10"/>
      <c r="Q13" s="8"/>
    </row>
    <row r="14" spans="1:17" x14ac:dyDescent="0.25">
      <c r="A14" s="497" t="s">
        <v>27</v>
      </c>
      <c r="B14" s="497" t="s">
        <v>102</v>
      </c>
      <c r="C14" s="498" t="s">
        <v>28</v>
      </c>
      <c r="D14" s="500" t="s">
        <v>71</v>
      </c>
      <c r="E14" s="496">
        <v>1995</v>
      </c>
      <c r="F14" s="496" t="s">
        <v>72</v>
      </c>
      <c r="G14" s="499" t="s">
        <v>73</v>
      </c>
      <c r="H14" s="496" t="s">
        <v>69</v>
      </c>
      <c r="I14" s="17" t="s">
        <v>3</v>
      </c>
      <c r="J14" s="17">
        <v>357</v>
      </c>
      <c r="K14" s="17" t="s">
        <v>628</v>
      </c>
      <c r="L14" s="17" t="s">
        <v>119</v>
      </c>
      <c r="M14" s="17">
        <v>106</v>
      </c>
      <c r="N14" s="502" t="s">
        <v>702</v>
      </c>
      <c r="O14" s="8"/>
      <c r="P14" s="8"/>
      <c r="Q14" s="8"/>
    </row>
    <row r="15" spans="1:17" x14ac:dyDescent="0.25">
      <c r="A15" s="497" t="s">
        <v>19</v>
      </c>
      <c r="B15" s="497" t="s">
        <v>99</v>
      </c>
      <c r="C15" s="498" t="s">
        <v>103</v>
      </c>
      <c r="D15" s="500" t="s">
        <v>74</v>
      </c>
      <c r="E15" s="496">
        <v>1996</v>
      </c>
      <c r="F15" s="496" t="s">
        <v>72</v>
      </c>
      <c r="G15" s="499" t="s">
        <v>73</v>
      </c>
      <c r="H15" s="496" t="s">
        <v>69</v>
      </c>
      <c r="I15" s="17" t="s">
        <v>3</v>
      </c>
      <c r="J15" s="17">
        <v>416</v>
      </c>
      <c r="K15" s="17" t="s">
        <v>629</v>
      </c>
      <c r="L15" s="17" t="s">
        <v>120</v>
      </c>
      <c r="M15" s="17">
        <v>124</v>
      </c>
      <c r="N15" s="501" t="s">
        <v>714</v>
      </c>
      <c r="O15" s="8"/>
      <c r="P15" s="8"/>
      <c r="Q15" s="8"/>
    </row>
    <row r="16" spans="1:17" x14ac:dyDescent="0.25">
      <c r="A16" s="497" t="s">
        <v>20</v>
      </c>
      <c r="B16" s="497" t="s">
        <v>99</v>
      </c>
      <c r="C16" s="498" t="s">
        <v>103</v>
      </c>
      <c r="D16" s="500" t="s">
        <v>74</v>
      </c>
      <c r="E16" s="496">
        <v>1996</v>
      </c>
      <c r="F16" s="496" t="s">
        <v>72</v>
      </c>
      <c r="G16" s="499" t="s">
        <v>73</v>
      </c>
      <c r="H16" s="496" t="s">
        <v>70</v>
      </c>
      <c r="I16" s="17" t="s">
        <v>3</v>
      </c>
      <c r="J16" s="17">
        <v>395</v>
      </c>
      <c r="K16" s="17" t="s">
        <v>631</v>
      </c>
      <c r="L16" s="17" t="s">
        <v>630</v>
      </c>
      <c r="M16" s="17">
        <v>93</v>
      </c>
      <c r="N16" s="502" t="s">
        <v>716</v>
      </c>
    </row>
    <row r="17" spans="1:14" x14ac:dyDescent="0.25">
      <c r="A17" s="497" t="s">
        <v>509</v>
      </c>
      <c r="B17" s="497" t="s">
        <v>170</v>
      </c>
      <c r="C17" s="498" t="s">
        <v>37</v>
      </c>
      <c r="D17" s="503" t="s">
        <v>65</v>
      </c>
      <c r="E17" s="496">
        <v>1996</v>
      </c>
      <c r="F17" s="496" t="s">
        <v>72</v>
      </c>
      <c r="G17" s="499" t="s">
        <v>73</v>
      </c>
      <c r="H17" s="496" t="s">
        <v>69</v>
      </c>
      <c r="I17" s="17" t="s">
        <v>96</v>
      </c>
      <c r="J17" s="17">
        <v>302</v>
      </c>
      <c r="K17" s="17" t="s">
        <v>632</v>
      </c>
      <c r="L17" s="17" t="s">
        <v>121</v>
      </c>
      <c r="M17" s="17">
        <v>86</v>
      </c>
      <c r="N17" s="502" t="s">
        <v>739</v>
      </c>
    </row>
    <row r="18" spans="1:14" x14ac:dyDescent="0.25">
      <c r="A18" s="497" t="s">
        <v>29</v>
      </c>
      <c r="B18" s="497" t="s">
        <v>102</v>
      </c>
      <c r="C18" s="498" t="s">
        <v>28</v>
      </c>
      <c r="D18" s="500" t="s">
        <v>65</v>
      </c>
      <c r="E18" s="496">
        <v>1998</v>
      </c>
      <c r="F18" s="496" t="s">
        <v>72</v>
      </c>
      <c r="G18" s="499" t="s">
        <v>75</v>
      </c>
      <c r="H18" s="496" t="s">
        <v>69</v>
      </c>
      <c r="I18" s="17" t="s">
        <v>3</v>
      </c>
      <c r="J18" s="17">
        <v>284</v>
      </c>
      <c r="K18" s="17" t="s">
        <v>633</v>
      </c>
      <c r="L18" s="17" t="s">
        <v>122</v>
      </c>
      <c r="M18" s="17">
        <v>94</v>
      </c>
      <c r="N18" s="502" t="s">
        <v>703</v>
      </c>
    </row>
    <row r="19" spans="1:14" x14ac:dyDescent="0.25">
      <c r="A19" s="497" t="s">
        <v>30</v>
      </c>
      <c r="B19" s="497" t="s">
        <v>102</v>
      </c>
      <c r="C19" s="498" t="s">
        <v>28</v>
      </c>
      <c r="D19" s="500" t="s">
        <v>65</v>
      </c>
      <c r="E19" s="496">
        <v>1998</v>
      </c>
      <c r="F19" s="496" t="s">
        <v>72</v>
      </c>
      <c r="G19" s="499" t="s">
        <v>73</v>
      </c>
      <c r="H19" s="496" t="s">
        <v>76</v>
      </c>
      <c r="I19" s="17" t="s">
        <v>3</v>
      </c>
      <c r="J19" s="17">
        <v>377</v>
      </c>
      <c r="K19" s="17" t="s">
        <v>634</v>
      </c>
      <c r="L19" s="17" t="s">
        <v>123</v>
      </c>
      <c r="M19" s="17">
        <v>95</v>
      </c>
      <c r="N19" s="502" t="s">
        <v>704</v>
      </c>
    </row>
    <row r="20" spans="1:14" x14ac:dyDescent="0.25">
      <c r="A20" s="497" t="s">
        <v>12</v>
      </c>
      <c r="B20" s="497" t="s">
        <v>102</v>
      </c>
      <c r="C20" s="498" t="s">
        <v>11</v>
      </c>
      <c r="D20" s="500" t="s">
        <v>65</v>
      </c>
      <c r="E20" s="496">
        <v>1999</v>
      </c>
      <c r="F20" s="496" t="s">
        <v>72</v>
      </c>
      <c r="G20" s="499" t="s">
        <v>73</v>
      </c>
      <c r="H20" s="496" t="s">
        <v>69</v>
      </c>
      <c r="I20" s="17" t="s">
        <v>3</v>
      </c>
      <c r="J20" s="17">
        <v>283</v>
      </c>
      <c r="K20" s="17" t="s">
        <v>635</v>
      </c>
      <c r="L20" s="17" t="s">
        <v>636</v>
      </c>
      <c r="M20" s="17">
        <v>107</v>
      </c>
      <c r="N20" s="502" t="s">
        <v>705</v>
      </c>
    </row>
    <row r="21" spans="1:14" x14ac:dyDescent="0.25">
      <c r="A21" s="497" t="s">
        <v>13</v>
      </c>
      <c r="B21" s="497" t="s">
        <v>102</v>
      </c>
      <c r="C21" s="498" t="s">
        <v>11</v>
      </c>
      <c r="D21" s="500" t="s">
        <v>65</v>
      </c>
      <c r="E21" s="496">
        <v>1999</v>
      </c>
      <c r="F21" s="496" t="s">
        <v>72</v>
      </c>
      <c r="G21" s="499" t="s">
        <v>73</v>
      </c>
      <c r="H21" s="496" t="s">
        <v>69</v>
      </c>
      <c r="I21" s="17" t="s">
        <v>3</v>
      </c>
      <c r="J21" s="17">
        <v>436</v>
      </c>
      <c r="K21" s="17" t="s">
        <v>637</v>
      </c>
      <c r="L21" s="17" t="s">
        <v>124</v>
      </c>
      <c r="M21" s="17">
        <v>107</v>
      </c>
      <c r="N21" s="502" t="s">
        <v>707</v>
      </c>
    </row>
    <row r="22" spans="1:14" x14ac:dyDescent="0.25">
      <c r="A22" s="497" t="s">
        <v>14</v>
      </c>
      <c r="B22" s="497" t="s">
        <v>102</v>
      </c>
      <c r="C22" s="498" t="s">
        <v>11</v>
      </c>
      <c r="D22" s="500" t="s">
        <v>65</v>
      </c>
      <c r="E22" s="496">
        <v>1999</v>
      </c>
      <c r="F22" s="496" t="s">
        <v>72</v>
      </c>
      <c r="G22" s="499" t="s">
        <v>73</v>
      </c>
      <c r="H22" s="496" t="s">
        <v>69</v>
      </c>
      <c r="I22" s="17" t="s">
        <v>3</v>
      </c>
      <c r="J22" s="17">
        <v>413</v>
      </c>
      <c r="K22" s="17" t="s">
        <v>638</v>
      </c>
      <c r="L22" s="17" t="s">
        <v>125</v>
      </c>
      <c r="M22" s="17">
        <v>108</v>
      </c>
      <c r="N22" s="502" t="s">
        <v>706</v>
      </c>
    </row>
    <row r="23" spans="1:14" x14ac:dyDescent="0.25">
      <c r="A23" s="497" t="s">
        <v>39</v>
      </c>
      <c r="B23" s="497" t="s">
        <v>170</v>
      </c>
      <c r="C23" s="498" t="s">
        <v>37</v>
      </c>
      <c r="D23" s="500" t="s">
        <v>65</v>
      </c>
      <c r="E23" s="496">
        <v>2003</v>
      </c>
      <c r="F23" s="496" t="s">
        <v>72</v>
      </c>
      <c r="G23" s="499" t="s">
        <v>73</v>
      </c>
      <c r="H23" s="496" t="s">
        <v>69</v>
      </c>
      <c r="I23" s="17" t="s">
        <v>96</v>
      </c>
      <c r="J23" s="17">
        <v>277</v>
      </c>
      <c r="K23" s="17" t="s">
        <v>639</v>
      </c>
      <c r="L23" s="17" t="s">
        <v>126</v>
      </c>
      <c r="M23" s="17">
        <v>91</v>
      </c>
      <c r="N23" s="501" t="s">
        <v>741</v>
      </c>
    </row>
    <row r="24" spans="1:14" x14ac:dyDescent="0.25">
      <c r="A24" s="497" t="s">
        <v>40</v>
      </c>
      <c r="B24" s="497" t="s">
        <v>170</v>
      </c>
      <c r="C24" s="498" t="s">
        <v>37</v>
      </c>
      <c r="D24" s="500" t="s">
        <v>695</v>
      </c>
      <c r="E24" s="496">
        <v>2004</v>
      </c>
      <c r="F24" s="496" t="s">
        <v>72</v>
      </c>
      <c r="G24" s="499" t="s">
        <v>73</v>
      </c>
      <c r="H24" s="496" t="s">
        <v>69</v>
      </c>
      <c r="I24" s="17" t="s">
        <v>96</v>
      </c>
      <c r="J24" s="17">
        <v>281</v>
      </c>
      <c r="K24" s="17" t="s">
        <v>640</v>
      </c>
      <c r="L24" s="17" t="s">
        <v>126</v>
      </c>
      <c r="M24" s="17">
        <v>88</v>
      </c>
      <c r="N24" s="501" t="s">
        <v>742</v>
      </c>
    </row>
    <row r="25" spans="1:14" x14ac:dyDescent="0.25">
      <c r="A25" s="508" t="s">
        <v>41</v>
      </c>
      <c r="B25" s="508" t="s">
        <v>170</v>
      </c>
      <c r="C25" s="515" t="s">
        <v>37</v>
      </c>
      <c r="D25" s="508" t="s">
        <v>696</v>
      </c>
      <c r="E25" s="509">
        <v>2005</v>
      </c>
      <c r="F25" s="509" t="s">
        <v>72</v>
      </c>
      <c r="G25" s="510" t="s">
        <v>73</v>
      </c>
      <c r="H25" s="509" t="s">
        <v>69</v>
      </c>
      <c r="I25" s="17" t="s">
        <v>96</v>
      </c>
      <c r="J25" s="17">
        <v>289</v>
      </c>
      <c r="K25" s="17" t="s">
        <v>641</v>
      </c>
      <c r="L25" s="17" t="s">
        <v>127</v>
      </c>
      <c r="M25" s="17">
        <v>93</v>
      </c>
      <c r="N25" s="502" t="s">
        <v>743</v>
      </c>
    </row>
    <row r="26" spans="1:14" x14ac:dyDescent="0.25">
      <c r="A26" s="508"/>
      <c r="B26" s="508"/>
      <c r="C26" s="515"/>
      <c r="D26" s="508"/>
      <c r="E26" s="509"/>
      <c r="F26" s="509"/>
      <c r="G26" s="510"/>
      <c r="H26" s="509"/>
      <c r="I26" s="17" t="s">
        <v>42</v>
      </c>
      <c r="J26" s="18">
        <v>3</v>
      </c>
      <c r="K26" s="17" t="s">
        <v>151</v>
      </c>
      <c r="L26" s="17" t="s">
        <v>97</v>
      </c>
      <c r="M26" s="17">
        <v>248</v>
      </c>
      <c r="N26" s="502" t="s">
        <v>64</v>
      </c>
    </row>
    <row r="27" spans="1:14" x14ac:dyDescent="0.25">
      <c r="A27" s="497" t="s">
        <v>43</v>
      </c>
      <c r="B27" s="497" t="s">
        <v>170</v>
      </c>
      <c r="C27" s="498" t="s">
        <v>37</v>
      </c>
      <c r="D27" s="500" t="s">
        <v>695</v>
      </c>
      <c r="E27" s="496">
        <v>2006</v>
      </c>
      <c r="F27" s="496" t="s">
        <v>72</v>
      </c>
      <c r="G27" s="499" t="s">
        <v>73</v>
      </c>
      <c r="H27" s="496" t="s">
        <v>69</v>
      </c>
      <c r="I27" s="17" t="s">
        <v>96</v>
      </c>
      <c r="J27" s="17">
        <v>298</v>
      </c>
      <c r="K27" s="17" t="s">
        <v>642</v>
      </c>
      <c r="L27" s="17" t="s">
        <v>128</v>
      </c>
      <c r="M27" s="17">
        <v>87</v>
      </c>
      <c r="N27" s="502" t="s">
        <v>744</v>
      </c>
    </row>
    <row r="28" spans="1:14" x14ac:dyDescent="0.25">
      <c r="A28" s="497" t="s">
        <v>44</v>
      </c>
      <c r="B28" s="497" t="s">
        <v>170</v>
      </c>
      <c r="C28" s="498" t="s">
        <v>37</v>
      </c>
      <c r="D28" s="500" t="s">
        <v>697</v>
      </c>
      <c r="E28" s="496">
        <v>2007</v>
      </c>
      <c r="F28" s="496" t="s">
        <v>72</v>
      </c>
      <c r="G28" s="499" t="s">
        <v>73</v>
      </c>
      <c r="H28" s="496" t="s">
        <v>69</v>
      </c>
      <c r="I28" s="17" t="s">
        <v>96</v>
      </c>
      <c r="J28" s="17">
        <v>286</v>
      </c>
      <c r="K28" s="17" t="s">
        <v>643</v>
      </c>
      <c r="L28" s="17" t="s">
        <v>126</v>
      </c>
      <c r="M28" s="17">
        <v>77</v>
      </c>
      <c r="N28" s="502" t="s">
        <v>745</v>
      </c>
    </row>
    <row r="29" spans="1:14" x14ac:dyDescent="0.25">
      <c r="A29" s="497" t="s">
        <v>45</v>
      </c>
      <c r="B29" s="497" t="s">
        <v>170</v>
      </c>
      <c r="C29" s="498" t="s">
        <v>37</v>
      </c>
      <c r="D29" s="500" t="s">
        <v>65</v>
      </c>
      <c r="E29" s="496">
        <v>2008</v>
      </c>
      <c r="F29" s="496" t="s">
        <v>72</v>
      </c>
      <c r="G29" s="499" t="s">
        <v>73</v>
      </c>
      <c r="H29" s="496" t="s">
        <v>69</v>
      </c>
      <c r="I29" s="17" t="s">
        <v>96</v>
      </c>
      <c r="J29" s="17">
        <v>296</v>
      </c>
      <c r="K29" s="17" t="s">
        <v>644</v>
      </c>
      <c r="L29" s="17" t="s">
        <v>132</v>
      </c>
      <c r="M29" s="17">
        <v>89</v>
      </c>
      <c r="N29" s="502" t="s">
        <v>746</v>
      </c>
    </row>
    <row r="30" spans="1:14" x14ac:dyDescent="0.25">
      <c r="A30" s="497" t="s">
        <v>46</v>
      </c>
      <c r="B30" s="497" t="s">
        <v>170</v>
      </c>
      <c r="C30" s="498" t="s">
        <v>37</v>
      </c>
      <c r="D30" s="500" t="s">
        <v>65</v>
      </c>
      <c r="E30" s="496">
        <v>2009</v>
      </c>
      <c r="F30" s="496" t="s">
        <v>72</v>
      </c>
      <c r="G30" s="499" t="s">
        <v>73</v>
      </c>
      <c r="H30" s="496" t="s">
        <v>69</v>
      </c>
      <c r="I30" s="17" t="s">
        <v>96</v>
      </c>
      <c r="J30" s="17">
        <v>288</v>
      </c>
      <c r="K30" s="17" t="s">
        <v>645</v>
      </c>
      <c r="L30" s="17" t="s">
        <v>129</v>
      </c>
      <c r="M30" s="17">
        <v>92</v>
      </c>
      <c r="N30" s="504" t="s">
        <v>747</v>
      </c>
    </row>
    <row r="31" spans="1:14" s="2" customFormat="1" x14ac:dyDescent="0.25">
      <c r="A31" s="3" t="s">
        <v>77</v>
      </c>
      <c r="B31" s="3" t="s">
        <v>166</v>
      </c>
      <c r="C31" s="11" t="s">
        <v>6</v>
      </c>
      <c r="D31" s="4" t="s">
        <v>78</v>
      </c>
      <c r="E31" s="5">
        <v>2011</v>
      </c>
      <c r="F31" s="5" t="s">
        <v>72</v>
      </c>
      <c r="G31" s="6" t="s">
        <v>73</v>
      </c>
      <c r="H31" s="5" t="s">
        <v>69</v>
      </c>
      <c r="I31" s="18" t="s">
        <v>96</v>
      </c>
      <c r="J31" s="18">
        <v>96</v>
      </c>
      <c r="K31" s="18" t="s">
        <v>152</v>
      </c>
      <c r="L31" s="19" t="s">
        <v>130</v>
      </c>
      <c r="M31" s="455">
        <v>159</v>
      </c>
      <c r="N31" s="501" t="s">
        <v>64</v>
      </c>
    </row>
    <row r="32" spans="1:14" x14ac:dyDescent="0.25">
      <c r="A32" s="3" t="s">
        <v>161</v>
      </c>
      <c r="B32" s="497" t="s">
        <v>170</v>
      </c>
      <c r="C32" s="498" t="s">
        <v>37</v>
      </c>
      <c r="D32" s="503" t="s">
        <v>695</v>
      </c>
      <c r="E32" s="496">
        <v>2011</v>
      </c>
      <c r="F32" s="496" t="s">
        <v>72</v>
      </c>
      <c r="G32" s="499" t="s">
        <v>73</v>
      </c>
      <c r="H32" s="496" t="s">
        <v>69</v>
      </c>
      <c r="I32" s="17" t="s">
        <v>96</v>
      </c>
      <c r="J32" s="17">
        <v>279</v>
      </c>
      <c r="K32" s="17" t="s">
        <v>646</v>
      </c>
      <c r="L32" s="17" t="s">
        <v>647</v>
      </c>
      <c r="M32" s="17">
        <v>92</v>
      </c>
      <c r="N32" s="502" t="s">
        <v>748</v>
      </c>
    </row>
    <row r="33" spans="1:14" x14ac:dyDescent="0.25">
      <c r="A33" s="500" t="s">
        <v>79</v>
      </c>
      <c r="B33" s="497" t="s">
        <v>168</v>
      </c>
      <c r="C33" s="498" t="s">
        <v>51</v>
      </c>
      <c r="D33" s="500" t="s">
        <v>80</v>
      </c>
      <c r="E33" s="496">
        <v>2011</v>
      </c>
      <c r="F33" s="496" t="s">
        <v>72</v>
      </c>
      <c r="G33" s="499" t="s">
        <v>73</v>
      </c>
      <c r="H33" s="496" t="s">
        <v>69</v>
      </c>
      <c r="I33" s="17" t="s">
        <v>42</v>
      </c>
      <c r="J33" s="17">
        <v>3</v>
      </c>
      <c r="K33" s="17" t="s">
        <v>153</v>
      </c>
      <c r="L33" s="17" t="s">
        <v>97</v>
      </c>
      <c r="M33" s="17" t="s">
        <v>608</v>
      </c>
      <c r="N33" s="502" t="s">
        <v>64</v>
      </c>
    </row>
    <row r="34" spans="1:14" x14ac:dyDescent="0.25">
      <c r="A34" s="500" t="s">
        <v>81</v>
      </c>
      <c r="B34" s="497" t="s">
        <v>167</v>
      </c>
      <c r="C34" s="498" t="s">
        <v>51</v>
      </c>
      <c r="D34" s="500" t="s">
        <v>80</v>
      </c>
      <c r="E34" s="496">
        <v>2011</v>
      </c>
      <c r="F34" s="496" t="s">
        <v>72</v>
      </c>
      <c r="G34" s="499" t="s">
        <v>73</v>
      </c>
      <c r="H34" s="496" t="s">
        <v>69</v>
      </c>
      <c r="I34" s="17" t="s">
        <v>42</v>
      </c>
      <c r="J34" s="17">
        <v>3</v>
      </c>
      <c r="K34" s="17" t="s">
        <v>154</v>
      </c>
      <c r="L34" s="17" t="s">
        <v>97</v>
      </c>
      <c r="M34" s="17" t="s">
        <v>608</v>
      </c>
      <c r="N34" s="502" t="s">
        <v>64</v>
      </c>
    </row>
    <row r="35" spans="1:14" x14ac:dyDescent="0.25">
      <c r="A35" s="497" t="s">
        <v>48</v>
      </c>
      <c r="B35" s="497" t="s">
        <v>170</v>
      </c>
      <c r="C35" s="498" t="s">
        <v>37</v>
      </c>
      <c r="D35" s="503" t="s">
        <v>695</v>
      </c>
      <c r="E35" s="496">
        <v>2012</v>
      </c>
      <c r="F35" s="496" t="s">
        <v>72</v>
      </c>
      <c r="G35" s="499" t="s">
        <v>73</v>
      </c>
      <c r="H35" s="496" t="s">
        <v>69</v>
      </c>
      <c r="I35" s="17" t="s">
        <v>96</v>
      </c>
      <c r="J35" s="17">
        <v>287</v>
      </c>
      <c r="K35" s="17" t="s">
        <v>648</v>
      </c>
      <c r="L35" s="17" t="s">
        <v>131</v>
      </c>
      <c r="M35" s="17">
        <v>86</v>
      </c>
      <c r="N35" s="502" t="s">
        <v>749</v>
      </c>
    </row>
    <row r="36" spans="1:14" x14ac:dyDescent="0.25">
      <c r="A36" s="497" t="s">
        <v>49</v>
      </c>
      <c r="B36" s="497" t="s">
        <v>170</v>
      </c>
      <c r="C36" s="498" t="s">
        <v>37</v>
      </c>
      <c r="D36" s="503" t="s">
        <v>695</v>
      </c>
      <c r="E36" s="496">
        <v>2013</v>
      </c>
      <c r="F36" s="496" t="s">
        <v>72</v>
      </c>
      <c r="G36" s="499" t="s">
        <v>73</v>
      </c>
      <c r="H36" s="496" t="s">
        <v>69</v>
      </c>
      <c r="I36" s="17" t="s">
        <v>96</v>
      </c>
      <c r="J36" s="17">
        <v>274</v>
      </c>
      <c r="K36" s="17" t="s">
        <v>649</v>
      </c>
      <c r="L36" s="17" t="s">
        <v>650</v>
      </c>
      <c r="M36" s="17">
        <v>83</v>
      </c>
      <c r="N36" s="502" t="s">
        <v>751</v>
      </c>
    </row>
    <row r="37" spans="1:14" x14ac:dyDescent="0.25">
      <c r="A37" s="497" t="s">
        <v>56</v>
      </c>
      <c r="B37" s="497" t="s">
        <v>99</v>
      </c>
      <c r="C37" s="498" t="s">
        <v>107</v>
      </c>
      <c r="D37" s="500" t="s">
        <v>74</v>
      </c>
      <c r="E37" s="496">
        <v>2014</v>
      </c>
      <c r="F37" s="496" t="s">
        <v>72</v>
      </c>
      <c r="G37" s="499" t="s">
        <v>73</v>
      </c>
      <c r="H37" s="496" t="s">
        <v>69</v>
      </c>
      <c r="I37" s="17" t="s">
        <v>3</v>
      </c>
      <c r="J37" s="17">
        <v>455</v>
      </c>
      <c r="K37" s="17" t="s">
        <v>651</v>
      </c>
      <c r="L37" s="17" t="s">
        <v>134</v>
      </c>
      <c r="M37" s="17">
        <v>123</v>
      </c>
      <c r="N37" s="502" t="s">
        <v>715</v>
      </c>
    </row>
    <row r="38" spans="1:14" x14ac:dyDescent="0.25">
      <c r="A38" s="497" t="s">
        <v>57</v>
      </c>
      <c r="B38" s="497" t="s">
        <v>99</v>
      </c>
      <c r="C38" s="498" t="s">
        <v>107</v>
      </c>
      <c r="D38" s="500" t="s">
        <v>74</v>
      </c>
      <c r="E38" s="496">
        <v>2014</v>
      </c>
      <c r="F38" s="496" t="s">
        <v>72</v>
      </c>
      <c r="G38" s="499" t="s">
        <v>73</v>
      </c>
      <c r="H38" s="496" t="s">
        <v>69</v>
      </c>
      <c r="I38" s="17" t="s">
        <v>3</v>
      </c>
      <c r="J38" s="17">
        <v>430</v>
      </c>
      <c r="K38" s="17" t="s">
        <v>652</v>
      </c>
      <c r="L38" s="17" t="s">
        <v>133</v>
      </c>
      <c r="M38" s="17">
        <v>95</v>
      </c>
      <c r="N38" s="501" t="s">
        <v>717</v>
      </c>
    </row>
    <row r="39" spans="1:14" x14ac:dyDescent="0.25">
      <c r="A39" s="497" t="s">
        <v>58</v>
      </c>
      <c r="B39" s="497" t="s">
        <v>99</v>
      </c>
      <c r="C39" s="498" t="s">
        <v>107</v>
      </c>
      <c r="D39" s="500" t="s">
        <v>74</v>
      </c>
      <c r="E39" s="496">
        <v>2014</v>
      </c>
      <c r="F39" s="496" t="s">
        <v>72</v>
      </c>
      <c r="G39" s="499" t="s">
        <v>73</v>
      </c>
      <c r="H39" s="496" t="s">
        <v>82</v>
      </c>
      <c r="I39" s="17" t="s">
        <v>3</v>
      </c>
      <c r="J39" s="17">
        <v>426</v>
      </c>
      <c r="K39" s="17" t="s">
        <v>653</v>
      </c>
      <c r="L39" s="17" t="s">
        <v>655</v>
      </c>
      <c r="M39" s="17">
        <v>100</v>
      </c>
      <c r="N39" s="501" t="s">
        <v>719</v>
      </c>
    </row>
    <row r="40" spans="1:14" x14ac:dyDescent="0.25">
      <c r="A40" s="497" t="s">
        <v>59</v>
      </c>
      <c r="B40" s="497" t="s">
        <v>99</v>
      </c>
      <c r="C40" s="498" t="s">
        <v>107</v>
      </c>
      <c r="D40" s="500" t="s">
        <v>74</v>
      </c>
      <c r="E40" s="496">
        <v>2014</v>
      </c>
      <c r="F40" s="496" t="s">
        <v>72</v>
      </c>
      <c r="G40" s="499" t="s">
        <v>73</v>
      </c>
      <c r="H40" s="496" t="s">
        <v>69</v>
      </c>
      <c r="I40" s="17" t="s">
        <v>3</v>
      </c>
      <c r="J40" s="17">
        <v>404</v>
      </c>
      <c r="K40" s="17" t="s">
        <v>654</v>
      </c>
      <c r="L40" s="17" t="s">
        <v>135</v>
      </c>
      <c r="M40" s="17">
        <v>101</v>
      </c>
      <c r="N40" s="501" t="s">
        <v>718</v>
      </c>
    </row>
    <row r="41" spans="1:14" x14ac:dyDescent="0.25">
      <c r="A41" s="497" t="s">
        <v>83</v>
      </c>
      <c r="B41" s="10" t="s">
        <v>159</v>
      </c>
      <c r="C41" s="498" t="s">
        <v>6</v>
      </c>
      <c r="D41" s="500" t="s">
        <v>92</v>
      </c>
      <c r="E41" s="496">
        <v>1999</v>
      </c>
      <c r="F41" s="496" t="s">
        <v>72</v>
      </c>
      <c r="G41" s="499" t="s">
        <v>73</v>
      </c>
      <c r="H41" s="496" t="s">
        <v>69</v>
      </c>
      <c r="I41" s="17" t="s">
        <v>3</v>
      </c>
      <c r="J41" s="17">
        <v>414</v>
      </c>
      <c r="K41" s="17" t="s">
        <v>656</v>
      </c>
      <c r="L41" s="17" t="s">
        <v>657</v>
      </c>
      <c r="M41" s="17">
        <v>98</v>
      </c>
      <c r="N41" s="501" t="s">
        <v>712</v>
      </c>
    </row>
    <row r="42" spans="1:14" x14ac:dyDescent="0.25">
      <c r="A42" s="497" t="s">
        <v>84</v>
      </c>
      <c r="B42" s="10" t="s">
        <v>159</v>
      </c>
      <c r="C42" s="498" t="s">
        <v>6</v>
      </c>
      <c r="D42" s="500" t="s">
        <v>92</v>
      </c>
      <c r="E42" s="496">
        <v>2002</v>
      </c>
      <c r="F42" s="496" t="s">
        <v>72</v>
      </c>
      <c r="G42" s="499" t="s">
        <v>73</v>
      </c>
      <c r="H42" s="496" t="s">
        <v>76</v>
      </c>
      <c r="I42" s="17" t="s">
        <v>3</v>
      </c>
      <c r="J42" s="17">
        <v>297</v>
      </c>
      <c r="K42" s="17" t="s">
        <v>658</v>
      </c>
      <c r="L42" s="17" t="s">
        <v>136</v>
      </c>
      <c r="M42" s="17">
        <v>111</v>
      </c>
      <c r="N42" s="502" t="s">
        <v>728</v>
      </c>
    </row>
    <row r="43" spans="1:14" x14ac:dyDescent="0.25">
      <c r="A43" s="497" t="s">
        <v>85</v>
      </c>
      <c r="B43" s="10" t="s">
        <v>159</v>
      </c>
      <c r="C43" s="498" t="s">
        <v>6</v>
      </c>
      <c r="D43" s="500" t="s">
        <v>92</v>
      </c>
      <c r="E43" s="496">
        <v>2002</v>
      </c>
      <c r="F43" s="496" t="s">
        <v>72</v>
      </c>
      <c r="G43" s="499" t="s">
        <v>73</v>
      </c>
      <c r="H43" s="496" t="s">
        <v>69</v>
      </c>
      <c r="I43" s="17" t="s">
        <v>3</v>
      </c>
      <c r="J43" s="17">
        <v>413</v>
      </c>
      <c r="K43" s="17" t="s">
        <v>659</v>
      </c>
      <c r="L43" s="17" t="s">
        <v>137</v>
      </c>
      <c r="M43" s="17">
        <v>122</v>
      </c>
      <c r="N43" s="502" t="s">
        <v>729</v>
      </c>
    </row>
    <row r="44" spans="1:14" ht="15.75" customHeight="1" x14ac:dyDescent="0.25">
      <c r="A44" s="497" t="s">
        <v>86</v>
      </c>
      <c r="B44" s="10" t="s">
        <v>159</v>
      </c>
      <c r="C44" s="498" t="s">
        <v>6</v>
      </c>
      <c r="D44" s="500" t="s">
        <v>92</v>
      </c>
      <c r="E44" s="496">
        <v>2000</v>
      </c>
      <c r="F44" s="496" t="s">
        <v>72</v>
      </c>
      <c r="G44" s="499" t="s">
        <v>75</v>
      </c>
      <c r="H44" s="496" t="s">
        <v>87</v>
      </c>
      <c r="I44" s="17" t="s">
        <v>3</v>
      </c>
      <c r="J44" s="17">
        <v>414</v>
      </c>
      <c r="K44" s="17" t="s">
        <v>660</v>
      </c>
      <c r="L44" s="17" t="s">
        <v>138</v>
      </c>
      <c r="M44" s="17">
        <v>130</v>
      </c>
      <c r="N44" s="501" t="s">
        <v>713</v>
      </c>
    </row>
    <row r="45" spans="1:14" x14ac:dyDescent="0.25">
      <c r="A45" s="1" t="s">
        <v>53</v>
      </c>
      <c r="B45" s="1" t="s">
        <v>108</v>
      </c>
      <c r="C45" s="12" t="s">
        <v>51</v>
      </c>
      <c r="D45" s="500" t="s">
        <v>61</v>
      </c>
      <c r="E45" s="496">
        <v>1966</v>
      </c>
      <c r="F45" s="496" t="s">
        <v>88</v>
      </c>
      <c r="G45" s="499" t="s">
        <v>89</v>
      </c>
      <c r="H45" s="496" t="s">
        <v>69</v>
      </c>
      <c r="I45" s="17" t="s">
        <v>3</v>
      </c>
      <c r="J45" s="17">
        <v>269</v>
      </c>
      <c r="K45" s="17" t="s">
        <v>661</v>
      </c>
      <c r="L45" s="20" t="s">
        <v>662</v>
      </c>
      <c r="M45" s="456">
        <v>103</v>
      </c>
      <c r="N45" s="502" t="s">
        <v>732</v>
      </c>
    </row>
    <row r="46" spans="1:14" x14ac:dyDescent="0.25">
      <c r="A46" s="497" t="s">
        <v>21</v>
      </c>
      <c r="B46" s="497" t="s">
        <v>99</v>
      </c>
      <c r="C46" s="498" t="s">
        <v>109</v>
      </c>
      <c r="D46" s="500" t="s">
        <v>74</v>
      </c>
      <c r="E46" s="496">
        <v>1971</v>
      </c>
      <c r="F46" s="496" t="s">
        <v>88</v>
      </c>
      <c r="G46" s="499" t="s">
        <v>90</v>
      </c>
      <c r="H46" s="496" t="s">
        <v>69</v>
      </c>
      <c r="I46" s="17" t="s">
        <v>3</v>
      </c>
      <c r="J46" s="17">
        <v>426</v>
      </c>
      <c r="K46" s="17" t="s">
        <v>663</v>
      </c>
      <c r="L46" s="17" t="s">
        <v>664</v>
      </c>
      <c r="M46" s="17">
        <v>107</v>
      </c>
      <c r="N46" s="501" t="s">
        <v>722</v>
      </c>
    </row>
    <row r="47" spans="1:14" x14ac:dyDescent="0.25">
      <c r="A47" s="1" t="s">
        <v>17</v>
      </c>
      <c r="B47" s="1" t="s">
        <v>108</v>
      </c>
      <c r="C47" s="12" t="s">
        <v>18</v>
      </c>
      <c r="D47" s="500" t="s">
        <v>91</v>
      </c>
      <c r="E47" s="496">
        <v>1972</v>
      </c>
      <c r="F47" s="496" t="s">
        <v>88</v>
      </c>
      <c r="G47" s="499" t="s">
        <v>89</v>
      </c>
      <c r="H47" s="496" t="s">
        <v>69</v>
      </c>
      <c r="I47" s="17" t="s">
        <v>3</v>
      </c>
      <c r="J47" s="17">
        <v>320</v>
      </c>
      <c r="K47" s="17" t="s">
        <v>665</v>
      </c>
      <c r="L47" s="17" t="s">
        <v>139</v>
      </c>
      <c r="M47" s="17">
        <v>130</v>
      </c>
      <c r="N47" s="502" t="s">
        <v>731</v>
      </c>
    </row>
    <row r="48" spans="1:14" x14ac:dyDescent="0.25">
      <c r="A48" s="497" t="s">
        <v>23</v>
      </c>
      <c r="B48" s="497" t="s">
        <v>170</v>
      </c>
      <c r="C48" s="498" t="s">
        <v>22</v>
      </c>
      <c r="D48" s="500" t="s">
        <v>698</v>
      </c>
      <c r="E48" s="496">
        <v>1972</v>
      </c>
      <c r="F48" s="496" t="s">
        <v>88</v>
      </c>
      <c r="G48" s="499" t="s">
        <v>89</v>
      </c>
      <c r="H48" s="496" t="s">
        <v>69</v>
      </c>
      <c r="I48" s="17" t="s">
        <v>96</v>
      </c>
      <c r="J48" s="495">
        <v>283</v>
      </c>
      <c r="K48" s="495" t="s">
        <v>691</v>
      </c>
      <c r="L48" s="495" t="s">
        <v>692</v>
      </c>
      <c r="M48" s="17">
        <v>87</v>
      </c>
      <c r="N48" s="502" t="s">
        <v>736</v>
      </c>
    </row>
    <row r="49" spans="1:14" x14ac:dyDescent="0.25">
      <c r="A49" s="497" t="s">
        <v>24</v>
      </c>
      <c r="B49" s="497" t="s">
        <v>99</v>
      </c>
      <c r="C49" s="498" t="s">
        <v>22</v>
      </c>
      <c r="D49" s="500" t="s">
        <v>74</v>
      </c>
      <c r="E49" s="496">
        <v>1972</v>
      </c>
      <c r="F49" s="496" t="s">
        <v>88</v>
      </c>
      <c r="G49" s="499" t="s">
        <v>89</v>
      </c>
      <c r="H49" s="496" t="s">
        <v>69</v>
      </c>
      <c r="I49" s="17" t="s">
        <v>3</v>
      </c>
      <c r="J49" s="17">
        <v>426</v>
      </c>
      <c r="K49" s="17" t="s">
        <v>666</v>
      </c>
      <c r="L49" s="17" t="s">
        <v>140</v>
      </c>
      <c r="M49" s="17">
        <v>109</v>
      </c>
      <c r="N49" s="502" t="s">
        <v>723</v>
      </c>
    </row>
    <row r="50" spans="1:14" x14ac:dyDescent="0.25">
      <c r="A50" s="497" t="s">
        <v>25</v>
      </c>
      <c r="B50" s="497" t="s">
        <v>99</v>
      </c>
      <c r="C50" s="498" t="s">
        <v>22</v>
      </c>
      <c r="D50" s="500" t="s">
        <v>74</v>
      </c>
      <c r="E50" s="496">
        <v>1972</v>
      </c>
      <c r="F50" s="496" t="s">
        <v>88</v>
      </c>
      <c r="G50" s="499" t="s">
        <v>89</v>
      </c>
      <c r="H50" s="496" t="s">
        <v>69</v>
      </c>
      <c r="I50" s="17" t="s">
        <v>3</v>
      </c>
      <c r="J50" s="17">
        <v>416</v>
      </c>
      <c r="K50" s="17" t="s">
        <v>668</v>
      </c>
      <c r="L50" s="17" t="s">
        <v>667</v>
      </c>
      <c r="M50" s="17">
        <v>114</v>
      </c>
      <c r="N50" s="502" t="s">
        <v>725</v>
      </c>
    </row>
    <row r="51" spans="1:14" x14ac:dyDescent="0.25">
      <c r="A51" s="497" t="s">
        <v>10</v>
      </c>
      <c r="B51" s="497" t="s">
        <v>102</v>
      </c>
      <c r="C51" s="498" t="s">
        <v>11</v>
      </c>
      <c r="D51" s="500" t="s">
        <v>65</v>
      </c>
      <c r="E51" s="496">
        <v>1974</v>
      </c>
      <c r="F51" s="496" t="s">
        <v>88</v>
      </c>
      <c r="G51" s="499" t="s">
        <v>89</v>
      </c>
      <c r="H51" s="496" t="s">
        <v>69</v>
      </c>
      <c r="I51" s="17" t="s">
        <v>3</v>
      </c>
      <c r="J51" s="17">
        <v>285</v>
      </c>
      <c r="K51" s="17" t="s">
        <v>669</v>
      </c>
      <c r="L51" s="17" t="s">
        <v>142</v>
      </c>
      <c r="M51" s="17">
        <v>109</v>
      </c>
      <c r="N51" s="501" t="s">
        <v>700</v>
      </c>
    </row>
    <row r="52" spans="1:14" x14ac:dyDescent="0.25">
      <c r="A52" s="497" t="s">
        <v>26</v>
      </c>
      <c r="B52" s="497" t="s">
        <v>99</v>
      </c>
      <c r="C52" s="498" t="s">
        <v>22</v>
      </c>
      <c r="D52" s="500" t="s">
        <v>74</v>
      </c>
      <c r="E52" s="496">
        <v>1974</v>
      </c>
      <c r="F52" s="496" t="s">
        <v>88</v>
      </c>
      <c r="G52" s="499" t="s">
        <v>90</v>
      </c>
      <c r="H52" s="496" t="s">
        <v>69</v>
      </c>
      <c r="I52" s="17" t="s">
        <v>3</v>
      </c>
      <c r="J52" s="17">
        <v>405</v>
      </c>
      <c r="K52" s="17" t="s">
        <v>670</v>
      </c>
      <c r="L52" s="20" t="s">
        <v>671</v>
      </c>
      <c r="M52" s="456">
        <v>113</v>
      </c>
      <c r="N52" s="502" t="s">
        <v>720</v>
      </c>
    </row>
    <row r="53" spans="1:14" x14ac:dyDescent="0.25">
      <c r="A53" s="497" t="s">
        <v>160</v>
      </c>
      <c r="B53" s="497" t="s">
        <v>102</v>
      </c>
      <c r="C53" s="498" t="s">
        <v>2</v>
      </c>
      <c r="D53" s="500" t="s">
        <v>92</v>
      </c>
      <c r="E53" s="496">
        <v>1975</v>
      </c>
      <c r="F53" s="496" t="s">
        <v>88</v>
      </c>
      <c r="G53" s="499" t="s">
        <v>90</v>
      </c>
      <c r="H53" s="496" t="s">
        <v>69</v>
      </c>
      <c r="I53" s="17" t="s">
        <v>3</v>
      </c>
      <c r="J53" s="17">
        <v>294</v>
      </c>
      <c r="K53" s="17" t="s">
        <v>672</v>
      </c>
      <c r="L53" s="17" t="s">
        <v>673</v>
      </c>
      <c r="M53" s="17">
        <v>79</v>
      </c>
      <c r="N53" s="502" t="s">
        <v>708</v>
      </c>
    </row>
    <row r="54" spans="1:14" x14ac:dyDescent="0.25">
      <c r="A54" s="497" t="s">
        <v>4</v>
      </c>
      <c r="B54" s="497" t="s">
        <v>99</v>
      </c>
      <c r="C54" s="498" t="s">
        <v>110</v>
      </c>
      <c r="D54" s="500" t="s">
        <v>74</v>
      </c>
      <c r="E54" s="496">
        <v>1975</v>
      </c>
      <c r="F54" s="496" t="s">
        <v>88</v>
      </c>
      <c r="G54" s="499" t="s">
        <v>90</v>
      </c>
      <c r="H54" s="496" t="s">
        <v>69</v>
      </c>
      <c r="I54" s="17" t="s">
        <v>3</v>
      </c>
      <c r="J54" s="17">
        <v>370</v>
      </c>
      <c r="K54" s="17" t="s">
        <v>674</v>
      </c>
      <c r="L54" s="17" t="s">
        <v>143</v>
      </c>
      <c r="M54" s="17">
        <v>102</v>
      </c>
      <c r="N54" s="502" t="s">
        <v>727</v>
      </c>
    </row>
    <row r="55" spans="1:14" x14ac:dyDescent="0.25">
      <c r="A55" s="497" t="s">
        <v>5</v>
      </c>
      <c r="B55" s="497" t="s">
        <v>99</v>
      </c>
      <c r="C55" s="498" t="s">
        <v>110</v>
      </c>
      <c r="D55" s="500" t="s">
        <v>93</v>
      </c>
      <c r="E55" s="496">
        <v>1975</v>
      </c>
      <c r="F55" s="496" t="s">
        <v>88</v>
      </c>
      <c r="G55" s="499" t="s">
        <v>89</v>
      </c>
      <c r="H55" s="496" t="s">
        <v>69</v>
      </c>
      <c r="I55" s="17" t="s">
        <v>3</v>
      </c>
      <c r="J55" s="17">
        <v>396</v>
      </c>
      <c r="K55" s="17" t="s">
        <v>675</v>
      </c>
      <c r="L55" s="17" t="s">
        <v>144</v>
      </c>
      <c r="M55" s="17">
        <v>100</v>
      </c>
      <c r="N55" s="502" t="s">
        <v>754</v>
      </c>
    </row>
    <row r="56" spans="1:14" x14ac:dyDescent="0.25">
      <c r="A56" s="497" t="s">
        <v>7</v>
      </c>
      <c r="B56" s="497" t="s">
        <v>99</v>
      </c>
      <c r="C56" s="498" t="s">
        <v>111</v>
      </c>
      <c r="D56" s="500" t="s">
        <v>74</v>
      </c>
      <c r="E56" s="496">
        <v>1977</v>
      </c>
      <c r="F56" s="496" t="s">
        <v>88</v>
      </c>
      <c r="G56" s="499" t="s">
        <v>89</v>
      </c>
      <c r="H56" s="496" t="s">
        <v>70</v>
      </c>
      <c r="I56" s="17" t="s">
        <v>3</v>
      </c>
      <c r="J56" s="17">
        <v>395</v>
      </c>
      <c r="K56" s="17" t="s">
        <v>676</v>
      </c>
      <c r="L56" s="17" t="s">
        <v>141</v>
      </c>
      <c r="M56" s="17">
        <v>98</v>
      </c>
      <c r="N56" s="502" t="s">
        <v>721</v>
      </c>
    </row>
    <row r="57" spans="1:14" x14ac:dyDescent="0.25">
      <c r="A57" s="497" t="s">
        <v>15</v>
      </c>
      <c r="B57" s="497" t="s">
        <v>170</v>
      </c>
      <c r="C57" s="498" t="s">
        <v>16</v>
      </c>
      <c r="D57" s="500" t="s">
        <v>65</v>
      </c>
      <c r="E57" s="496">
        <v>1979</v>
      </c>
      <c r="F57" s="496" t="s">
        <v>88</v>
      </c>
      <c r="G57" s="499" t="s">
        <v>90</v>
      </c>
      <c r="H57" s="496" t="s">
        <v>69</v>
      </c>
      <c r="I57" s="17" t="s">
        <v>96</v>
      </c>
      <c r="J57" s="17">
        <v>276</v>
      </c>
      <c r="K57" s="17" t="s">
        <v>677</v>
      </c>
      <c r="L57" s="17" t="s">
        <v>145</v>
      </c>
      <c r="M57" s="17">
        <v>84</v>
      </c>
      <c r="N57" s="502" t="s">
        <v>738</v>
      </c>
    </row>
    <row r="58" spans="1:14" x14ac:dyDescent="0.25">
      <c r="A58" s="497" t="s">
        <v>31</v>
      </c>
      <c r="B58" s="497" t="s">
        <v>102</v>
      </c>
      <c r="C58" s="498" t="s">
        <v>32</v>
      </c>
      <c r="D58" s="500" t="s">
        <v>65</v>
      </c>
      <c r="E58" s="496">
        <v>1982</v>
      </c>
      <c r="F58" s="496" t="s">
        <v>88</v>
      </c>
      <c r="G58" s="499" t="s">
        <v>90</v>
      </c>
      <c r="H58" s="496" t="s">
        <v>69</v>
      </c>
      <c r="I58" s="17" t="s">
        <v>3</v>
      </c>
      <c r="J58" s="17">
        <v>281</v>
      </c>
      <c r="K58" s="17" t="s">
        <v>678</v>
      </c>
      <c r="L58" s="17" t="s">
        <v>679</v>
      </c>
      <c r="M58" s="17">
        <v>94</v>
      </c>
      <c r="N58" s="501" t="s">
        <v>701</v>
      </c>
    </row>
    <row r="59" spans="1:14" x14ac:dyDescent="0.25">
      <c r="A59" s="1" t="s">
        <v>9</v>
      </c>
      <c r="B59" s="1" t="s">
        <v>108</v>
      </c>
      <c r="C59" s="12" t="s">
        <v>8</v>
      </c>
      <c r="D59" s="500" t="s">
        <v>94</v>
      </c>
      <c r="E59" s="496">
        <v>1990</v>
      </c>
      <c r="F59" s="496" t="s">
        <v>88</v>
      </c>
      <c r="G59" s="499" t="s">
        <v>90</v>
      </c>
      <c r="H59" s="496" t="s">
        <v>70</v>
      </c>
      <c r="I59" s="17" t="s">
        <v>3</v>
      </c>
      <c r="J59" s="17">
        <v>258</v>
      </c>
      <c r="K59" s="17" t="s">
        <v>680</v>
      </c>
      <c r="L59" s="17" t="s">
        <v>146</v>
      </c>
      <c r="M59" s="17">
        <v>96</v>
      </c>
      <c r="N59" s="502" t="s">
        <v>734</v>
      </c>
    </row>
    <row r="60" spans="1:14" x14ac:dyDescent="0.25">
      <c r="A60" s="497" t="s">
        <v>34</v>
      </c>
      <c r="B60" s="497" t="s">
        <v>104</v>
      </c>
      <c r="C60" s="498" t="s">
        <v>105</v>
      </c>
      <c r="D60" s="500" t="s">
        <v>65</v>
      </c>
      <c r="E60" s="496">
        <v>1993</v>
      </c>
      <c r="F60" s="496" t="s">
        <v>88</v>
      </c>
      <c r="G60" s="499" t="s">
        <v>90</v>
      </c>
      <c r="H60" s="496" t="s">
        <v>69</v>
      </c>
      <c r="I60" s="17" t="s">
        <v>3</v>
      </c>
      <c r="J60" s="495">
        <v>265</v>
      </c>
      <c r="K60" s="495" t="s">
        <v>686</v>
      </c>
      <c r="L60" s="495" t="s">
        <v>148</v>
      </c>
      <c r="M60" s="17">
        <v>105</v>
      </c>
      <c r="N60" s="501" t="s">
        <v>711</v>
      </c>
    </row>
    <row r="61" spans="1:14" x14ac:dyDescent="0.25">
      <c r="A61" s="497" t="s">
        <v>35</v>
      </c>
      <c r="B61" s="497" t="s">
        <v>104</v>
      </c>
      <c r="C61" s="498" t="s">
        <v>105</v>
      </c>
      <c r="D61" s="500" t="s">
        <v>617</v>
      </c>
      <c r="E61" s="496">
        <v>1993</v>
      </c>
      <c r="F61" s="496" t="s">
        <v>88</v>
      </c>
      <c r="G61" s="499" t="s">
        <v>90</v>
      </c>
      <c r="H61" s="496" t="s">
        <v>69</v>
      </c>
      <c r="I61" s="17" t="s">
        <v>3</v>
      </c>
      <c r="J61" s="495">
        <v>415</v>
      </c>
      <c r="K61" s="495" t="s">
        <v>687</v>
      </c>
      <c r="L61" s="495" t="s">
        <v>147</v>
      </c>
      <c r="M61" s="17">
        <v>94</v>
      </c>
      <c r="N61" s="501" t="s">
        <v>710</v>
      </c>
    </row>
    <row r="62" spans="1:14" x14ac:dyDescent="0.25">
      <c r="A62" s="497" t="s">
        <v>36</v>
      </c>
      <c r="B62" s="497" t="s">
        <v>104</v>
      </c>
      <c r="C62" s="498" t="s">
        <v>106</v>
      </c>
      <c r="D62" s="500" t="s">
        <v>65</v>
      </c>
      <c r="E62" s="496">
        <v>1994</v>
      </c>
      <c r="F62" s="496" t="s">
        <v>88</v>
      </c>
      <c r="G62" s="499" t="s">
        <v>90</v>
      </c>
      <c r="H62" s="496" t="s">
        <v>69</v>
      </c>
      <c r="I62" s="17" t="s">
        <v>3</v>
      </c>
      <c r="J62" s="495">
        <v>274</v>
      </c>
      <c r="K62" s="495" t="s">
        <v>681</v>
      </c>
      <c r="L62" s="495" t="s">
        <v>682</v>
      </c>
      <c r="M62" s="17">
        <v>97</v>
      </c>
      <c r="N62" s="501" t="s">
        <v>709</v>
      </c>
    </row>
    <row r="63" spans="1:14" x14ac:dyDescent="0.25">
      <c r="A63" s="497" t="s">
        <v>33</v>
      </c>
      <c r="B63" s="497" t="s">
        <v>170</v>
      </c>
      <c r="C63" s="498" t="s">
        <v>32</v>
      </c>
      <c r="D63" s="500" t="s">
        <v>65</v>
      </c>
      <c r="E63" s="496">
        <v>1997</v>
      </c>
      <c r="F63" s="496" t="s">
        <v>88</v>
      </c>
      <c r="G63" s="499" t="s">
        <v>89</v>
      </c>
      <c r="H63" s="496" t="s">
        <v>69</v>
      </c>
      <c r="I63" s="17" t="s">
        <v>96</v>
      </c>
      <c r="J63" s="17">
        <v>315</v>
      </c>
      <c r="K63" s="17" t="s">
        <v>683</v>
      </c>
      <c r="L63" s="17" t="s">
        <v>149</v>
      </c>
      <c r="M63" s="17">
        <v>80</v>
      </c>
      <c r="N63" s="501" t="s">
        <v>753</v>
      </c>
    </row>
    <row r="64" spans="1:14" x14ac:dyDescent="0.25">
      <c r="A64" s="520" t="s">
        <v>47</v>
      </c>
      <c r="B64" s="508" t="s">
        <v>170</v>
      </c>
      <c r="C64" s="515" t="s">
        <v>37</v>
      </c>
      <c r="D64" s="520" t="s">
        <v>64</v>
      </c>
      <c r="E64" s="516">
        <v>2011</v>
      </c>
      <c r="F64" s="516" t="s">
        <v>88</v>
      </c>
      <c r="G64" s="518" t="s">
        <v>89</v>
      </c>
      <c r="H64" s="516" t="s">
        <v>69</v>
      </c>
      <c r="I64" s="17" t="s">
        <v>96</v>
      </c>
      <c r="J64" s="17">
        <v>321</v>
      </c>
      <c r="K64" s="17" t="s">
        <v>684</v>
      </c>
      <c r="L64" s="20" t="s">
        <v>685</v>
      </c>
      <c r="M64" s="456">
        <v>79</v>
      </c>
      <c r="N64" s="502" t="s">
        <v>733</v>
      </c>
    </row>
    <row r="65" spans="1:14" ht="16.5" thickBot="1" x14ac:dyDescent="0.3">
      <c r="A65" s="521"/>
      <c r="B65" s="521"/>
      <c r="C65" s="522"/>
      <c r="D65" s="521"/>
      <c r="E65" s="517"/>
      <c r="F65" s="517"/>
      <c r="G65" s="519"/>
      <c r="H65" s="517"/>
      <c r="I65" s="21" t="s">
        <v>42</v>
      </c>
      <c r="J65" s="22">
        <v>2</v>
      </c>
      <c r="K65" s="21" t="s">
        <v>150</v>
      </c>
      <c r="L65" s="21" t="s">
        <v>97</v>
      </c>
      <c r="M65" s="21">
        <v>203</v>
      </c>
      <c r="N65" s="21" t="s">
        <v>64</v>
      </c>
    </row>
    <row r="66" spans="1:14" x14ac:dyDescent="0.25">
      <c r="A66" s="14"/>
      <c r="B66" s="13"/>
      <c r="C66" s="13"/>
      <c r="D66" s="13"/>
      <c r="E66" s="13"/>
      <c r="F66" s="13"/>
      <c r="G66" s="13"/>
      <c r="H66" s="13"/>
      <c r="I66" s="13"/>
      <c r="J66" s="13"/>
      <c r="K66" s="13"/>
      <c r="L66" s="13"/>
    </row>
    <row r="67" spans="1:14" ht="159.75" customHeight="1" x14ac:dyDescent="0.25">
      <c r="A67" s="524" t="s">
        <v>699</v>
      </c>
      <c r="B67" s="524"/>
      <c r="C67" s="524"/>
      <c r="D67" s="524"/>
      <c r="E67" s="524"/>
      <c r="F67" s="524"/>
      <c r="G67" s="524"/>
      <c r="H67" s="524"/>
      <c r="I67" s="524"/>
      <c r="J67" s="524"/>
      <c r="K67" s="524"/>
      <c r="L67" s="524"/>
    </row>
  </sheetData>
  <mergeCells count="40">
    <mergeCell ref="N3:N4"/>
    <mergeCell ref="A1:L1"/>
    <mergeCell ref="A67:L67"/>
    <mergeCell ref="A3:A4"/>
    <mergeCell ref="D3:D4"/>
    <mergeCell ref="F3:F4"/>
    <mergeCell ref="G3:G4"/>
    <mergeCell ref="B3:B4"/>
    <mergeCell ref="C3:C4"/>
    <mergeCell ref="E3:E4"/>
    <mergeCell ref="L3:L4"/>
    <mergeCell ref="H5:H6"/>
    <mergeCell ref="G5:G6"/>
    <mergeCell ref="F5:F6"/>
    <mergeCell ref="E5:E6"/>
    <mergeCell ref="H3:H4"/>
    <mergeCell ref="F64:F65"/>
    <mergeCell ref="G64:G65"/>
    <mergeCell ref="H64:H65"/>
    <mergeCell ref="A25:A26"/>
    <mergeCell ref="B25:B26"/>
    <mergeCell ref="C25:C26"/>
    <mergeCell ref="D25:D26"/>
    <mergeCell ref="A64:A65"/>
    <mergeCell ref="B64:B65"/>
    <mergeCell ref="C64:C65"/>
    <mergeCell ref="D64:D65"/>
    <mergeCell ref="E64:E65"/>
    <mergeCell ref="E25:E26"/>
    <mergeCell ref="M3:M4"/>
    <mergeCell ref="A5:A6"/>
    <mergeCell ref="F25:F26"/>
    <mergeCell ref="G25:G26"/>
    <mergeCell ref="H25:H26"/>
    <mergeCell ref="J3:J4"/>
    <mergeCell ref="K3:K4"/>
    <mergeCell ref="D5:D6"/>
    <mergeCell ref="C5:C6"/>
    <mergeCell ref="I3:I4"/>
    <mergeCell ref="B5:B6"/>
  </mergeCells>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62"/>
  <sheetViews>
    <sheetView zoomScale="70" zoomScaleNormal="70" workbookViewId="0">
      <selection sqref="A1:S1"/>
    </sheetView>
  </sheetViews>
  <sheetFormatPr baseColWidth="10" defaultRowHeight="15.75" x14ac:dyDescent="0.25"/>
  <cols>
    <col min="1" max="1" width="16.875" bestFit="1" customWidth="1"/>
    <col min="2" max="59" width="9.75" bestFit="1" customWidth="1"/>
  </cols>
  <sheetData>
    <row r="1" spans="1:59" s="13" customFormat="1" x14ac:dyDescent="0.25">
      <c r="A1" s="534" t="s">
        <v>307</v>
      </c>
      <c r="B1" s="534"/>
      <c r="C1" s="534"/>
      <c r="D1" s="534"/>
      <c r="E1" s="534"/>
      <c r="F1" s="534"/>
      <c r="G1" s="534"/>
      <c r="H1" s="534"/>
      <c r="I1" s="534"/>
      <c r="J1" s="534"/>
      <c r="K1" s="534"/>
      <c r="L1" s="534"/>
      <c r="M1" s="534"/>
      <c r="N1" s="534"/>
      <c r="O1" s="534"/>
      <c r="P1" s="534"/>
      <c r="Q1" s="534"/>
      <c r="R1" s="534"/>
      <c r="S1" s="534"/>
      <c r="T1" s="42"/>
      <c r="U1" s="42"/>
      <c r="V1" s="42"/>
      <c r="W1" s="42"/>
      <c r="X1" s="42"/>
      <c r="Y1" s="42"/>
      <c r="Z1" s="42"/>
      <c r="AA1" s="42"/>
      <c r="AB1" s="42"/>
      <c r="AC1" s="42"/>
      <c r="AD1" s="42"/>
      <c r="AE1" s="42"/>
      <c r="AF1" s="42"/>
      <c r="AG1" s="42"/>
      <c r="AH1" s="42"/>
      <c r="AI1" s="42"/>
      <c r="AJ1" s="42"/>
      <c r="AK1" s="42"/>
      <c r="AL1" s="42"/>
      <c r="AM1" s="42"/>
      <c r="AN1" s="42"/>
      <c r="AO1" s="42"/>
      <c r="AP1" s="42"/>
      <c r="AQ1" s="42"/>
      <c r="AR1" s="42"/>
      <c r="AS1" s="42"/>
      <c r="AT1" s="42"/>
      <c r="AU1" s="42"/>
      <c r="AV1" s="42"/>
      <c r="AW1" s="42"/>
      <c r="AX1" s="42"/>
      <c r="AY1" s="42"/>
      <c r="AZ1" s="42"/>
      <c r="BA1" s="42"/>
      <c r="BB1" s="42"/>
      <c r="BC1" s="42"/>
      <c r="BD1" s="42"/>
      <c r="BE1" s="42"/>
      <c r="BF1" s="42"/>
      <c r="BG1" s="42"/>
    </row>
    <row r="2" spans="1:59" s="13" customFormat="1" ht="16.5" thickBot="1" x14ac:dyDescent="0.3">
      <c r="A2" s="43"/>
      <c r="B2" s="43"/>
      <c r="C2" s="43"/>
      <c r="D2" s="43"/>
      <c r="E2" s="43"/>
      <c r="F2" s="43"/>
      <c r="G2" s="43"/>
      <c r="H2" s="43"/>
      <c r="I2" s="43"/>
      <c r="J2" s="43"/>
      <c r="K2" s="43"/>
      <c r="L2" s="43"/>
      <c r="M2" s="43"/>
      <c r="N2" s="43"/>
      <c r="O2" s="43"/>
      <c r="P2" s="43"/>
      <c r="Q2" s="43"/>
      <c r="R2" s="43"/>
      <c r="S2" s="43"/>
      <c r="T2" s="43"/>
      <c r="U2" s="43"/>
      <c r="V2" s="43"/>
      <c r="W2" s="43"/>
      <c r="X2" s="43"/>
      <c r="Y2" s="43"/>
      <c r="Z2" s="43"/>
      <c r="AA2" s="43"/>
      <c r="AB2" s="43"/>
      <c r="AC2" s="43"/>
      <c r="AD2" s="43"/>
      <c r="AE2" s="43"/>
      <c r="AF2" s="43"/>
      <c r="AG2" s="43"/>
      <c r="AH2" s="43"/>
      <c r="AI2" s="43"/>
      <c r="AJ2" s="43"/>
      <c r="AK2" s="43"/>
      <c r="AL2" s="43"/>
      <c r="AM2" s="43"/>
      <c r="AN2" s="43"/>
      <c r="AO2" s="43"/>
      <c r="AP2" s="43"/>
      <c r="AQ2" s="43"/>
      <c r="AR2" s="43"/>
      <c r="AS2" s="43"/>
      <c r="AT2" s="43"/>
      <c r="AU2" s="43"/>
      <c r="AV2" s="43"/>
      <c r="AW2" s="43"/>
      <c r="AX2" s="43"/>
      <c r="AY2" s="43"/>
      <c r="AZ2" s="43"/>
      <c r="BA2" s="43"/>
      <c r="BB2" s="43"/>
      <c r="BC2" s="43"/>
      <c r="BD2" s="43"/>
      <c r="BE2" s="43"/>
      <c r="BF2" s="43"/>
      <c r="BG2" s="43"/>
    </row>
    <row r="3" spans="1:59" ht="72" thickBot="1" x14ac:dyDescent="0.3">
      <c r="A3" s="40"/>
      <c r="B3" s="34" t="s">
        <v>41</v>
      </c>
      <c r="C3" s="35" t="s">
        <v>86</v>
      </c>
      <c r="D3" s="35" t="s">
        <v>52</v>
      </c>
      <c r="E3" s="35" t="s">
        <v>47</v>
      </c>
      <c r="F3" s="35" t="s">
        <v>10</v>
      </c>
      <c r="G3" s="35" t="s">
        <v>172</v>
      </c>
      <c r="H3" s="35" t="s">
        <v>58</v>
      </c>
      <c r="I3" s="35" t="s">
        <v>53</v>
      </c>
      <c r="J3" s="35" t="s">
        <v>509</v>
      </c>
      <c r="K3" s="35" t="s">
        <v>27</v>
      </c>
      <c r="L3" s="35" t="s">
        <v>29</v>
      </c>
      <c r="M3" s="35" t="s">
        <v>14</v>
      </c>
      <c r="N3" s="35" t="s">
        <v>173</v>
      </c>
      <c r="O3" s="35" t="s">
        <v>7</v>
      </c>
      <c r="P3" s="35" t="s">
        <v>34</v>
      </c>
      <c r="Q3" s="35" t="s">
        <v>31</v>
      </c>
      <c r="R3" s="35" t="s">
        <v>44</v>
      </c>
      <c r="S3" s="35" t="s">
        <v>45</v>
      </c>
      <c r="T3" s="35" t="s">
        <v>46</v>
      </c>
      <c r="U3" s="35" t="s">
        <v>161</v>
      </c>
      <c r="V3" s="35" t="s">
        <v>48</v>
      </c>
      <c r="W3" s="35" t="s">
        <v>49</v>
      </c>
      <c r="X3" s="35" t="s">
        <v>9</v>
      </c>
      <c r="Y3" s="35" t="s">
        <v>17</v>
      </c>
      <c r="Z3" s="35" t="s">
        <v>4</v>
      </c>
      <c r="AA3" s="35" t="s">
        <v>15</v>
      </c>
      <c r="AB3" s="35" t="s">
        <v>24</v>
      </c>
      <c r="AC3" s="35" t="s">
        <v>43</v>
      </c>
      <c r="AD3" s="35" t="s">
        <v>20</v>
      </c>
      <c r="AE3" s="35" t="s">
        <v>30</v>
      </c>
      <c r="AF3" s="35" t="s">
        <v>83</v>
      </c>
      <c r="AG3" s="35" t="s">
        <v>177</v>
      </c>
      <c r="AH3" s="35" t="s">
        <v>55</v>
      </c>
      <c r="AI3" s="35" t="s">
        <v>35</v>
      </c>
      <c r="AJ3" s="35" t="s">
        <v>178</v>
      </c>
      <c r="AK3" s="35" t="s">
        <v>12</v>
      </c>
      <c r="AL3" s="35" t="s">
        <v>160</v>
      </c>
      <c r="AM3" s="35" t="s">
        <v>21</v>
      </c>
      <c r="AN3" s="35" t="s">
        <v>33</v>
      </c>
      <c r="AO3" s="35" t="s">
        <v>25</v>
      </c>
      <c r="AP3" s="35" t="s">
        <v>23</v>
      </c>
      <c r="AQ3" s="35" t="s">
        <v>50</v>
      </c>
      <c r="AR3" s="35" t="s">
        <v>13</v>
      </c>
      <c r="AS3" s="35" t="s">
        <v>19</v>
      </c>
      <c r="AT3" s="35" t="s">
        <v>40</v>
      </c>
      <c r="AU3" s="35" t="s">
        <v>39</v>
      </c>
      <c r="AV3" s="35" t="s">
        <v>59</v>
      </c>
      <c r="AW3" s="35" t="s">
        <v>98</v>
      </c>
      <c r="AX3" s="35" t="s">
        <v>38</v>
      </c>
      <c r="AY3" s="35" t="s">
        <v>57</v>
      </c>
      <c r="AZ3" s="35" t="s">
        <v>174</v>
      </c>
      <c r="BA3" s="35" t="s">
        <v>54</v>
      </c>
      <c r="BB3" s="35" t="s">
        <v>175</v>
      </c>
      <c r="BC3" s="35" t="s">
        <v>5</v>
      </c>
      <c r="BD3" s="35" t="s">
        <v>176</v>
      </c>
      <c r="BE3" s="35" t="s">
        <v>26</v>
      </c>
      <c r="BF3" s="35" t="s">
        <v>77</v>
      </c>
      <c r="BG3" s="36" t="s">
        <v>56</v>
      </c>
    </row>
    <row r="4" spans="1:59" ht="39.950000000000003" customHeight="1" x14ac:dyDescent="0.25">
      <c r="A4" s="37" t="s">
        <v>41</v>
      </c>
      <c r="B4" s="24">
        <v>1</v>
      </c>
      <c r="C4" s="25">
        <v>0.99909701419499997</v>
      </c>
      <c r="D4" s="25">
        <v>0.99729627575299995</v>
      </c>
      <c r="E4" s="25">
        <v>0.99504656110800005</v>
      </c>
      <c r="F4" s="25">
        <v>0.99496886107600002</v>
      </c>
      <c r="G4" s="25">
        <v>0.99912176803700004</v>
      </c>
      <c r="H4" s="25">
        <v>0.99902851924000002</v>
      </c>
      <c r="I4" s="25">
        <v>0.99507734002500003</v>
      </c>
      <c r="J4" s="25">
        <v>0.99924777036000001</v>
      </c>
      <c r="K4" s="25">
        <v>0.99918392637999998</v>
      </c>
      <c r="L4" s="25">
        <v>0.99925072180100005</v>
      </c>
      <c r="M4" s="25">
        <v>0.99901714424499999</v>
      </c>
      <c r="N4" s="25">
        <v>0.99731097287899995</v>
      </c>
      <c r="O4" s="25">
        <v>0.99483866734000004</v>
      </c>
      <c r="P4" s="25">
        <v>0.99496354952199995</v>
      </c>
      <c r="Q4" s="25">
        <v>0.99505081392399997</v>
      </c>
      <c r="R4" s="25">
        <v>0.99918659363600004</v>
      </c>
      <c r="S4" s="25">
        <v>0.99793924380700005</v>
      </c>
      <c r="T4" s="25">
        <v>0.99950595269700004</v>
      </c>
      <c r="U4" s="25">
        <v>0.99927858848499995</v>
      </c>
      <c r="V4" s="25">
        <v>0.99866214379100005</v>
      </c>
      <c r="W4" s="25">
        <v>0.99764420046500002</v>
      </c>
      <c r="X4" s="25">
        <v>0.99500456942000004</v>
      </c>
      <c r="Y4" s="25">
        <v>0.994962825</v>
      </c>
      <c r="Z4" s="25">
        <v>0.99494818181800004</v>
      </c>
      <c r="AA4" s="25">
        <v>0.99538452902499996</v>
      </c>
      <c r="AB4" s="25">
        <v>0.99495433467700001</v>
      </c>
      <c r="AC4" s="25">
        <v>0.99927535733200001</v>
      </c>
      <c r="AD4" s="25">
        <v>0.99894344760499998</v>
      </c>
      <c r="AE4" s="25">
        <v>0.99905600487199997</v>
      </c>
      <c r="AF4" s="25">
        <v>0.99913743302500002</v>
      </c>
      <c r="AG4" s="25">
        <v>0.99998421804299997</v>
      </c>
      <c r="AH4" s="25">
        <v>0.99765274240900004</v>
      </c>
      <c r="AI4" s="25">
        <v>0.99510196523100003</v>
      </c>
      <c r="AJ4" s="25">
        <v>0.99998350392799995</v>
      </c>
      <c r="AK4" s="25">
        <v>0.99927663824599999</v>
      </c>
      <c r="AL4" s="25">
        <v>0.99494060529600004</v>
      </c>
      <c r="AM4" s="25">
        <v>0.99477702020199998</v>
      </c>
      <c r="AN4" s="25">
        <v>0.99531086535799995</v>
      </c>
      <c r="AO4" s="25">
        <v>0.99486788413100002</v>
      </c>
      <c r="AP4" s="25">
        <v>0.99491747912700002</v>
      </c>
      <c r="AQ4" s="25">
        <v>0.99727689362899996</v>
      </c>
      <c r="AR4" s="25">
        <v>0.99915299145299996</v>
      </c>
      <c r="AS4" s="25">
        <v>0.99909510184299999</v>
      </c>
      <c r="AT4" s="25">
        <v>0.99853483563099998</v>
      </c>
      <c r="AU4" s="25">
        <v>0.999442263951</v>
      </c>
      <c r="AV4" s="25">
        <v>0.99914478661499995</v>
      </c>
      <c r="AW4" s="25">
        <v>0.99740773841999997</v>
      </c>
      <c r="AX4" s="25">
        <v>0.99799042834499996</v>
      </c>
      <c r="AY4" s="25">
        <v>0.99905081041300003</v>
      </c>
      <c r="AZ4" s="25">
        <v>0.99929240414800002</v>
      </c>
      <c r="BA4" s="25">
        <v>0.99775009775199996</v>
      </c>
      <c r="BB4" s="25">
        <v>0.998206469456</v>
      </c>
      <c r="BC4" s="25">
        <v>0.99487354724599997</v>
      </c>
      <c r="BD4" s="25">
        <v>0.99497290986700004</v>
      </c>
      <c r="BE4" s="25">
        <v>0.99493658598099999</v>
      </c>
      <c r="BF4" s="25">
        <v>0.99789929008599998</v>
      </c>
      <c r="BG4" s="26">
        <v>0.99914510948900004</v>
      </c>
    </row>
    <row r="5" spans="1:59" ht="39.950000000000003" customHeight="1" x14ac:dyDescent="0.25">
      <c r="A5" s="38" t="s">
        <v>86</v>
      </c>
      <c r="B5" s="27">
        <v>0.99939911380599999</v>
      </c>
      <c r="C5" s="28">
        <v>1</v>
      </c>
      <c r="D5" s="29">
        <v>0.99721532695799997</v>
      </c>
      <c r="E5" s="29">
        <v>0.99497846636099996</v>
      </c>
      <c r="F5" s="29">
        <v>0.99498040786599995</v>
      </c>
      <c r="G5" s="29">
        <v>0.99913566848699997</v>
      </c>
      <c r="H5" s="29">
        <v>0.999026137717</v>
      </c>
      <c r="I5" s="29">
        <v>0.99495925655999995</v>
      </c>
      <c r="J5" s="29">
        <v>0.99814286084500004</v>
      </c>
      <c r="K5" s="29">
        <v>0.99921239630199998</v>
      </c>
      <c r="L5" s="29">
        <v>0.99930068299599994</v>
      </c>
      <c r="M5" s="29">
        <v>0.99897315340899995</v>
      </c>
      <c r="N5" s="29">
        <v>0.99705333172999999</v>
      </c>
      <c r="O5" s="29">
        <v>0.99492851543399996</v>
      </c>
      <c r="P5" s="29">
        <v>0.99490976983299995</v>
      </c>
      <c r="Q5" s="29">
        <v>0.99502163017</v>
      </c>
      <c r="R5" s="29">
        <v>0.99862898179000004</v>
      </c>
      <c r="S5" s="29">
        <v>0.99861264546200001</v>
      </c>
      <c r="T5" s="29">
        <v>0.99845408772400002</v>
      </c>
      <c r="U5" s="29">
        <v>0.99818966502200002</v>
      </c>
      <c r="V5" s="29">
        <v>0.99826237086799996</v>
      </c>
      <c r="W5" s="29">
        <v>0.99850995126999997</v>
      </c>
      <c r="X5" s="29">
        <v>0.99501701093600003</v>
      </c>
      <c r="Y5" s="29">
        <v>0.99503590490100002</v>
      </c>
      <c r="Z5" s="29">
        <v>0.99500384332900005</v>
      </c>
      <c r="AA5" s="29">
        <v>0.99506465586000004</v>
      </c>
      <c r="AB5" s="29">
        <v>0.994923142717</v>
      </c>
      <c r="AC5" s="29">
        <v>0.99856583333299997</v>
      </c>
      <c r="AD5" s="29">
        <v>0.99907060498199995</v>
      </c>
      <c r="AE5" s="29">
        <v>0.99905118821299999</v>
      </c>
      <c r="AF5" s="29">
        <v>0.99919008030199996</v>
      </c>
      <c r="AG5" s="29">
        <v>0.99939647854500002</v>
      </c>
      <c r="AH5" s="29">
        <v>0.99765517489199995</v>
      </c>
      <c r="AI5" s="29">
        <v>0.99508344709899998</v>
      </c>
      <c r="AJ5" s="29">
        <v>0.99939650186600004</v>
      </c>
      <c r="AK5" s="29">
        <v>0.99923687177099996</v>
      </c>
      <c r="AL5" s="29">
        <v>0.99493610636700003</v>
      </c>
      <c r="AM5" s="29">
        <v>0.99491036421400003</v>
      </c>
      <c r="AN5" s="29">
        <v>0.99444565624199999</v>
      </c>
      <c r="AO5" s="29">
        <v>0.995011024199</v>
      </c>
      <c r="AP5" s="29">
        <v>0.99486651762199996</v>
      </c>
      <c r="AQ5" s="29">
        <v>0.99681473072899995</v>
      </c>
      <c r="AR5" s="29">
        <v>0.99902562945399997</v>
      </c>
      <c r="AS5" s="29">
        <v>0.99913616820200002</v>
      </c>
      <c r="AT5" s="29">
        <v>0.99840868544600003</v>
      </c>
      <c r="AU5" s="29">
        <v>0.99907948916400002</v>
      </c>
      <c r="AV5" s="29">
        <v>0.99907898361400005</v>
      </c>
      <c r="AW5" s="29">
        <v>0.99683159978900004</v>
      </c>
      <c r="AX5" s="29">
        <v>0.99734699948299999</v>
      </c>
      <c r="AY5" s="29">
        <v>0.99905287684300004</v>
      </c>
      <c r="AZ5" s="29">
        <v>0.99922102419500003</v>
      </c>
      <c r="BA5" s="29">
        <v>0.99775696564899996</v>
      </c>
      <c r="BB5" s="29">
        <v>0.99789143327800001</v>
      </c>
      <c r="BC5" s="29">
        <v>0.99496593029000002</v>
      </c>
      <c r="BD5" s="29">
        <v>0.99505673638100001</v>
      </c>
      <c r="BE5" s="29">
        <v>0.99494363057299995</v>
      </c>
      <c r="BF5" s="29">
        <v>0.99796900796499999</v>
      </c>
      <c r="BG5" s="30">
        <v>0.99911813225900004</v>
      </c>
    </row>
    <row r="6" spans="1:59" ht="39.950000000000003" customHeight="1" x14ac:dyDescent="0.25">
      <c r="A6" s="38" t="s">
        <v>52</v>
      </c>
      <c r="B6" s="27">
        <v>0.99826331027399995</v>
      </c>
      <c r="C6" s="29">
        <v>0.99828265971300001</v>
      </c>
      <c r="D6" s="28">
        <v>1</v>
      </c>
      <c r="E6" s="29">
        <v>0.995723808283</v>
      </c>
      <c r="F6" s="29">
        <v>0.99565814805099995</v>
      </c>
      <c r="G6" s="29">
        <v>0.99827865581499997</v>
      </c>
      <c r="H6" s="29">
        <v>0.99812399172699995</v>
      </c>
      <c r="I6" s="29">
        <v>0.99584293963299997</v>
      </c>
      <c r="J6" s="29">
        <v>0.99797156938999998</v>
      </c>
      <c r="K6" s="29">
        <v>0.99829112734900005</v>
      </c>
      <c r="L6" s="29">
        <v>0.99831551679300001</v>
      </c>
      <c r="M6" s="29">
        <v>0.99814878803499996</v>
      </c>
      <c r="N6" s="29">
        <v>0.99750555994699996</v>
      </c>
      <c r="O6" s="29">
        <v>0.99561569400600003</v>
      </c>
      <c r="P6" s="29">
        <v>0.99558133858300002</v>
      </c>
      <c r="Q6" s="29">
        <v>0.99577425509700002</v>
      </c>
      <c r="R6" s="29">
        <v>0.99802957529000003</v>
      </c>
      <c r="S6" s="29">
        <v>0.998046877429</v>
      </c>
      <c r="T6" s="29">
        <v>0.99783148484100004</v>
      </c>
      <c r="U6" s="29">
        <v>0.99796378238299999</v>
      </c>
      <c r="V6" s="29">
        <v>0.99804566563499997</v>
      </c>
      <c r="W6" s="29">
        <v>0.99821653786700004</v>
      </c>
      <c r="X6" s="29">
        <v>0.99590010484900005</v>
      </c>
      <c r="Y6" s="29">
        <v>0.99577083442299996</v>
      </c>
      <c r="Z6" s="29">
        <v>0.99578867577499997</v>
      </c>
      <c r="AA6" s="29">
        <v>0.99563285600600004</v>
      </c>
      <c r="AB6" s="29">
        <v>0.99561978974999998</v>
      </c>
      <c r="AC6" s="29">
        <v>0.99799695483899997</v>
      </c>
      <c r="AD6" s="29">
        <v>0.99815336264900001</v>
      </c>
      <c r="AE6" s="29">
        <v>0.99815520887099995</v>
      </c>
      <c r="AF6" s="29">
        <v>0.99826906549299999</v>
      </c>
      <c r="AG6" s="29">
        <v>0.99826916965699997</v>
      </c>
      <c r="AH6" s="29">
        <v>0.99950697733600002</v>
      </c>
      <c r="AI6" s="29">
        <v>0.99593835652399998</v>
      </c>
      <c r="AJ6" s="29">
        <v>0.99827009992299998</v>
      </c>
      <c r="AK6" s="29">
        <v>0.99817711093799999</v>
      </c>
      <c r="AL6" s="29">
        <v>0.99582316592200004</v>
      </c>
      <c r="AM6" s="29">
        <v>0.99566200000000005</v>
      </c>
      <c r="AN6" s="29">
        <v>0.995623684211</v>
      </c>
      <c r="AO6" s="29">
        <v>0.99559130777299998</v>
      </c>
      <c r="AP6" s="29">
        <v>0.99568911385699999</v>
      </c>
      <c r="AQ6" s="29">
        <v>0.99714484848499996</v>
      </c>
      <c r="AR6" s="29">
        <v>0.99821618751600005</v>
      </c>
      <c r="AS6" s="29">
        <v>0.99814597523199999</v>
      </c>
      <c r="AT6" s="29">
        <v>0.99771745492599995</v>
      </c>
      <c r="AU6" s="29">
        <v>0.99798994327000001</v>
      </c>
      <c r="AV6" s="29">
        <v>0.998168978855</v>
      </c>
      <c r="AW6" s="29">
        <v>0.99722839473699998</v>
      </c>
      <c r="AX6" s="29">
        <v>0.99936580086600002</v>
      </c>
      <c r="AY6" s="29">
        <v>0.99811344099999999</v>
      </c>
      <c r="AZ6" s="29">
        <v>0.99816783971199996</v>
      </c>
      <c r="BA6" s="29">
        <v>0.99956492252999996</v>
      </c>
      <c r="BB6" s="29">
        <v>0.99963322376700003</v>
      </c>
      <c r="BC6" s="29">
        <v>0.99565949068000004</v>
      </c>
      <c r="BD6" s="29">
        <v>0.99593974257899998</v>
      </c>
      <c r="BE6" s="29">
        <v>0.99562303252899997</v>
      </c>
      <c r="BF6" s="29">
        <v>0.99765945736399997</v>
      </c>
      <c r="BG6" s="30">
        <v>0.99815925734900002</v>
      </c>
    </row>
    <row r="7" spans="1:59" ht="39.950000000000003" customHeight="1" x14ac:dyDescent="0.25">
      <c r="A7" s="38" t="s">
        <v>47</v>
      </c>
      <c r="B7" s="27">
        <v>0.99553640644399999</v>
      </c>
      <c r="C7" s="29">
        <v>0.99539501644299999</v>
      </c>
      <c r="D7" s="29">
        <v>0.99524424373099996</v>
      </c>
      <c r="E7" s="28">
        <v>1</v>
      </c>
      <c r="F7" s="29">
        <v>0.99918755156500005</v>
      </c>
      <c r="G7" s="29">
        <v>0.99549186639499998</v>
      </c>
      <c r="H7" s="29">
        <v>0.99555884742300005</v>
      </c>
      <c r="I7" s="29">
        <v>0.99909216354300001</v>
      </c>
      <c r="J7" s="29">
        <v>0.99611548174599995</v>
      </c>
      <c r="K7" s="29">
        <v>0.99554011170300005</v>
      </c>
      <c r="L7" s="29">
        <v>0.99554820253200005</v>
      </c>
      <c r="M7" s="29">
        <v>0.99551193916299996</v>
      </c>
      <c r="N7" s="29">
        <v>0.99560066073700004</v>
      </c>
      <c r="O7" s="29">
        <v>0.99908522336799999</v>
      </c>
      <c r="P7" s="29">
        <v>0.99901634050900001</v>
      </c>
      <c r="Q7" s="29">
        <v>0.999261059796</v>
      </c>
      <c r="R7" s="29">
        <v>0.99606198704100002</v>
      </c>
      <c r="S7" s="29">
        <v>0.99479159054300004</v>
      </c>
      <c r="T7" s="29">
        <v>0.996166639232</v>
      </c>
      <c r="U7" s="29">
        <v>0.99596104746299996</v>
      </c>
      <c r="V7" s="29">
        <v>0.99536400647099998</v>
      </c>
      <c r="W7" s="29">
        <v>0.99450727418100004</v>
      </c>
      <c r="X7" s="29">
        <v>0.99921803118899999</v>
      </c>
      <c r="Y7" s="29">
        <v>0.99919057566199998</v>
      </c>
      <c r="Z7" s="29">
        <v>0.99905930916200003</v>
      </c>
      <c r="AA7" s="29">
        <v>0.999011108137</v>
      </c>
      <c r="AB7" s="29">
        <v>0.99914005389500005</v>
      </c>
      <c r="AC7" s="29">
        <v>0.99605065681399996</v>
      </c>
      <c r="AD7" s="29">
        <v>0.99540449010700005</v>
      </c>
      <c r="AE7" s="29">
        <v>0.99550657360399997</v>
      </c>
      <c r="AF7" s="29">
        <v>0.99552625954200002</v>
      </c>
      <c r="AG7" s="29">
        <v>0.99553363073099999</v>
      </c>
      <c r="AH7" s="29">
        <v>0.99507147887299996</v>
      </c>
      <c r="AI7" s="29">
        <v>0.99924079236999996</v>
      </c>
      <c r="AJ7" s="29">
        <v>0.99553387856300002</v>
      </c>
      <c r="AK7" s="29">
        <v>0.99544180121100001</v>
      </c>
      <c r="AL7" s="29">
        <v>0.999209404849</v>
      </c>
      <c r="AM7" s="29">
        <v>0.99909842983300001</v>
      </c>
      <c r="AN7" s="29">
        <v>0.99892412672599995</v>
      </c>
      <c r="AO7" s="29">
        <v>0.99908742061599998</v>
      </c>
      <c r="AP7" s="29">
        <v>0.99888648505699995</v>
      </c>
      <c r="AQ7" s="29">
        <v>0.996123240997</v>
      </c>
      <c r="AR7" s="29">
        <v>0.99550410958900004</v>
      </c>
      <c r="AS7" s="29">
        <v>0.99552524615000004</v>
      </c>
      <c r="AT7" s="29">
        <v>0.99471202946000004</v>
      </c>
      <c r="AU7" s="29">
        <v>0.99619743799399996</v>
      </c>
      <c r="AV7" s="29">
        <v>0.99549764138999997</v>
      </c>
      <c r="AW7" s="29">
        <v>0.99586799669799997</v>
      </c>
      <c r="AX7" s="29">
        <v>0.99561263780599996</v>
      </c>
      <c r="AY7" s="29">
        <v>0.99546828339299998</v>
      </c>
      <c r="AZ7" s="29">
        <v>0.99558252890900001</v>
      </c>
      <c r="BA7" s="29">
        <v>0.99518282701500005</v>
      </c>
      <c r="BB7" s="29">
        <v>0.99516491012099995</v>
      </c>
      <c r="BC7" s="29">
        <v>0.99907295443400002</v>
      </c>
      <c r="BD7" s="29">
        <v>0.99922168615999996</v>
      </c>
      <c r="BE7" s="29">
        <v>0.99915911656400003</v>
      </c>
      <c r="BF7" s="29">
        <v>0.99471490604400004</v>
      </c>
      <c r="BG7" s="30">
        <v>0.995402477876</v>
      </c>
    </row>
    <row r="8" spans="1:59" ht="39.950000000000003" customHeight="1" x14ac:dyDescent="0.25">
      <c r="A8" s="38" t="s">
        <v>10</v>
      </c>
      <c r="B8" s="27">
        <v>0.99543515721700004</v>
      </c>
      <c r="C8" s="29">
        <v>0.99547238262600002</v>
      </c>
      <c r="D8" s="29">
        <v>0.99518115169300003</v>
      </c>
      <c r="E8" s="29">
        <v>0.99961448999000002</v>
      </c>
      <c r="F8" s="28">
        <v>1</v>
      </c>
      <c r="G8" s="29">
        <v>0.99563718402400003</v>
      </c>
      <c r="H8" s="29">
        <v>0.99536867924500005</v>
      </c>
      <c r="I8" s="29">
        <v>0.99939452054800004</v>
      </c>
      <c r="J8" s="29">
        <v>0.995469761776</v>
      </c>
      <c r="K8" s="29">
        <v>0.99557640534400005</v>
      </c>
      <c r="L8" s="29">
        <v>0.99554004507899996</v>
      </c>
      <c r="M8" s="29">
        <v>0.99543624245499995</v>
      </c>
      <c r="N8" s="29">
        <v>0.99565651736299998</v>
      </c>
      <c r="O8" s="29">
        <v>0.99928534816199999</v>
      </c>
      <c r="P8" s="29">
        <v>0.99927511443000006</v>
      </c>
      <c r="Q8" s="29">
        <v>0.99944792715099995</v>
      </c>
      <c r="R8" s="29">
        <v>0.99579506172800003</v>
      </c>
      <c r="S8" s="29">
        <v>0.99544772421200001</v>
      </c>
      <c r="T8" s="29">
        <v>0.99520018883200001</v>
      </c>
      <c r="U8" s="29">
        <v>0.99529124797400004</v>
      </c>
      <c r="V8" s="29">
        <v>0.99533287560600003</v>
      </c>
      <c r="W8" s="29">
        <v>0.99538343147800001</v>
      </c>
      <c r="X8" s="29">
        <v>0.99939578516399996</v>
      </c>
      <c r="Y8" s="29">
        <v>0.99941818835399998</v>
      </c>
      <c r="Z8" s="29">
        <v>0.99925351089600001</v>
      </c>
      <c r="AA8" s="29">
        <v>0.99841560095500004</v>
      </c>
      <c r="AB8" s="29">
        <v>0.99936072894000005</v>
      </c>
      <c r="AC8" s="29">
        <v>0.99549804719299995</v>
      </c>
      <c r="AD8" s="29">
        <v>0.99543197586700005</v>
      </c>
      <c r="AE8" s="29">
        <v>0.99558854481400005</v>
      </c>
      <c r="AF8" s="29">
        <v>0.99551590337200002</v>
      </c>
      <c r="AG8" s="29">
        <v>0.99543369646000002</v>
      </c>
      <c r="AH8" s="29">
        <v>0.99522189452599996</v>
      </c>
      <c r="AI8" s="29">
        <v>0.99947196531799998</v>
      </c>
      <c r="AJ8" s="29">
        <v>0.99543391928699998</v>
      </c>
      <c r="AK8" s="29">
        <v>0.99553809642799995</v>
      </c>
      <c r="AL8" s="29">
        <v>0.999247827137</v>
      </c>
      <c r="AM8" s="29">
        <v>0.99934780072899998</v>
      </c>
      <c r="AN8" s="29">
        <v>0.99781772423000004</v>
      </c>
      <c r="AO8" s="29">
        <v>0.99935514990300001</v>
      </c>
      <c r="AP8" s="29">
        <v>0.99829905783799999</v>
      </c>
      <c r="AQ8" s="29">
        <v>0.99558158324299995</v>
      </c>
      <c r="AR8" s="29">
        <v>0.99543517676799997</v>
      </c>
      <c r="AS8" s="29">
        <v>0.99544974987500001</v>
      </c>
      <c r="AT8" s="29">
        <v>0.99543912806500001</v>
      </c>
      <c r="AU8" s="29">
        <v>0.99583019375699999</v>
      </c>
      <c r="AV8" s="29">
        <v>0.99556985681999999</v>
      </c>
      <c r="AW8" s="29">
        <v>0.99551021957200003</v>
      </c>
      <c r="AX8" s="29">
        <v>0.99513212379899996</v>
      </c>
      <c r="AY8" s="29">
        <v>0.99549341046299999</v>
      </c>
      <c r="AZ8" s="29">
        <v>0.995598479561</v>
      </c>
      <c r="BA8" s="29">
        <v>0.99529016434299999</v>
      </c>
      <c r="BB8" s="29">
        <v>0.99526532972399995</v>
      </c>
      <c r="BC8" s="29">
        <v>0.99926315789499998</v>
      </c>
      <c r="BD8" s="29">
        <v>0.99947321471499995</v>
      </c>
      <c r="BE8" s="29">
        <v>0.999392717155</v>
      </c>
      <c r="BF8" s="29">
        <v>0.99479657534199994</v>
      </c>
      <c r="BG8" s="30">
        <v>0.99541374717300002</v>
      </c>
    </row>
    <row r="9" spans="1:59" ht="39.950000000000003" customHeight="1" x14ac:dyDescent="0.25">
      <c r="A9" s="38" t="s">
        <v>172</v>
      </c>
      <c r="B9" s="27">
        <v>0.99945220346899999</v>
      </c>
      <c r="C9" s="29">
        <v>0.99918391129999995</v>
      </c>
      <c r="D9" s="29">
        <v>0.99743250128700001</v>
      </c>
      <c r="E9" s="29">
        <v>0.99531044992700002</v>
      </c>
      <c r="F9" s="29">
        <v>0.99529032101199999</v>
      </c>
      <c r="G9" s="28">
        <v>1</v>
      </c>
      <c r="H9" s="29">
        <v>0.99916389746000001</v>
      </c>
      <c r="I9" s="29">
        <v>0.99536988332499998</v>
      </c>
      <c r="J9" s="29">
        <v>0.99824379354799997</v>
      </c>
      <c r="K9" s="29">
        <v>0.999260326473</v>
      </c>
      <c r="L9" s="29">
        <v>0.99933075836100005</v>
      </c>
      <c r="M9" s="29">
        <v>0.99911728861600002</v>
      </c>
      <c r="N9" s="29">
        <v>0.99739963933599995</v>
      </c>
      <c r="O9" s="29">
        <v>0.99524322406999999</v>
      </c>
      <c r="P9" s="29">
        <v>0.99525730337100005</v>
      </c>
      <c r="Q9" s="29">
        <v>0.99539061890799996</v>
      </c>
      <c r="R9" s="29">
        <v>0.99875970377900003</v>
      </c>
      <c r="S9" s="29">
        <v>0.99848331203700003</v>
      </c>
      <c r="T9" s="29">
        <v>0.998534398351</v>
      </c>
      <c r="U9" s="29">
        <v>0.99857192755500002</v>
      </c>
      <c r="V9" s="29">
        <v>0.99838498845300006</v>
      </c>
      <c r="W9" s="29">
        <v>0.99835269201300003</v>
      </c>
      <c r="X9" s="29">
        <v>0.99539202140600003</v>
      </c>
      <c r="Y9" s="29">
        <v>0.99531609139499999</v>
      </c>
      <c r="Z9" s="29">
        <v>0.99520170773399996</v>
      </c>
      <c r="AA9" s="29">
        <v>0.99487610642799995</v>
      </c>
      <c r="AB9" s="29">
        <v>0.99529565535800002</v>
      </c>
      <c r="AC9" s="29">
        <v>0.99873161023500001</v>
      </c>
      <c r="AD9" s="29">
        <v>0.99909263905300005</v>
      </c>
      <c r="AE9" s="29">
        <v>0.99915045044999995</v>
      </c>
      <c r="AF9" s="29">
        <v>0.99928955435</v>
      </c>
      <c r="AG9" s="29">
        <v>0.999447866854</v>
      </c>
      <c r="AH9" s="29">
        <v>0.99797820267699999</v>
      </c>
      <c r="AI9" s="29">
        <v>0.99538174738399998</v>
      </c>
      <c r="AJ9" s="29">
        <v>0.99944810126600003</v>
      </c>
      <c r="AK9" s="29">
        <v>0.99931110326999995</v>
      </c>
      <c r="AL9" s="29">
        <v>0.99532971721100005</v>
      </c>
      <c r="AM9" s="29">
        <v>0.99524333170500001</v>
      </c>
      <c r="AN9" s="29">
        <v>0.994217151932</v>
      </c>
      <c r="AO9" s="29">
        <v>0.995293038593</v>
      </c>
      <c r="AP9" s="29">
        <v>0.99503202511800004</v>
      </c>
      <c r="AQ9" s="29">
        <v>0.99692240837699997</v>
      </c>
      <c r="AR9" s="29">
        <v>0.99926324644499998</v>
      </c>
      <c r="AS9" s="29">
        <v>0.99929780505099997</v>
      </c>
      <c r="AT9" s="29">
        <v>0.99863200728000001</v>
      </c>
      <c r="AU9" s="29">
        <v>0.99891464166499999</v>
      </c>
      <c r="AV9" s="29">
        <v>0.99917949265100003</v>
      </c>
      <c r="AW9" s="29">
        <v>0.99683396275900005</v>
      </c>
      <c r="AX9" s="29">
        <v>0.99737918598700004</v>
      </c>
      <c r="AY9" s="29">
        <v>0.99918619544599996</v>
      </c>
      <c r="AZ9" s="29">
        <v>0.99930263591400004</v>
      </c>
      <c r="BA9" s="29">
        <v>0.99806168738000001</v>
      </c>
      <c r="BB9" s="29">
        <v>0.99822303689699998</v>
      </c>
      <c r="BC9" s="29">
        <v>0.99525041544500004</v>
      </c>
      <c r="BD9" s="29">
        <v>0.99537732685299996</v>
      </c>
      <c r="BE9" s="29">
        <v>0.99528240899099996</v>
      </c>
      <c r="BF9" s="29">
        <v>0.99803550167999999</v>
      </c>
      <c r="BG9" s="30">
        <v>0.99926416567999998</v>
      </c>
    </row>
    <row r="10" spans="1:59" ht="39.950000000000003" customHeight="1" x14ac:dyDescent="0.25">
      <c r="A10" s="38" t="s">
        <v>58</v>
      </c>
      <c r="B10" s="27">
        <v>0.99946317141499996</v>
      </c>
      <c r="C10" s="29">
        <v>0.99929227110600005</v>
      </c>
      <c r="D10" s="29">
        <v>0.99778938691399999</v>
      </c>
      <c r="E10" s="29">
        <v>0.99506175898899996</v>
      </c>
      <c r="F10" s="29">
        <v>0.99512126984100002</v>
      </c>
      <c r="G10" s="29">
        <v>0.99934200956899999</v>
      </c>
      <c r="H10" s="28">
        <v>1</v>
      </c>
      <c r="I10" s="29">
        <v>0.99527230392199995</v>
      </c>
      <c r="J10" s="29">
        <v>0.99890428534800002</v>
      </c>
      <c r="K10" s="29">
        <v>0.99928769926200001</v>
      </c>
      <c r="L10" s="29">
        <v>0.99940838878299998</v>
      </c>
      <c r="M10" s="29">
        <v>0.99920551886800002</v>
      </c>
      <c r="N10" s="29">
        <v>0.99747170861599999</v>
      </c>
      <c r="O10" s="29">
        <v>0.99496288306000003</v>
      </c>
      <c r="P10" s="29">
        <v>0.99517379259600003</v>
      </c>
      <c r="Q10" s="29">
        <v>0.99521548229500001</v>
      </c>
      <c r="R10" s="29">
        <v>0.99907850038299995</v>
      </c>
      <c r="S10" s="29">
        <v>0.99893374264500001</v>
      </c>
      <c r="T10" s="29">
        <v>0.99896751543200002</v>
      </c>
      <c r="U10" s="29">
        <v>0.99891727155700005</v>
      </c>
      <c r="V10" s="29">
        <v>0.99856229257100004</v>
      </c>
      <c r="W10" s="29">
        <v>0.99907076411999995</v>
      </c>
      <c r="X10" s="29">
        <v>0.99510375183900002</v>
      </c>
      <c r="Y10" s="29">
        <v>0.99512243104700004</v>
      </c>
      <c r="Z10" s="29">
        <v>0.99518132381900004</v>
      </c>
      <c r="AA10" s="29">
        <v>0.99499600951400002</v>
      </c>
      <c r="AB10" s="29">
        <v>0.99509766813900002</v>
      </c>
      <c r="AC10" s="29">
        <v>0.99902735703199996</v>
      </c>
      <c r="AD10" s="29">
        <v>0.99921820754699997</v>
      </c>
      <c r="AE10" s="29">
        <v>0.99919761398499995</v>
      </c>
      <c r="AF10" s="29">
        <v>0.99934220702700005</v>
      </c>
      <c r="AG10" s="29">
        <v>0.99946122401299997</v>
      </c>
      <c r="AH10" s="29">
        <v>0.99783469144600001</v>
      </c>
      <c r="AI10" s="29">
        <v>0.99535789990199997</v>
      </c>
      <c r="AJ10" s="29">
        <v>0.99946032227899995</v>
      </c>
      <c r="AK10" s="29">
        <v>0.99927712930000001</v>
      </c>
      <c r="AL10" s="29">
        <v>0.99520591265900005</v>
      </c>
      <c r="AM10" s="29">
        <v>0.99510334645700005</v>
      </c>
      <c r="AN10" s="29">
        <v>0.99473856990999998</v>
      </c>
      <c r="AO10" s="29">
        <v>0.99502086913800003</v>
      </c>
      <c r="AP10" s="29">
        <v>0.99538264180699998</v>
      </c>
      <c r="AQ10" s="29">
        <v>0.996796324495</v>
      </c>
      <c r="AR10" s="29">
        <v>0.99923294647100003</v>
      </c>
      <c r="AS10" s="29">
        <v>0.99934601038699999</v>
      </c>
      <c r="AT10" s="29">
        <v>0.99880861132700005</v>
      </c>
      <c r="AU10" s="29">
        <v>0.99920114766599999</v>
      </c>
      <c r="AV10" s="29">
        <v>0.99925942029000003</v>
      </c>
      <c r="AW10" s="29">
        <v>0.99701604516800002</v>
      </c>
      <c r="AX10" s="29">
        <v>0.99718829268300002</v>
      </c>
      <c r="AY10" s="29">
        <v>0.99924058311800001</v>
      </c>
      <c r="AZ10" s="29">
        <v>0.99935436005599998</v>
      </c>
      <c r="BA10" s="29">
        <v>0.99789361803099996</v>
      </c>
      <c r="BB10" s="29">
        <v>0.99797063809700004</v>
      </c>
      <c r="BC10" s="29">
        <v>0.995171148665</v>
      </c>
      <c r="BD10" s="29">
        <v>0.99527263157900003</v>
      </c>
      <c r="BE10" s="29">
        <v>0.99513644630099996</v>
      </c>
      <c r="BF10" s="29">
        <v>0.99806896053899996</v>
      </c>
      <c r="BG10" s="30">
        <v>0.99932769447000003</v>
      </c>
    </row>
    <row r="11" spans="1:59" ht="39.950000000000003" customHeight="1" x14ac:dyDescent="0.25">
      <c r="A11" s="38" t="s">
        <v>53</v>
      </c>
      <c r="B11" s="27">
        <v>0.99542590480899995</v>
      </c>
      <c r="C11" s="29">
        <v>0.99548319559200005</v>
      </c>
      <c r="D11" s="29">
        <v>0.99538806650599998</v>
      </c>
      <c r="E11" s="29">
        <v>0.99950186736900004</v>
      </c>
      <c r="F11" s="29">
        <v>0.99939764253100005</v>
      </c>
      <c r="G11" s="29">
        <v>0.99562810209800001</v>
      </c>
      <c r="H11" s="29">
        <v>0.99540700251900005</v>
      </c>
      <c r="I11" s="28">
        <v>1</v>
      </c>
      <c r="J11" s="29">
        <v>0.99578915596799999</v>
      </c>
      <c r="K11" s="29">
        <v>0.99553859693199998</v>
      </c>
      <c r="L11" s="29">
        <v>0.99554600350800004</v>
      </c>
      <c r="M11" s="29">
        <v>0.99545105474600004</v>
      </c>
      <c r="N11" s="29">
        <v>0.99564081427499995</v>
      </c>
      <c r="O11" s="29">
        <v>0.99916257579400003</v>
      </c>
      <c r="P11" s="29">
        <v>0.99926154963699998</v>
      </c>
      <c r="Q11" s="29">
        <v>0.99938087563099998</v>
      </c>
      <c r="R11" s="29">
        <v>0.99586375875099997</v>
      </c>
      <c r="S11" s="29">
        <v>0.99573571817200002</v>
      </c>
      <c r="T11" s="29">
        <v>0.99564154642000002</v>
      </c>
      <c r="U11" s="29">
        <v>0.99563857259599997</v>
      </c>
      <c r="V11" s="29">
        <v>0.99499686994100001</v>
      </c>
      <c r="W11" s="29">
        <v>0.99562790509599997</v>
      </c>
      <c r="X11" s="29">
        <v>0.99936332130000005</v>
      </c>
      <c r="Y11" s="29">
        <v>0.99936843750000004</v>
      </c>
      <c r="Z11" s="29">
        <v>0.99928046116500002</v>
      </c>
      <c r="AA11" s="29">
        <v>0.99830613006400004</v>
      </c>
      <c r="AB11" s="29">
        <v>0.99933977190000001</v>
      </c>
      <c r="AC11" s="29">
        <v>0.99578163710800005</v>
      </c>
      <c r="AD11" s="29">
        <v>0.99552688631800001</v>
      </c>
      <c r="AE11" s="29">
        <v>0.99555517848200004</v>
      </c>
      <c r="AF11" s="29">
        <v>0.99544138449999997</v>
      </c>
      <c r="AG11" s="29">
        <v>0.99539216852500001</v>
      </c>
      <c r="AH11" s="29">
        <v>0.99551599499400001</v>
      </c>
      <c r="AI11" s="29">
        <v>0.99938664738500005</v>
      </c>
      <c r="AJ11" s="29">
        <v>0.99539216852500001</v>
      </c>
      <c r="AK11" s="29">
        <v>0.99556225943499999</v>
      </c>
      <c r="AL11" s="29">
        <v>0.99931980699599998</v>
      </c>
      <c r="AM11" s="29">
        <v>0.99918498542300005</v>
      </c>
      <c r="AN11" s="29">
        <v>0.99760332350600001</v>
      </c>
      <c r="AO11" s="29">
        <v>0.99926659383299998</v>
      </c>
      <c r="AP11" s="29">
        <v>0.998420258507</v>
      </c>
      <c r="AQ11" s="29">
        <v>0.99562251294600002</v>
      </c>
      <c r="AR11" s="29">
        <v>0.99551112229500005</v>
      </c>
      <c r="AS11" s="29">
        <v>0.99549744489000003</v>
      </c>
      <c r="AT11" s="29">
        <v>0.99567281181599998</v>
      </c>
      <c r="AU11" s="29">
        <v>0.99595637003000004</v>
      </c>
      <c r="AV11" s="29">
        <v>0.99544333836099996</v>
      </c>
      <c r="AW11" s="29">
        <v>0.99535160762899999</v>
      </c>
      <c r="AX11" s="29">
        <v>0.99538057939900004</v>
      </c>
      <c r="AY11" s="29">
        <v>0.99545731922400005</v>
      </c>
      <c r="AZ11" s="29">
        <v>0.99550369630400004</v>
      </c>
      <c r="BA11" s="29">
        <v>0.99555634048899999</v>
      </c>
      <c r="BB11" s="29">
        <v>0.99543630305999997</v>
      </c>
      <c r="BC11" s="29">
        <v>0.99922328467199995</v>
      </c>
      <c r="BD11" s="29">
        <v>0.99935572115399995</v>
      </c>
      <c r="BE11" s="29">
        <v>0.99928308215799999</v>
      </c>
      <c r="BF11" s="29">
        <v>0.99474576228</v>
      </c>
      <c r="BG11" s="30">
        <v>0.99541949622199999</v>
      </c>
    </row>
    <row r="12" spans="1:59" ht="39.950000000000003" customHeight="1" x14ac:dyDescent="0.25">
      <c r="A12" s="38" t="s">
        <v>509</v>
      </c>
      <c r="B12" s="27">
        <v>0.99959854294499995</v>
      </c>
      <c r="C12" s="29">
        <v>0.99955521727800001</v>
      </c>
      <c r="D12" s="29">
        <v>0.99800409067200002</v>
      </c>
      <c r="E12" s="29">
        <v>0.995714323259</v>
      </c>
      <c r="F12" s="29">
        <v>0.99567695962000002</v>
      </c>
      <c r="G12" s="29">
        <v>0.99952374967299995</v>
      </c>
      <c r="H12" s="29">
        <v>0.99953853495</v>
      </c>
      <c r="I12" s="29">
        <v>0.99576696688699995</v>
      </c>
      <c r="J12" s="28">
        <v>1</v>
      </c>
      <c r="K12" s="29">
        <v>0.99954099216699999</v>
      </c>
      <c r="L12" s="29">
        <v>0.99956539261599997</v>
      </c>
      <c r="M12" s="29">
        <v>0.99956250643300004</v>
      </c>
      <c r="N12" s="29">
        <v>0.99782083443400005</v>
      </c>
      <c r="O12" s="29">
        <v>0.99571373640899996</v>
      </c>
      <c r="P12" s="29">
        <v>0.995697826663</v>
      </c>
      <c r="Q12" s="29">
        <v>0.99579002111899995</v>
      </c>
      <c r="R12" s="29">
        <v>0.99948161689000004</v>
      </c>
      <c r="S12" s="29">
        <v>0.99953350595500001</v>
      </c>
      <c r="T12" s="29">
        <v>0.99955969994799998</v>
      </c>
      <c r="U12" s="29">
        <v>0.99948797206399997</v>
      </c>
      <c r="V12" s="29">
        <v>0.99962313644599998</v>
      </c>
      <c r="W12" s="29">
        <v>0.99962960678500001</v>
      </c>
      <c r="X12" s="29">
        <v>0.99577659518100003</v>
      </c>
      <c r="Y12" s="29">
        <v>0.99579551451199999</v>
      </c>
      <c r="Z12" s="29">
        <v>0.99570722827500002</v>
      </c>
      <c r="AA12" s="29">
        <v>0.99577702412900004</v>
      </c>
      <c r="AB12" s="29">
        <v>0.99569163799899996</v>
      </c>
      <c r="AC12" s="29">
        <v>0.99941742385099996</v>
      </c>
      <c r="AD12" s="29">
        <v>0.99956421568599996</v>
      </c>
      <c r="AE12" s="29">
        <v>0.99956678691099998</v>
      </c>
      <c r="AF12" s="29">
        <v>0.99955486039300001</v>
      </c>
      <c r="AG12" s="29">
        <v>0.99959440184000004</v>
      </c>
      <c r="AH12" s="29">
        <v>0.99821427088699999</v>
      </c>
      <c r="AI12" s="29">
        <v>0.99578709249899999</v>
      </c>
      <c r="AJ12" s="29">
        <v>0.99959598670799998</v>
      </c>
      <c r="AK12" s="29">
        <v>0.99957571428600001</v>
      </c>
      <c r="AL12" s="29">
        <v>0.995696547145</v>
      </c>
      <c r="AM12" s="29">
        <v>0.99561814076999999</v>
      </c>
      <c r="AN12" s="29">
        <v>0.99577180722900005</v>
      </c>
      <c r="AO12" s="29">
        <v>0.99567557029200005</v>
      </c>
      <c r="AP12" s="29">
        <v>0.99583083466199995</v>
      </c>
      <c r="AQ12" s="29">
        <v>0.99785003942200001</v>
      </c>
      <c r="AR12" s="29">
        <v>0.99956993006999995</v>
      </c>
      <c r="AS12" s="29">
        <v>0.99948683328999999</v>
      </c>
      <c r="AT12" s="29">
        <v>0.99929027633</v>
      </c>
      <c r="AU12" s="29">
        <v>0.99954635149000004</v>
      </c>
      <c r="AV12" s="29">
        <v>0.99955618556699999</v>
      </c>
      <c r="AW12" s="29">
        <v>0.99763066313000004</v>
      </c>
      <c r="AX12" s="29">
        <v>0.99824928366800003</v>
      </c>
      <c r="AY12" s="29">
        <v>0.99953002081200004</v>
      </c>
      <c r="AZ12" s="29">
        <v>0.999557589744</v>
      </c>
      <c r="BA12" s="29">
        <v>0.99822426127499997</v>
      </c>
      <c r="BB12" s="29">
        <v>0.99827504506800002</v>
      </c>
      <c r="BC12" s="29">
        <v>0.99567184105999995</v>
      </c>
      <c r="BD12" s="29">
        <v>0.99578543432199995</v>
      </c>
      <c r="BE12" s="29">
        <v>0.99574251258900004</v>
      </c>
      <c r="BF12" s="29">
        <v>0.99866227436800004</v>
      </c>
      <c r="BG12" s="30">
        <v>0.99960489816999998</v>
      </c>
    </row>
    <row r="13" spans="1:59" ht="39.950000000000003" customHeight="1" x14ac:dyDescent="0.25">
      <c r="A13" s="38" t="s">
        <v>27</v>
      </c>
      <c r="B13" s="27">
        <v>0.99949750475300003</v>
      </c>
      <c r="C13" s="29">
        <v>0.99931789725200004</v>
      </c>
      <c r="D13" s="29">
        <v>0.99744925684499997</v>
      </c>
      <c r="E13" s="29">
        <v>0.99524527143200003</v>
      </c>
      <c r="F13" s="29">
        <v>0.99519467192900002</v>
      </c>
      <c r="G13" s="29">
        <v>0.99936336538500004</v>
      </c>
      <c r="H13" s="29">
        <v>0.99922933269299996</v>
      </c>
      <c r="I13" s="29">
        <v>0.995314560711</v>
      </c>
      <c r="J13" s="29">
        <v>0.99875793733700002</v>
      </c>
      <c r="K13" s="28">
        <v>1</v>
      </c>
      <c r="L13" s="29">
        <v>0.99940504061199997</v>
      </c>
      <c r="M13" s="29">
        <v>0.99932227032200005</v>
      </c>
      <c r="N13" s="29">
        <v>0.99738860975599997</v>
      </c>
      <c r="O13" s="29">
        <v>0.99526358453099995</v>
      </c>
      <c r="P13" s="29">
        <v>0.99523201982700005</v>
      </c>
      <c r="Q13" s="29">
        <v>0.99530796044500003</v>
      </c>
      <c r="R13" s="29">
        <v>0.99873079307699997</v>
      </c>
      <c r="S13" s="29">
        <v>0.99892197716700004</v>
      </c>
      <c r="T13" s="29">
        <v>0.99847989088099998</v>
      </c>
      <c r="U13" s="29">
        <v>0.99850769230799996</v>
      </c>
      <c r="V13" s="29">
        <v>0.99871960020799999</v>
      </c>
      <c r="W13" s="29">
        <v>0.99884069376100004</v>
      </c>
      <c r="X13" s="29">
        <v>0.99539945611900005</v>
      </c>
      <c r="Y13" s="29">
        <v>0.99525366033999996</v>
      </c>
      <c r="Z13" s="29">
        <v>0.99523791480900003</v>
      </c>
      <c r="AA13" s="29">
        <v>0.99500061579700005</v>
      </c>
      <c r="AB13" s="29">
        <v>0.99524415487700002</v>
      </c>
      <c r="AC13" s="29">
        <v>0.99883628272299996</v>
      </c>
      <c r="AD13" s="29">
        <v>0.99930170755199998</v>
      </c>
      <c r="AE13" s="29">
        <v>0.99932562439999995</v>
      </c>
      <c r="AF13" s="29">
        <v>0.99931006228999997</v>
      </c>
      <c r="AG13" s="29">
        <v>0.99949384505700001</v>
      </c>
      <c r="AH13" s="29">
        <v>0.99800261437899995</v>
      </c>
      <c r="AI13" s="29">
        <v>0.99539738077600004</v>
      </c>
      <c r="AJ13" s="29">
        <v>0.99949432034200003</v>
      </c>
      <c r="AK13" s="29">
        <v>0.99940166984699996</v>
      </c>
      <c r="AL13" s="29">
        <v>0.995229049034</v>
      </c>
      <c r="AM13" s="29">
        <v>0.99512747580000005</v>
      </c>
      <c r="AN13" s="29">
        <v>0.99440237005099996</v>
      </c>
      <c r="AO13" s="29">
        <v>0.99525638985599996</v>
      </c>
      <c r="AP13" s="29">
        <v>0.99496266173799996</v>
      </c>
      <c r="AQ13" s="29">
        <v>0.99691547807699998</v>
      </c>
      <c r="AR13" s="29">
        <v>0.99931453320499997</v>
      </c>
      <c r="AS13" s="29">
        <v>0.99936455544900005</v>
      </c>
      <c r="AT13" s="29">
        <v>0.99858085384999995</v>
      </c>
      <c r="AU13" s="29">
        <v>0.99893897249600005</v>
      </c>
      <c r="AV13" s="29">
        <v>0.99933609040600002</v>
      </c>
      <c r="AW13" s="29">
        <v>0.99690150993399995</v>
      </c>
      <c r="AX13" s="29">
        <v>0.99747761855100003</v>
      </c>
      <c r="AY13" s="29">
        <v>0.99938806941400005</v>
      </c>
      <c r="AZ13" s="29">
        <v>0.99940107449899995</v>
      </c>
      <c r="BA13" s="29">
        <v>0.99804005317900002</v>
      </c>
      <c r="BB13" s="29">
        <v>0.99818669383799996</v>
      </c>
      <c r="BC13" s="29">
        <v>0.99529731008699995</v>
      </c>
      <c r="BD13" s="29">
        <v>0.99532517275400001</v>
      </c>
      <c r="BE13" s="29">
        <v>0.99528817391299995</v>
      </c>
      <c r="BF13" s="29">
        <v>0.99806690909100004</v>
      </c>
      <c r="BG13" s="30">
        <v>0.99939656332600002</v>
      </c>
    </row>
    <row r="14" spans="1:59" ht="39.950000000000003" customHeight="1" x14ac:dyDescent="0.25">
      <c r="A14" s="38" t="s">
        <v>29</v>
      </c>
      <c r="B14" s="27">
        <v>0.99959956813799999</v>
      </c>
      <c r="C14" s="29">
        <v>0.99938511154200005</v>
      </c>
      <c r="D14" s="29">
        <v>0.99760469458500001</v>
      </c>
      <c r="E14" s="29">
        <v>0.99513718456199995</v>
      </c>
      <c r="F14" s="29">
        <v>0.99506409746400004</v>
      </c>
      <c r="G14" s="29">
        <v>0.99933564984199996</v>
      </c>
      <c r="H14" s="29">
        <v>0.99916773170700002</v>
      </c>
      <c r="I14" s="29">
        <v>0.99519905118600005</v>
      </c>
      <c r="J14" s="29">
        <v>0.99857840275900001</v>
      </c>
      <c r="K14" s="29">
        <v>0.999433195223</v>
      </c>
      <c r="L14" s="28">
        <v>1</v>
      </c>
      <c r="M14" s="29">
        <v>0.99935940087700004</v>
      </c>
      <c r="N14" s="29">
        <v>0.99727007407400003</v>
      </c>
      <c r="O14" s="29">
        <v>0.99501044176700004</v>
      </c>
      <c r="P14" s="29">
        <v>0.995097116349</v>
      </c>
      <c r="Q14" s="29">
        <v>0.99523915212000003</v>
      </c>
      <c r="R14" s="29">
        <v>0.99902883855699998</v>
      </c>
      <c r="S14" s="29">
        <v>0.99869303430099998</v>
      </c>
      <c r="T14" s="29">
        <v>0.998718044114</v>
      </c>
      <c r="U14" s="29">
        <v>0.99856686185800003</v>
      </c>
      <c r="V14" s="29">
        <v>0.99824231578900002</v>
      </c>
      <c r="W14" s="29">
        <v>0.99866534001100005</v>
      </c>
      <c r="X14" s="29">
        <v>0.99512565575800005</v>
      </c>
      <c r="Y14" s="29">
        <v>0.99508518057299999</v>
      </c>
      <c r="Z14" s="29">
        <v>0.99512116109600002</v>
      </c>
      <c r="AA14" s="29">
        <v>0.99468364864900005</v>
      </c>
      <c r="AB14" s="29">
        <v>0.99513424348699997</v>
      </c>
      <c r="AC14" s="29">
        <v>0.99876519307599998</v>
      </c>
      <c r="AD14" s="29">
        <v>0.99924240429199995</v>
      </c>
      <c r="AE14" s="29">
        <v>0.99924696415500003</v>
      </c>
      <c r="AF14" s="29">
        <v>0.99935249636500001</v>
      </c>
      <c r="AG14" s="29">
        <v>0.99959620921299996</v>
      </c>
      <c r="AH14" s="29">
        <v>0.99789083292299996</v>
      </c>
      <c r="AI14" s="29">
        <v>0.99529551603199995</v>
      </c>
      <c r="AJ14" s="29">
        <v>0.99959587332099997</v>
      </c>
      <c r="AK14" s="29">
        <v>0.99942319749200004</v>
      </c>
      <c r="AL14" s="29">
        <v>0.99505633767500001</v>
      </c>
      <c r="AM14" s="29">
        <v>0.99500799396700002</v>
      </c>
      <c r="AN14" s="29">
        <v>0.99421057220700004</v>
      </c>
      <c r="AO14" s="29">
        <v>0.99517122771800004</v>
      </c>
      <c r="AP14" s="29">
        <v>0.99504557676799998</v>
      </c>
      <c r="AQ14" s="29">
        <v>0.99691988712699997</v>
      </c>
      <c r="AR14" s="29">
        <v>0.99930703048199998</v>
      </c>
      <c r="AS14" s="29">
        <v>0.99929175731200004</v>
      </c>
      <c r="AT14" s="29">
        <v>0.99872284033199998</v>
      </c>
      <c r="AU14" s="29">
        <v>0.99939476620599998</v>
      </c>
      <c r="AV14" s="29">
        <v>0.99927078459999996</v>
      </c>
      <c r="AW14" s="29">
        <v>0.99690048283300003</v>
      </c>
      <c r="AX14" s="29">
        <v>0.99729838153399997</v>
      </c>
      <c r="AY14" s="29">
        <v>0.99933291849700001</v>
      </c>
      <c r="AZ14" s="29">
        <v>0.99948221525100001</v>
      </c>
      <c r="BA14" s="29">
        <v>0.99798267387600004</v>
      </c>
      <c r="BB14" s="29">
        <v>0.998177433414</v>
      </c>
      <c r="BC14" s="29">
        <v>0.99514397287800005</v>
      </c>
      <c r="BD14" s="29">
        <v>0.99518153501100004</v>
      </c>
      <c r="BE14" s="29">
        <v>0.99518437185899999</v>
      </c>
      <c r="BF14" s="29">
        <v>0.99807152709400004</v>
      </c>
      <c r="BG14" s="30">
        <v>0.99937781561700001</v>
      </c>
    </row>
    <row r="15" spans="1:59" ht="39.950000000000003" customHeight="1" x14ac:dyDescent="0.25">
      <c r="A15" s="38" t="s">
        <v>14</v>
      </c>
      <c r="B15" s="27">
        <v>0.99952929669299995</v>
      </c>
      <c r="C15" s="29">
        <v>0.99938406827899995</v>
      </c>
      <c r="D15" s="29">
        <v>0.99720736227499995</v>
      </c>
      <c r="E15" s="29">
        <v>0.99505336712500003</v>
      </c>
      <c r="F15" s="29">
        <v>0.99510933171299998</v>
      </c>
      <c r="G15" s="29">
        <v>0.99926749285000005</v>
      </c>
      <c r="H15" s="29">
        <v>0.99927221960400003</v>
      </c>
      <c r="I15" s="29">
        <v>0.99513452728999996</v>
      </c>
      <c r="J15" s="29">
        <v>0.99847301910800002</v>
      </c>
      <c r="K15" s="29">
        <v>0.999364675077</v>
      </c>
      <c r="L15" s="29">
        <v>0.99937724579300002</v>
      </c>
      <c r="M15" s="28">
        <v>1</v>
      </c>
      <c r="N15" s="29">
        <v>0.99734549190199995</v>
      </c>
      <c r="O15" s="29">
        <v>0.99509843673700005</v>
      </c>
      <c r="P15" s="29">
        <v>0.99502725719899998</v>
      </c>
      <c r="Q15" s="29">
        <v>0.99510356709500003</v>
      </c>
      <c r="R15" s="29">
        <v>0.99880171327800005</v>
      </c>
      <c r="S15" s="29">
        <v>0.99886068702300002</v>
      </c>
      <c r="T15" s="29">
        <v>0.99861879928800001</v>
      </c>
      <c r="U15" s="29">
        <v>0.99839933859100005</v>
      </c>
      <c r="V15" s="29">
        <v>0.99850441807599999</v>
      </c>
      <c r="W15" s="29">
        <v>0.99874156171299999</v>
      </c>
      <c r="X15" s="29">
        <v>0.99514954889100005</v>
      </c>
      <c r="Y15" s="29">
        <v>0.99514137512099998</v>
      </c>
      <c r="Z15" s="29">
        <v>0.99502390984800004</v>
      </c>
      <c r="AA15" s="29">
        <v>0.99495700445099999</v>
      </c>
      <c r="AB15" s="29">
        <v>0.99505634146300004</v>
      </c>
      <c r="AC15" s="29">
        <v>0.99871249045999999</v>
      </c>
      <c r="AD15" s="29">
        <v>0.99931431261799997</v>
      </c>
      <c r="AE15" s="29">
        <v>0.99925255114</v>
      </c>
      <c r="AF15" s="29">
        <v>0.99937918434700002</v>
      </c>
      <c r="AG15" s="29">
        <v>0.99952419655299996</v>
      </c>
      <c r="AH15" s="29">
        <v>0.99777958214600004</v>
      </c>
      <c r="AI15" s="29">
        <v>0.99512936003899999</v>
      </c>
      <c r="AJ15" s="29">
        <v>0.99952477299200004</v>
      </c>
      <c r="AK15" s="29">
        <v>0.99940215129999999</v>
      </c>
      <c r="AL15" s="29">
        <v>0.99512280830300004</v>
      </c>
      <c r="AM15" s="29">
        <v>0.99497307692299997</v>
      </c>
      <c r="AN15" s="29">
        <v>0.99457582301799996</v>
      </c>
      <c r="AO15" s="29">
        <v>0.995067187119</v>
      </c>
      <c r="AP15" s="29">
        <v>0.99482241513299996</v>
      </c>
      <c r="AQ15" s="29">
        <v>0.99673432060300005</v>
      </c>
      <c r="AR15" s="29">
        <v>0.99934496453900001</v>
      </c>
      <c r="AS15" s="29">
        <v>0.99932636150200005</v>
      </c>
      <c r="AT15" s="29">
        <v>0.99876647103899996</v>
      </c>
      <c r="AU15" s="29">
        <v>0.99911397822199999</v>
      </c>
      <c r="AV15" s="29">
        <v>0.99928587238099997</v>
      </c>
      <c r="AW15" s="29">
        <v>0.99672558746700002</v>
      </c>
      <c r="AX15" s="29">
        <v>0.99715757498699997</v>
      </c>
      <c r="AY15" s="29">
        <v>0.99924692618099997</v>
      </c>
      <c r="AZ15" s="29">
        <v>0.99946630002299996</v>
      </c>
      <c r="BA15" s="29">
        <v>0.99780426338200001</v>
      </c>
      <c r="BB15" s="29">
        <v>0.99799365899500003</v>
      </c>
      <c r="BC15" s="29">
        <v>0.99508909535500001</v>
      </c>
      <c r="BD15" s="29">
        <v>0.99506846978600005</v>
      </c>
      <c r="BE15" s="29">
        <v>0.99508535810300003</v>
      </c>
      <c r="BF15" s="29">
        <v>0.99810629337199996</v>
      </c>
      <c r="BG15" s="30">
        <v>0.99938809523799998</v>
      </c>
    </row>
    <row r="16" spans="1:59" ht="39.950000000000003" customHeight="1" x14ac:dyDescent="0.25">
      <c r="A16" s="38" t="s">
        <v>173</v>
      </c>
      <c r="B16" s="27">
        <v>0.99750493856900002</v>
      </c>
      <c r="C16" s="29">
        <v>0.99745545300000005</v>
      </c>
      <c r="D16" s="29">
        <v>0.99665172774900002</v>
      </c>
      <c r="E16" s="29">
        <v>0.995094101811</v>
      </c>
      <c r="F16" s="29">
        <v>0.99499033448100005</v>
      </c>
      <c r="G16" s="29">
        <v>0.99743647921800005</v>
      </c>
      <c r="H16" s="29">
        <v>0.99741465853699995</v>
      </c>
      <c r="I16" s="29">
        <v>0.99515599407999999</v>
      </c>
      <c r="J16" s="29">
        <v>0.99659818945199996</v>
      </c>
      <c r="K16" s="29">
        <v>0.99752215452100002</v>
      </c>
      <c r="L16" s="29">
        <v>0.99751126760599995</v>
      </c>
      <c r="M16" s="29">
        <v>0.997443928659</v>
      </c>
      <c r="N16" s="28">
        <v>1</v>
      </c>
      <c r="O16" s="29">
        <v>0.99502439446400004</v>
      </c>
      <c r="P16" s="29">
        <v>0.99505170454500003</v>
      </c>
      <c r="Q16" s="29">
        <v>0.99514610837399997</v>
      </c>
      <c r="R16" s="29">
        <v>0.99734486078600004</v>
      </c>
      <c r="S16" s="29">
        <v>0.99696443110599997</v>
      </c>
      <c r="T16" s="29">
        <v>0.99679570793000005</v>
      </c>
      <c r="U16" s="29">
        <v>0.99667319831699996</v>
      </c>
      <c r="V16" s="29">
        <v>0.99698559077799997</v>
      </c>
      <c r="W16" s="29">
        <v>0.99687485029900003</v>
      </c>
      <c r="X16" s="29">
        <v>0.99508484101600003</v>
      </c>
      <c r="Y16" s="29">
        <v>0.995122687008</v>
      </c>
      <c r="Z16" s="29">
        <v>0.99502177898900002</v>
      </c>
      <c r="AA16" s="29">
        <v>0.99486514909500001</v>
      </c>
      <c r="AB16" s="29">
        <v>0.99506032178199999</v>
      </c>
      <c r="AC16" s="29">
        <v>0.99677856577900004</v>
      </c>
      <c r="AD16" s="29">
        <v>0.99743942284200005</v>
      </c>
      <c r="AE16" s="29">
        <v>0.99745558543099999</v>
      </c>
      <c r="AF16" s="29">
        <v>0.99747003891099995</v>
      </c>
      <c r="AG16" s="29">
        <v>0.99750681763399995</v>
      </c>
      <c r="AH16" s="29">
        <v>0.99710026816200004</v>
      </c>
      <c r="AI16" s="29">
        <v>0.9952067805</v>
      </c>
      <c r="AJ16" s="29">
        <v>0.99750705853999999</v>
      </c>
      <c r="AK16" s="29">
        <v>0.99757962154299995</v>
      </c>
      <c r="AL16" s="29">
        <v>0.99508404756000002</v>
      </c>
      <c r="AM16" s="29">
        <v>0.99501725762500004</v>
      </c>
      <c r="AN16" s="29">
        <v>0.99428679346399995</v>
      </c>
      <c r="AO16" s="29">
        <v>0.99510111083700004</v>
      </c>
      <c r="AP16" s="29">
        <v>0.99449968396099997</v>
      </c>
      <c r="AQ16" s="29">
        <v>0.99848005690599995</v>
      </c>
      <c r="AR16" s="29">
        <v>0.99739605682099997</v>
      </c>
      <c r="AS16" s="29">
        <v>0.99743371442499995</v>
      </c>
      <c r="AT16" s="29">
        <v>0.99685407759300004</v>
      </c>
      <c r="AU16" s="29">
        <v>0.997452149974</v>
      </c>
      <c r="AV16" s="29">
        <v>0.99728857212499999</v>
      </c>
      <c r="AW16" s="29">
        <v>0.99797264492799997</v>
      </c>
      <c r="AX16" s="29">
        <v>0.99658203186200001</v>
      </c>
      <c r="AY16" s="29">
        <v>0.99737263827699996</v>
      </c>
      <c r="AZ16" s="29">
        <v>0.99744775866199997</v>
      </c>
      <c r="BA16" s="29">
        <v>0.99710038967400005</v>
      </c>
      <c r="BB16" s="29">
        <v>0.99723199132100004</v>
      </c>
      <c r="BC16" s="29">
        <v>0.99499274393299997</v>
      </c>
      <c r="BD16" s="29">
        <v>0.99514950617300002</v>
      </c>
      <c r="BE16" s="29">
        <v>0.99505668900499999</v>
      </c>
      <c r="BF16" s="29">
        <v>0.99647540740700002</v>
      </c>
      <c r="BG16" s="30">
        <v>0.99741908135799995</v>
      </c>
    </row>
    <row r="17" spans="1:59" ht="39.950000000000003" customHeight="1" x14ac:dyDescent="0.25">
      <c r="A17" s="38" t="s">
        <v>7</v>
      </c>
      <c r="B17" s="27">
        <v>0.995676308068</v>
      </c>
      <c r="C17" s="29">
        <v>0.99564375000000005</v>
      </c>
      <c r="D17" s="29">
        <v>0.99532481732800004</v>
      </c>
      <c r="E17" s="29">
        <v>0.99955669179999995</v>
      </c>
      <c r="F17" s="29">
        <v>0.99944318504499996</v>
      </c>
      <c r="G17" s="29">
        <v>0.99579060084799997</v>
      </c>
      <c r="H17" s="29">
        <v>0.99566563582400003</v>
      </c>
      <c r="I17" s="29">
        <v>0.99942700071199997</v>
      </c>
      <c r="J17" s="29">
        <v>0.99554286842100004</v>
      </c>
      <c r="K17" s="29">
        <v>0.995724559663</v>
      </c>
      <c r="L17" s="29">
        <v>0.99577227845000005</v>
      </c>
      <c r="M17" s="29">
        <v>0.99570760306100004</v>
      </c>
      <c r="N17" s="29">
        <v>0.99586766378199998</v>
      </c>
      <c r="O17" s="28">
        <v>1</v>
      </c>
      <c r="P17" s="29">
        <v>0.99929476439800002</v>
      </c>
      <c r="Q17" s="29">
        <v>0.99946994315500004</v>
      </c>
      <c r="R17" s="29">
        <v>0.99578918777699998</v>
      </c>
      <c r="S17" s="29">
        <v>0.99573044964500002</v>
      </c>
      <c r="T17" s="29">
        <v>0.99570390707500001</v>
      </c>
      <c r="U17" s="29">
        <v>0.99547100951400003</v>
      </c>
      <c r="V17" s="29">
        <v>0.99535243838499998</v>
      </c>
      <c r="W17" s="29">
        <v>0.995787457539</v>
      </c>
      <c r="X17" s="29">
        <v>0.99950836889500005</v>
      </c>
      <c r="Y17" s="29">
        <v>0.99943261589400001</v>
      </c>
      <c r="Z17" s="29">
        <v>0.99931638054399996</v>
      </c>
      <c r="AA17" s="29">
        <v>0.99844350414100003</v>
      </c>
      <c r="AB17" s="29">
        <v>0.99931239590800003</v>
      </c>
      <c r="AC17" s="29">
        <v>0.99588971640599999</v>
      </c>
      <c r="AD17" s="29">
        <v>0.99571685615399996</v>
      </c>
      <c r="AE17" s="29">
        <v>0.99580027167200003</v>
      </c>
      <c r="AF17" s="29">
        <v>0.99570960633799999</v>
      </c>
      <c r="AG17" s="29">
        <v>0.99567559902199998</v>
      </c>
      <c r="AH17" s="29">
        <v>0.99550828620599996</v>
      </c>
      <c r="AI17" s="29">
        <v>0.99947635151199998</v>
      </c>
      <c r="AJ17" s="29">
        <v>0.995675623472</v>
      </c>
      <c r="AK17" s="29">
        <v>0.99581342695200004</v>
      </c>
      <c r="AL17" s="29">
        <v>0.99946327064999996</v>
      </c>
      <c r="AM17" s="29">
        <v>0.99939763835899997</v>
      </c>
      <c r="AN17" s="29">
        <v>0.99802318276199997</v>
      </c>
      <c r="AO17" s="29">
        <v>0.99938274135899996</v>
      </c>
      <c r="AP17" s="29">
        <v>0.99844374520300005</v>
      </c>
      <c r="AQ17" s="29">
        <v>0.99572290561999999</v>
      </c>
      <c r="AR17" s="29">
        <v>0.99574908051699995</v>
      </c>
      <c r="AS17" s="29">
        <v>0.99565417384900001</v>
      </c>
      <c r="AT17" s="29">
        <v>0.99546154660999997</v>
      </c>
      <c r="AU17" s="29">
        <v>0.99600417871199998</v>
      </c>
      <c r="AV17" s="29">
        <v>0.995724518043</v>
      </c>
      <c r="AW17" s="29">
        <v>0.99562676727599997</v>
      </c>
      <c r="AX17" s="29">
        <v>0.995244166667</v>
      </c>
      <c r="AY17" s="29">
        <v>0.99569428783400005</v>
      </c>
      <c r="AZ17" s="29">
        <v>0.99571698576300005</v>
      </c>
      <c r="BA17" s="29">
        <v>0.99546048109999996</v>
      </c>
      <c r="BB17" s="29">
        <v>0.99546468157500001</v>
      </c>
      <c r="BC17" s="29">
        <v>0.99930932889099999</v>
      </c>
      <c r="BD17" s="29">
        <v>0.99947336659499997</v>
      </c>
      <c r="BE17" s="29">
        <v>0.99943242986199998</v>
      </c>
      <c r="BF17" s="29">
        <v>0.99517701350700005</v>
      </c>
      <c r="BG17" s="30">
        <v>0.99559145256899995</v>
      </c>
    </row>
    <row r="18" spans="1:59" ht="39.950000000000003" customHeight="1" x14ac:dyDescent="0.25">
      <c r="A18" s="38" t="s">
        <v>34</v>
      </c>
      <c r="B18" s="27">
        <v>0.99539188013500002</v>
      </c>
      <c r="C18" s="29">
        <v>0.99531205968699998</v>
      </c>
      <c r="D18" s="29">
        <v>0.99536457306000004</v>
      </c>
      <c r="E18" s="29">
        <v>0.99941567895500005</v>
      </c>
      <c r="F18" s="29">
        <v>0.99931942361799997</v>
      </c>
      <c r="G18" s="29">
        <v>0.99540960688000002</v>
      </c>
      <c r="H18" s="29">
        <v>0.995376872247</v>
      </c>
      <c r="I18" s="29">
        <v>0.99931829957600005</v>
      </c>
      <c r="J18" s="29">
        <v>0.99542071316199998</v>
      </c>
      <c r="K18" s="29">
        <v>0.99545490196099995</v>
      </c>
      <c r="L18" s="29">
        <v>0.99550026894900001</v>
      </c>
      <c r="M18" s="29">
        <v>0.99537013463900004</v>
      </c>
      <c r="N18" s="29">
        <v>0.99550313264800006</v>
      </c>
      <c r="O18" s="29">
        <v>0.99922186320799999</v>
      </c>
      <c r="P18" s="28">
        <v>1</v>
      </c>
      <c r="Q18" s="29">
        <v>0.99935384976499997</v>
      </c>
      <c r="R18" s="29">
        <v>0.99566664072599997</v>
      </c>
      <c r="S18" s="29">
        <v>0.99556395833300004</v>
      </c>
      <c r="T18" s="29">
        <v>0.99533411055800003</v>
      </c>
      <c r="U18" s="29">
        <v>0.99534064296900004</v>
      </c>
      <c r="V18" s="29">
        <v>0.99517313587900003</v>
      </c>
      <c r="W18" s="29">
        <v>0.99547082792599995</v>
      </c>
      <c r="X18" s="29">
        <v>0.99923793508900005</v>
      </c>
      <c r="Y18" s="29">
        <v>0.99935365510800001</v>
      </c>
      <c r="Z18" s="29">
        <v>0.99922931442100005</v>
      </c>
      <c r="AA18" s="29">
        <v>0.99825200720499996</v>
      </c>
      <c r="AB18" s="29">
        <v>0.99925648890999996</v>
      </c>
      <c r="AC18" s="29">
        <v>0.99546594012599998</v>
      </c>
      <c r="AD18" s="29">
        <v>0.99535601366199999</v>
      </c>
      <c r="AE18" s="29">
        <v>0.995470461764</v>
      </c>
      <c r="AF18" s="29">
        <v>0.99543506969899997</v>
      </c>
      <c r="AG18" s="29">
        <v>0.99538873852099996</v>
      </c>
      <c r="AH18" s="29">
        <v>0.995316528724</v>
      </c>
      <c r="AI18" s="29">
        <v>0.99934513921699997</v>
      </c>
      <c r="AJ18" s="29">
        <v>0.99538871435499998</v>
      </c>
      <c r="AK18" s="29">
        <v>0.995406435885</v>
      </c>
      <c r="AL18" s="29">
        <v>0.99924168242</v>
      </c>
      <c r="AM18" s="29">
        <v>0.999249763593</v>
      </c>
      <c r="AN18" s="29">
        <v>0.99812532954300004</v>
      </c>
      <c r="AO18" s="29">
        <v>0.99931079679400003</v>
      </c>
      <c r="AP18" s="29">
        <v>0.99858769074300002</v>
      </c>
      <c r="AQ18" s="29">
        <v>0.99537265789499996</v>
      </c>
      <c r="AR18" s="29">
        <v>0.99539317791399995</v>
      </c>
      <c r="AS18" s="29">
        <v>0.99544233772599999</v>
      </c>
      <c r="AT18" s="29">
        <v>0.99517056663199999</v>
      </c>
      <c r="AU18" s="29">
        <v>0.995679160146</v>
      </c>
      <c r="AV18" s="29">
        <v>0.99544251101299996</v>
      </c>
      <c r="AW18" s="29">
        <v>0.99529517913599996</v>
      </c>
      <c r="AX18" s="29">
        <v>0.99496629620099997</v>
      </c>
      <c r="AY18" s="29">
        <v>0.99536468574199999</v>
      </c>
      <c r="AZ18" s="29">
        <v>0.99548516897600003</v>
      </c>
      <c r="BA18" s="29">
        <v>0.99543660670900003</v>
      </c>
      <c r="BB18" s="29">
        <v>0.99534091893200005</v>
      </c>
      <c r="BC18" s="29">
        <v>0.99926206000499995</v>
      </c>
      <c r="BD18" s="29">
        <v>0.99936289337700002</v>
      </c>
      <c r="BE18" s="29">
        <v>0.999256907508</v>
      </c>
      <c r="BF18" s="29">
        <v>0.994846844181</v>
      </c>
      <c r="BG18" s="30">
        <v>0.99536275422700005</v>
      </c>
    </row>
    <row r="19" spans="1:59" ht="39.950000000000003" customHeight="1" x14ac:dyDescent="0.25">
      <c r="A19" s="38" t="s">
        <v>31</v>
      </c>
      <c r="B19" s="27">
        <v>0.99565851539200001</v>
      </c>
      <c r="C19" s="29">
        <v>0.99566176100600001</v>
      </c>
      <c r="D19" s="29">
        <v>0.99547629114299996</v>
      </c>
      <c r="E19" s="29">
        <v>0.99965564593300005</v>
      </c>
      <c r="F19" s="29">
        <v>0.99950644385700005</v>
      </c>
      <c r="G19" s="29">
        <v>0.99576673458999998</v>
      </c>
      <c r="H19" s="29">
        <v>0.99566378091899999</v>
      </c>
      <c r="I19" s="29">
        <v>0.99941061155400002</v>
      </c>
      <c r="J19" s="29">
        <v>0.99541564699499996</v>
      </c>
      <c r="K19" s="29">
        <v>0.99569584072999995</v>
      </c>
      <c r="L19" s="29">
        <v>0.99581240875900001</v>
      </c>
      <c r="M19" s="29">
        <v>0.995618021646</v>
      </c>
      <c r="N19" s="29">
        <v>0.99583298786700003</v>
      </c>
      <c r="O19" s="29">
        <v>0.99941596209899997</v>
      </c>
      <c r="P19" s="29">
        <v>0.99935392848500004</v>
      </c>
      <c r="Q19" s="28">
        <v>1</v>
      </c>
      <c r="R19" s="29">
        <v>0.99602489281899997</v>
      </c>
      <c r="S19" s="29">
        <v>0.99581274245700002</v>
      </c>
      <c r="T19" s="29">
        <v>0.995737584437</v>
      </c>
      <c r="U19" s="29">
        <v>0.99547980016199999</v>
      </c>
      <c r="V19" s="29">
        <v>0.99554719161500005</v>
      </c>
      <c r="W19" s="29">
        <v>0.99562987919500001</v>
      </c>
      <c r="X19" s="29">
        <v>0.99947958986700003</v>
      </c>
      <c r="Y19" s="29">
        <v>0.99944906249999999</v>
      </c>
      <c r="Z19" s="29">
        <v>0.99936697448400003</v>
      </c>
      <c r="AA19" s="29">
        <v>0.99827381394100001</v>
      </c>
      <c r="AB19" s="29">
        <v>0.99942120844500004</v>
      </c>
      <c r="AC19" s="29">
        <v>0.99561926829299996</v>
      </c>
      <c r="AD19" s="29">
        <v>0.99556901585699997</v>
      </c>
      <c r="AE19" s="29">
        <v>0.99576111111099996</v>
      </c>
      <c r="AF19" s="29">
        <v>0.99566601010099998</v>
      </c>
      <c r="AG19" s="29">
        <v>0.99565916087399997</v>
      </c>
      <c r="AH19" s="29">
        <v>0.99528177955499997</v>
      </c>
      <c r="AI19" s="29">
        <v>0.999521433761</v>
      </c>
      <c r="AJ19" s="29">
        <v>0.99565916087399997</v>
      </c>
      <c r="AK19" s="29">
        <v>0.99569952452499999</v>
      </c>
      <c r="AL19" s="29">
        <v>0.99935995157400004</v>
      </c>
      <c r="AM19" s="29">
        <v>0.99939921970300005</v>
      </c>
      <c r="AN19" s="29">
        <v>0.99836655070900004</v>
      </c>
      <c r="AO19" s="29">
        <v>0.99949718651499997</v>
      </c>
      <c r="AP19" s="29">
        <v>0.99838743126499996</v>
      </c>
      <c r="AQ19" s="29">
        <v>0.99577716150100004</v>
      </c>
      <c r="AR19" s="29">
        <v>0.99570339584400003</v>
      </c>
      <c r="AS19" s="29">
        <v>0.99565172067300001</v>
      </c>
      <c r="AT19" s="29">
        <v>0.99535959239100003</v>
      </c>
      <c r="AU19" s="29">
        <v>0.99590831533500002</v>
      </c>
      <c r="AV19" s="29">
        <v>0.99575346784399998</v>
      </c>
      <c r="AW19" s="29">
        <v>0.99552777626900002</v>
      </c>
      <c r="AX19" s="29">
        <v>0.99511766116099998</v>
      </c>
      <c r="AY19" s="29">
        <v>0.99574495204400004</v>
      </c>
      <c r="AZ19" s="29">
        <v>0.99577612983800001</v>
      </c>
      <c r="BA19" s="29">
        <v>0.99535891918899999</v>
      </c>
      <c r="BB19" s="29">
        <v>0.99532193437000005</v>
      </c>
      <c r="BC19" s="29">
        <v>0.99928704286799996</v>
      </c>
      <c r="BD19" s="29">
        <v>0.999495053089</v>
      </c>
      <c r="BE19" s="29">
        <v>0.99943429471599998</v>
      </c>
      <c r="BF19" s="29">
        <v>0.99508176276399996</v>
      </c>
      <c r="BG19" s="30">
        <v>0.99561898766099999</v>
      </c>
    </row>
    <row r="20" spans="1:59" ht="39.950000000000003" customHeight="1" x14ac:dyDescent="0.25">
      <c r="A20" s="38" t="s">
        <v>44</v>
      </c>
      <c r="B20" s="27">
        <v>0.99966209964399999</v>
      </c>
      <c r="C20" s="29">
        <v>0.99961529107400005</v>
      </c>
      <c r="D20" s="29">
        <v>0.99801012691000002</v>
      </c>
      <c r="E20" s="29">
        <v>0.99572462745099999</v>
      </c>
      <c r="F20" s="29">
        <v>0.99580259842499996</v>
      </c>
      <c r="G20" s="29">
        <v>0.99961211568499997</v>
      </c>
      <c r="H20" s="29">
        <v>0.99962742886400002</v>
      </c>
      <c r="I20" s="29">
        <v>0.99587476290800003</v>
      </c>
      <c r="J20" s="29">
        <v>0.99932161049699997</v>
      </c>
      <c r="K20" s="29">
        <v>0.99955768333799999</v>
      </c>
      <c r="L20" s="29">
        <v>0.99968480227400003</v>
      </c>
      <c r="M20" s="29">
        <v>0.99959718454099999</v>
      </c>
      <c r="N20" s="29">
        <v>0.99792326252300001</v>
      </c>
      <c r="O20" s="29">
        <v>0.99579793814399997</v>
      </c>
      <c r="P20" s="29">
        <v>0.99574878947400003</v>
      </c>
      <c r="Q20" s="29">
        <v>0.99589081364800003</v>
      </c>
      <c r="R20" s="28">
        <v>1</v>
      </c>
      <c r="S20" s="29">
        <v>0.99944808433999999</v>
      </c>
      <c r="T20" s="29">
        <v>0.99953221079700005</v>
      </c>
      <c r="U20" s="29">
        <v>0.99941389316899998</v>
      </c>
      <c r="V20" s="29">
        <v>0.99950038314199996</v>
      </c>
      <c r="W20" s="29">
        <v>0.99948521739100005</v>
      </c>
      <c r="X20" s="29">
        <v>0.995902027917</v>
      </c>
      <c r="Y20" s="29">
        <v>0.99588910475199999</v>
      </c>
      <c r="Z20" s="29">
        <v>0.99573363228699996</v>
      </c>
      <c r="AA20" s="29">
        <v>0.995606855161</v>
      </c>
      <c r="AB20" s="29">
        <v>0.99579351778699998</v>
      </c>
      <c r="AC20" s="29">
        <v>0.99945980040899995</v>
      </c>
      <c r="AD20" s="29">
        <v>0.99944672299000004</v>
      </c>
      <c r="AE20" s="29">
        <v>0.99956718749999995</v>
      </c>
      <c r="AF20" s="29">
        <v>0.99966230056600003</v>
      </c>
      <c r="AG20" s="29">
        <v>0.99965564311099997</v>
      </c>
      <c r="AH20" s="29">
        <v>0.99835387986599999</v>
      </c>
      <c r="AI20" s="29">
        <v>0.995890981013</v>
      </c>
      <c r="AJ20" s="29">
        <v>0.99965615149999998</v>
      </c>
      <c r="AK20" s="29">
        <v>0.999644034091</v>
      </c>
      <c r="AL20" s="29">
        <v>0.99585992073999996</v>
      </c>
      <c r="AM20" s="29">
        <v>0.99576325667499999</v>
      </c>
      <c r="AN20" s="29">
        <v>0.99560505617999995</v>
      </c>
      <c r="AO20" s="29">
        <v>0.99577435492400002</v>
      </c>
      <c r="AP20" s="29">
        <v>0.99561122556799997</v>
      </c>
      <c r="AQ20" s="29">
        <v>0.99761989984199995</v>
      </c>
      <c r="AR20" s="29">
        <v>0.99953432028800004</v>
      </c>
      <c r="AS20" s="29">
        <v>0.99958851074699995</v>
      </c>
      <c r="AT20" s="29">
        <v>0.99923520871100002</v>
      </c>
      <c r="AU20" s="29">
        <v>0.99953664278400001</v>
      </c>
      <c r="AV20" s="29">
        <v>0.999644908951</v>
      </c>
      <c r="AW20" s="29">
        <v>0.997524756643</v>
      </c>
      <c r="AX20" s="29">
        <v>0.99807475401300005</v>
      </c>
      <c r="AY20" s="29">
        <v>0.99960544937999996</v>
      </c>
      <c r="AZ20" s="29">
        <v>0.99965803161699995</v>
      </c>
      <c r="BA20" s="29">
        <v>0.99834676962699997</v>
      </c>
      <c r="BB20" s="29">
        <v>0.99846365497800005</v>
      </c>
      <c r="BC20" s="29">
        <v>0.99571845222400002</v>
      </c>
      <c r="BD20" s="29">
        <v>0.99591983666999995</v>
      </c>
      <c r="BE20" s="29">
        <v>0.995777628458</v>
      </c>
      <c r="BF20" s="29">
        <v>0.99888140071800002</v>
      </c>
      <c r="BG20" s="30">
        <v>0.99968060046200002</v>
      </c>
    </row>
    <row r="21" spans="1:59" ht="39.950000000000003" customHeight="1" x14ac:dyDescent="0.25">
      <c r="A21" s="38" t="s">
        <v>45</v>
      </c>
      <c r="B21" s="27">
        <v>0.99969783107900001</v>
      </c>
      <c r="C21" s="29">
        <v>0.99968396152799999</v>
      </c>
      <c r="D21" s="29">
        <v>0.99825915822300004</v>
      </c>
      <c r="E21" s="29">
        <v>0.99589166010999997</v>
      </c>
      <c r="F21" s="29">
        <v>0.99585933631800005</v>
      </c>
      <c r="G21" s="29">
        <v>0.99965738858499997</v>
      </c>
      <c r="H21" s="29">
        <v>0.99963645269400003</v>
      </c>
      <c r="I21" s="29">
        <v>0.99593517441900004</v>
      </c>
      <c r="J21" s="29">
        <v>0.99942827657400002</v>
      </c>
      <c r="K21" s="29">
        <v>0.99960716510900005</v>
      </c>
      <c r="L21" s="29">
        <v>0.99972643856900001</v>
      </c>
      <c r="M21" s="29">
        <v>0.99965118312800005</v>
      </c>
      <c r="N21" s="29">
        <v>0.99801742105299995</v>
      </c>
      <c r="O21" s="29">
        <v>0.99584077901400003</v>
      </c>
      <c r="P21" s="29">
        <v>0.99584664021199998</v>
      </c>
      <c r="Q21" s="29">
        <v>0.995938177988</v>
      </c>
      <c r="R21" s="29">
        <v>0.99950706786200005</v>
      </c>
      <c r="S21" s="28">
        <v>1</v>
      </c>
      <c r="T21" s="29">
        <v>0.99956933367599998</v>
      </c>
      <c r="U21" s="29">
        <v>0.99947077319599997</v>
      </c>
      <c r="V21" s="29">
        <v>0.99951390030800003</v>
      </c>
      <c r="W21" s="29">
        <v>0.99963632862600005</v>
      </c>
      <c r="X21" s="29">
        <v>0.99602143801200005</v>
      </c>
      <c r="Y21" s="29">
        <v>0.995997232472</v>
      </c>
      <c r="Z21" s="29">
        <v>0.99584825119200004</v>
      </c>
      <c r="AA21" s="29">
        <v>0.99569842077100001</v>
      </c>
      <c r="AB21" s="29">
        <v>0.99586373975099995</v>
      </c>
      <c r="AC21" s="29">
        <v>0.99947391416099995</v>
      </c>
      <c r="AD21" s="29">
        <v>0.99958148721899998</v>
      </c>
      <c r="AE21" s="29">
        <v>0.99966046332000003</v>
      </c>
      <c r="AF21" s="29">
        <v>0.99963318664300005</v>
      </c>
      <c r="AG21" s="29">
        <v>0.99969456493999997</v>
      </c>
      <c r="AH21" s="29">
        <v>0.99838100544200004</v>
      </c>
      <c r="AI21" s="29">
        <v>0.99597822751300003</v>
      </c>
      <c r="AJ21" s="29">
        <v>0.99969566215899996</v>
      </c>
      <c r="AK21" s="29">
        <v>0.99965152454799999</v>
      </c>
      <c r="AL21" s="29">
        <v>0.99590068837699997</v>
      </c>
      <c r="AM21" s="29">
        <v>0.99578769230800002</v>
      </c>
      <c r="AN21" s="29">
        <v>0.99571463807000005</v>
      </c>
      <c r="AO21" s="29">
        <v>0.99582893695600005</v>
      </c>
      <c r="AP21" s="29">
        <v>0.99567681505000005</v>
      </c>
      <c r="AQ21" s="29">
        <v>0.99774358839099997</v>
      </c>
      <c r="AR21" s="29">
        <v>0.99966395860299995</v>
      </c>
      <c r="AS21" s="29">
        <v>0.99960105317199999</v>
      </c>
      <c r="AT21" s="29">
        <v>0.99934163626899997</v>
      </c>
      <c r="AU21" s="29">
        <v>0.99950536860999994</v>
      </c>
      <c r="AV21" s="29">
        <v>0.99966853758999996</v>
      </c>
      <c r="AW21" s="29">
        <v>0.99765040864800003</v>
      </c>
      <c r="AX21" s="29">
        <v>0.99817459037699996</v>
      </c>
      <c r="AY21" s="29">
        <v>0.99965401194500003</v>
      </c>
      <c r="AZ21" s="29">
        <v>0.99969105586899998</v>
      </c>
      <c r="BA21" s="29">
        <v>0.99847451437500001</v>
      </c>
      <c r="BB21" s="29">
        <v>0.99859799434300001</v>
      </c>
      <c r="BC21" s="29">
        <v>0.99582500660899997</v>
      </c>
      <c r="BD21" s="29">
        <v>0.995937764271</v>
      </c>
      <c r="BE21" s="29">
        <v>0.99586891356100005</v>
      </c>
      <c r="BF21" s="29">
        <v>0.99879817855300002</v>
      </c>
      <c r="BG21" s="30">
        <v>0.99969147346700005</v>
      </c>
    </row>
    <row r="22" spans="1:59" ht="39.950000000000003" customHeight="1" x14ac:dyDescent="0.25">
      <c r="A22" s="38" t="s">
        <v>46</v>
      </c>
      <c r="B22" s="27">
        <v>0.99961882984200001</v>
      </c>
      <c r="C22" s="29">
        <v>0.99959880332999995</v>
      </c>
      <c r="D22" s="29">
        <v>0.99797834676399999</v>
      </c>
      <c r="E22" s="29">
        <v>0.99561396325499996</v>
      </c>
      <c r="F22" s="29">
        <v>0.99557523734200004</v>
      </c>
      <c r="G22" s="29">
        <v>0.99965145022199997</v>
      </c>
      <c r="H22" s="29">
        <v>0.99962894397099999</v>
      </c>
      <c r="I22" s="29">
        <v>0.99572674080000001</v>
      </c>
      <c r="J22" s="29">
        <v>0.99924267631100006</v>
      </c>
      <c r="K22" s="29">
        <v>0.99958828267099997</v>
      </c>
      <c r="L22" s="29">
        <v>0.99966286602700005</v>
      </c>
      <c r="M22" s="29">
        <v>0.99965108303200001</v>
      </c>
      <c r="N22" s="29">
        <v>0.99785419847300005</v>
      </c>
      <c r="O22" s="29">
        <v>0.99564583995800005</v>
      </c>
      <c r="P22" s="29">
        <v>0.99567106585599996</v>
      </c>
      <c r="Q22" s="29">
        <v>0.99573638522399999</v>
      </c>
      <c r="R22" s="29">
        <v>0.99943049499900005</v>
      </c>
      <c r="S22" s="29">
        <v>0.99939791505800002</v>
      </c>
      <c r="T22" s="28">
        <v>1</v>
      </c>
      <c r="U22" s="29">
        <v>0.99931987625700003</v>
      </c>
      <c r="V22" s="29">
        <v>0.99920365226300001</v>
      </c>
      <c r="W22" s="29">
        <v>0.99944726150700003</v>
      </c>
      <c r="X22" s="29">
        <v>0.99565492063500005</v>
      </c>
      <c r="Y22" s="29">
        <v>0.99565703742800005</v>
      </c>
      <c r="Z22" s="29">
        <v>0.99567220455700001</v>
      </c>
      <c r="AA22" s="29">
        <v>0.99550339935800003</v>
      </c>
      <c r="AB22" s="29">
        <v>0.99567931125800002</v>
      </c>
      <c r="AC22" s="29">
        <v>0.99928761267099997</v>
      </c>
      <c r="AD22" s="29">
        <v>0.99949664862099996</v>
      </c>
      <c r="AE22" s="29">
        <v>0.99960343137300001</v>
      </c>
      <c r="AF22" s="29">
        <v>0.99956053312600002</v>
      </c>
      <c r="AG22" s="29">
        <v>0.99961472016399999</v>
      </c>
      <c r="AH22" s="29">
        <v>0.99828588845699995</v>
      </c>
      <c r="AI22" s="29">
        <v>0.99568583531900001</v>
      </c>
      <c r="AJ22" s="29">
        <v>0.99961532958599997</v>
      </c>
      <c r="AK22" s="29">
        <v>0.99961130075000004</v>
      </c>
      <c r="AL22" s="29">
        <v>0.99568098647600001</v>
      </c>
      <c r="AM22" s="29">
        <v>0.99561342887500004</v>
      </c>
      <c r="AN22" s="29">
        <v>0.99544910163599998</v>
      </c>
      <c r="AO22" s="29">
        <v>0.99567829539399999</v>
      </c>
      <c r="AP22" s="29">
        <v>0.99568237324099995</v>
      </c>
      <c r="AQ22" s="29">
        <v>0.99733198839699999</v>
      </c>
      <c r="AR22" s="29">
        <v>0.99963193581800003</v>
      </c>
      <c r="AS22" s="29">
        <v>0.99956581790099996</v>
      </c>
      <c r="AT22" s="29">
        <v>0.99923505342700003</v>
      </c>
      <c r="AU22" s="29">
        <v>0.99936924460400001</v>
      </c>
      <c r="AV22" s="29">
        <v>0.99957904639200001</v>
      </c>
      <c r="AW22" s="29">
        <v>0.99736000528000002</v>
      </c>
      <c r="AX22" s="29">
        <v>0.99803732778800003</v>
      </c>
      <c r="AY22" s="29">
        <v>0.99954669786799999</v>
      </c>
      <c r="AZ22" s="29">
        <v>0.99963018964600003</v>
      </c>
      <c r="BA22" s="29">
        <v>0.99830706704600003</v>
      </c>
      <c r="BB22" s="29">
        <v>0.99834729938300004</v>
      </c>
      <c r="BC22" s="29">
        <v>0.99562282234599997</v>
      </c>
      <c r="BD22" s="29">
        <v>0.99571908922399999</v>
      </c>
      <c r="BE22" s="29">
        <v>0.99560645844399998</v>
      </c>
      <c r="BF22" s="29">
        <v>0.99872881355900001</v>
      </c>
      <c r="BG22" s="30">
        <v>0.99965592563899996</v>
      </c>
    </row>
    <row r="23" spans="1:59" ht="39.950000000000003" customHeight="1" x14ac:dyDescent="0.25">
      <c r="A23" s="38" t="s">
        <v>161</v>
      </c>
      <c r="B23" s="27">
        <v>0.99967037793699998</v>
      </c>
      <c r="C23" s="29">
        <v>0.99962749283999996</v>
      </c>
      <c r="D23" s="29">
        <v>0.99796647624000001</v>
      </c>
      <c r="E23" s="29">
        <v>0.99574741266099998</v>
      </c>
      <c r="F23" s="29">
        <v>0.99561757112799998</v>
      </c>
      <c r="G23" s="29">
        <v>0.99961897543099998</v>
      </c>
      <c r="H23" s="29">
        <v>0.99965573010599995</v>
      </c>
      <c r="I23" s="29">
        <v>0.99582528461700004</v>
      </c>
      <c r="J23" s="29">
        <v>0.99953457076600005</v>
      </c>
      <c r="K23" s="29">
        <v>0.99961415906100004</v>
      </c>
      <c r="L23" s="29">
        <v>0.99969327097899996</v>
      </c>
      <c r="M23" s="29">
        <v>0.99965234053499996</v>
      </c>
      <c r="N23" s="29">
        <v>0.99795310435899998</v>
      </c>
      <c r="O23" s="29">
        <v>0.99571924608399998</v>
      </c>
      <c r="P23" s="29">
        <v>0.99572110406799996</v>
      </c>
      <c r="Q23" s="29">
        <v>0.99583103903000003</v>
      </c>
      <c r="R23" s="29">
        <v>0.99947766965399998</v>
      </c>
      <c r="S23" s="29">
        <v>0.99955061983500004</v>
      </c>
      <c r="T23" s="29">
        <v>0.99968420103099997</v>
      </c>
      <c r="U23" s="28">
        <v>1</v>
      </c>
      <c r="V23" s="29">
        <v>0.99927324268899997</v>
      </c>
      <c r="W23" s="29">
        <v>0.99957433401600004</v>
      </c>
      <c r="X23" s="29">
        <v>0.99582450383700005</v>
      </c>
      <c r="Y23" s="29">
        <v>0.99591947229599997</v>
      </c>
      <c r="Z23" s="29">
        <v>0.99575251989400004</v>
      </c>
      <c r="AA23" s="29">
        <v>0.99572636363599998</v>
      </c>
      <c r="AB23" s="29">
        <v>0.99573930084700002</v>
      </c>
      <c r="AC23" s="29">
        <v>0.99947732751999996</v>
      </c>
      <c r="AD23" s="29">
        <v>0.99965857621900001</v>
      </c>
      <c r="AE23" s="29">
        <v>0.99963599176700002</v>
      </c>
      <c r="AF23" s="29">
        <v>0.999656976744</v>
      </c>
      <c r="AG23" s="29">
        <v>0.99966539836599999</v>
      </c>
      <c r="AH23" s="29">
        <v>0.998302257395</v>
      </c>
      <c r="AI23" s="29">
        <v>0.99580368016900001</v>
      </c>
      <c r="AJ23" s="29">
        <v>0.99966590909099995</v>
      </c>
      <c r="AK23" s="29">
        <v>0.99965872892300001</v>
      </c>
      <c r="AL23" s="29">
        <v>0.99576597609600004</v>
      </c>
      <c r="AM23" s="29">
        <v>0.99572385126200003</v>
      </c>
      <c r="AN23" s="29">
        <v>0.99557518091700004</v>
      </c>
      <c r="AO23" s="29">
        <v>0.99571210596000004</v>
      </c>
      <c r="AP23" s="29">
        <v>0.99568098516900005</v>
      </c>
      <c r="AQ23" s="29">
        <v>0.99756771466299998</v>
      </c>
      <c r="AR23" s="29">
        <v>0.99961126359399999</v>
      </c>
      <c r="AS23" s="29">
        <v>0.99960465534999998</v>
      </c>
      <c r="AT23" s="29">
        <v>0.99934450492500004</v>
      </c>
      <c r="AU23" s="29">
        <v>0.999550730208</v>
      </c>
      <c r="AV23" s="29">
        <v>0.99966645194500003</v>
      </c>
      <c r="AW23" s="29">
        <v>0.99758489817499996</v>
      </c>
      <c r="AX23" s="29">
        <v>0.99834159084999996</v>
      </c>
      <c r="AY23" s="29">
        <v>0.99961317567600005</v>
      </c>
      <c r="AZ23" s="29">
        <v>0.99966198156700004</v>
      </c>
      <c r="BA23" s="29">
        <v>0.99835697644300003</v>
      </c>
      <c r="BB23" s="29">
        <v>0.99838440555800001</v>
      </c>
      <c r="BC23" s="29">
        <v>0.99568935944900006</v>
      </c>
      <c r="BD23" s="29">
        <v>0.99584699655999998</v>
      </c>
      <c r="BE23" s="29">
        <v>0.99563854497399995</v>
      </c>
      <c r="BF23" s="29">
        <v>0.99878164736200004</v>
      </c>
      <c r="BG23" s="30">
        <v>0.99962818134999998</v>
      </c>
    </row>
    <row r="24" spans="1:59" ht="39.950000000000003" customHeight="1" x14ac:dyDescent="0.25">
      <c r="A24" s="38" t="s">
        <v>48</v>
      </c>
      <c r="B24" s="27">
        <v>0.99955143656199996</v>
      </c>
      <c r="C24" s="29">
        <v>0.99959260892099999</v>
      </c>
      <c r="D24" s="29">
        <v>0.99799433083099998</v>
      </c>
      <c r="E24" s="29">
        <v>0.99564379905800005</v>
      </c>
      <c r="F24" s="29">
        <v>0.99565885444000002</v>
      </c>
      <c r="G24" s="29">
        <v>0.99954331509000005</v>
      </c>
      <c r="H24" s="29">
        <v>0.99951427837700002</v>
      </c>
      <c r="I24" s="29">
        <v>0.99567063638800002</v>
      </c>
      <c r="J24" s="29">
        <v>0.99939956275700004</v>
      </c>
      <c r="K24" s="29">
        <v>0.99952023346300001</v>
      </c>
      <c r="L24" s="29">
        <v>0.99956997152500004</v>
      </c>
      <c r="M24" s="29">
        <v>0.99951274358999997</v>
      </c>
      <c r="N24" s="29">
        <v>0.99782190952100003</v>
      </c>
      <c r="O24" s="29">
        <v>0.995636664023</v>
      </c>
      <c r="P24" s="29">
        <v>0.99565469657000005</v>
      </c>
      <c r="Q24" s="29">
        <v>0.995711274639</v>
      </c>
      <c r="R24" s="29">
        <v>0.99957397854999996</v>
      </c>
      <c r="S24" s="29">
        <v>0.99945730077100003</v>
      </c>
      <c r="T24" s="29">
        <v>0.99949904737399997</v>
      </c>
      <c r="U24" s="29">
        <v>0.99924527478199998</v>
      </c>
      <c r="V24" s="28">
        <v>1</v>
      </c>
      <c r="W24" s="29">
        <v>0.99955494897999997</v>
      </c>
      <c r="X24" s="29">
        <v>0.99567600843699999</v>
      </c>
      <c r="Y24" s="29">
        <v>0.99568870501700002</v>
      </c>
      <c r="Z24" s="29">
        <v>0.99565951374200001</v>
      </c>
      <c r="AA24" s="29">
        <v>0.99559370834399996</v>
      </c>
      <c r="AB24" s="29">
        <v>0.99568944444399998</v>
      </c>
      <c r="AC24" s="29">
        <v>0.99946819344899995</v>
      </c>
      <c r="AD24" s="29">
        <v>0.99948732647799998</v>
      </c>
      <c r="AE24" s="29">
        <v>0.99951197435899997</v>
      </c>
      <c r="AF24" s="29">
        <v>0.99951889175300002</v>
      </c>
      <c r="AG24" s="29">
        <v>0.99955031782399995</v>
      </c>
      <c r="AH24" s="29">
        <v>0.99826863201399996</v>
      </c>
      <c r="AI24" s="29">
        <v>0.99570461863299997</v>
      </c>
      <c r="AJ24" s="29">
        <v>0.99955031782399995</v>
      </c>
      <c r="AK24" s="29">
        <v>0.99958633780999995</v>
      </c>
      <c r="AL24" s="29">
        <v>0.99568327157199998</v>
      </c>
      <c r="AM24" s="29">
        <v>0.99559069275500001</v>
      </c>
      <c r="AN24" s="29">
        <v>0.99571501870699997</v>
      </c>
      <c r="AO24" s="29">
        <v>0.99570690018399999</v>
      </c>
      <c r="AP24" s="29">
        <v>0.99580229733299996</v>
      </c>
      <c r="AQ24" s="29">
        <v>0.99748412865799996</v>
      </c>
      <c r="AR24" s="29">
        <v>0.99950234415200001</v>
      </c>
      <c r="AS24" s="29">
        <v>0.99947432743999998</v>
      </c>
      <c r="AT24" s="29">
        <v>0.99928130525199999</v>
      </c>
      <c r="AU24" s="29">
        <v>0.99943187404</v>
      </c>
      <c r="AV24" s="29">
        <v>0.99953264208899995</v>
      </c>
      <c r="AW24" s="29">
        <v>0.99752306883899999</v>
      </c>
      <c r="AX24" s="29">
        <v>0.99827419689100005</v>
      </c>
      <c r="AY24" s="29">
        <v>0.99953189119200003</v>
      </c>
      <c r="AZ24" s="29">
        <v>0.999534617347</v>
      </c>
      <c r="BA24" s="29">
        <v>0.99823536082499997</v>
      </c>
      <c r="BB24" s="29">
        <v>0.99835461301899997</v>
      </c>
      <c r="BC24" s="29">
        <v>0.99562973329799997</v>
      </c>
      <c r="BD24" s="29">
        <v>0.99569601583099998</v>
      </c>
      <c r="BE24" s="29">
        <v>0.99566202898599998</v>
      </c>
      <c r="BF24" s="29">
        <v>0.998756233966</v>
      </c>
      <c r="BG24" s="30">
        <v>0.999551231401</v>
      </c>
    </row>
    <row r="25" spans="1:59" ht="39.950000000000003" customHeight="1" x14ac:dyDescent="0.25">
      <c r="A25" s="38" t="s">
        <v>49</v>
      </c>
      <c r="B25" s="27">
        <v>0.99965870063700002</v>
      </c>
      <c r="C25" s="29">
        <v>0.999628008299</v>
      </c>
      <c r="D25" s="29">
        <v>0.99811936738399998</v>
      </c>
      <c r="E25" s="29">
        <v>0.99576731323699996</v>
      </c>
      <c r="F25" s="29">
        <v>0.99573891081300003</v>
      </c>
      <c r="G25" s="29">
        <v>0.99966157867200001</v>
      </c>
      <c r="H25" s="29">
        <v>0.99961277362900003</v>
      </c>
      <c r="I25" s="29">
        <v>0.99577527763100004</v>
      </c>
      <c r="J25" s="29">
        <v>0.99950880308900003</v>
      </c>
      <c r="K25" s="29">
        <v>0.99963718449100003</v>
      </c>
      <c r="L25" s="29">
        <v>0.99968184176399999</v>
      </c>
      <c r="M25" s="29">
        <v>0.99962184203799997</v>
      </c>
      <c r="N25" s="29">
        <v>0.99785110701099999</v>
      </c>
      <c r="O25" s="29">
        <v>0.99577929666800002</v>
      </c>
      <c r="P25" s="29">
        <v>0.99572704485499997</v>
      </c>
      <c r="Q25" s="29">
        <v>0.99578812532899996</v>
      </c>
      <c r="R25" s="29">
        <v>0.99946374808000005</v>
      </c>
      <c r="S25" s="29">
        <v>0.99957651006699999</v>
      </c>
      <c r="T25" s="29">
        <v>0.999519814241</v>
      </c>
      <c r="U25" s="29">
        <v>0.99951500643500002</v>
      </c>
      <c r="V25" s="29">
        <v>0.99943710707900002</v>
      </c>
      <c r="W25" s="28">
        <v>1</v>
      </c>
      <c r="X25" s="29">
        <v>0.99577435965100003</v>
      </c>
      <c r="Y25" s="29">
        <v>0.99575243485099996</v>
      </c>
      <c r="Z25" s="29">
        <v>0.995759608776</v>
      </c>
      <c r="AA25" s="29">
        <v>0.99585940090900005</v>
      </c>
      <c r="AB25" s="29">
        <v>0.99578125992599997</v>
      </c>
      <c r="AC25" s="29">
        <v>0.99942523053300003</v>
      </c>
      <c r="AD25" s="29">
        <v>0.99953731650800004</v>
      </c>
      <c r="AE25" s="29">
        <v>0.999617798354</v>
      </c>
      <c r="AF25" s="29">
        <v>0.99958526831799999</v>
      </c>
      <c r="AG25" s="29">
        <v>0.99965528662400005</v>
      </c>
      <c r="AH25" s="29">
        <v>0.99825243271200004</v>
      </c>
      <c r="AI25" s="29">
        <v>0.99577164376299998</v>
      </c>
      <c r="AJ25" s="29">
        <v>0.99965579617800004</v>
      </c>
      <c r="AK25" s="29">
        <v>0.99966367167299996</v>
      </c>
      <c r="AL25" s="29">
        <v>0.99577231788099996</v>
      </c>
      <c r="AM25" s="29">
        <v>0.99569689325499999</v>
      </c>
      <c r="AN25" s="29">
        <v>0.99563797163500001</v>
      </c>
      <c r="AO25" s="29">
        <v>0.99574287222799995</v>
      </c>
      <c r="AP25" s="29">
        <v>0.99563627710199998</v>
      </c>
      <c r="AQ25" s="29">
        <v>0.99775395189000005</v>
      </c>
      <c r="AR25" s="29">
        <v>0.99961653340199996</v>
      </c>
      <c r="AS25" s="29">
        <v>0.99955488431899997</v>
      </c>
      <c r="AT25" s="29">
        <v>0.99941825025999997</v>
      </c>
      <c r="AU25" s="29">
        <v>0.99945306331700001</v>
      </c>
      <c r="AV25" s="29">
        <v>0.99964111909700004</v>
      </c>
      <c r="AW25" s="29">
        <v>0.99774765171500002</v>
      </c>
      <c r="AX25" s="29">
        <v>0.99824536002099995</v>
      </c>
      <c r="AY25" s="29">
        <v>0.99955501165500005</v>
      </c>
      <c r="AZ25" s="29">
        <v>0.99965240286299994</v>
      </c>
      <c r="BA25" s="29">
        <v>0.99832188630499996</v>
      </c>
      <c r="BB25" s="29">
        <v>0.99836364570000002</v>
      </c>
      <c r="BC25" s="29">
        <v>0.995725521246</v>
      </c>
      <c r="BD25" s="29">
        <v>0.995792311757</v>
      </c>
      <c r="BE25" s="29">
        <v>0.99575427440599995</v>
      </c>
      <c r="BF25" s="29">
        <v>0.99887787474300005</v>
      </c>
      <c r="BG25" s="30">
        <v>0.99964412445399997</v>
      </c>
    </row>
    <row r="26" spans="1:59" ht="39.950000000000003" customHeight="1" x14ac:dyDescent="0.25">
      <c r="A26" s="38" t="s">
        <v>9</v>
      </c>
      <c r="B26" s="27">
        <v>0.99541874220100002</v>
      </c>
      <c r="C26" s="29">
        <v>0.99542956038399999</v>
      </c>
      <c r="D26" s="29">
        <v>0.99541694236900002</v>
      </c>
      <c r="E26" s="29">
        <v>0.99956841220299997</v>
      </c>
      <c r="F26" s="29">
        <v>0.99940277844900005</v>
      </c>
      <c r="G26" s="29">
        <v>0.99548245613999997</v>
      </c>
      <c r="H26" s="29">
        <v>0.99553550430799997</v>
      </c>
      <c r="I26" s="29">
        <v>0.99933488147100002</v>
      </c>
      <c r="J26" s="29">
        <v>0.99502948164100002</v>
      </c>
      <c r="K26" s="29">
        <v>0.99552574759199997</v>
      </c>
      <c r="L26" s="29">
        <v>0.99553240040299995</v>
      </c>
      <c r="M26" s="29">
        <v>0.99559718488500004</v>
      </c>
      <c r="N26" s="29">
        <v>0.99571137800300002</v>
      </c>
      <c r="O26" s="29">
        <v>0.99942632091600003</v>
      </c>
      <c r="P26" s="29">
        <v>0.99930024378399995</v>
      </c>
      <c r="Q26" s="29">
        <v>0.99949320435300004</v>
      </c>
      <c r="R26" s="29">
        <v>0.99574001608100005</v>
      </c>
      <c r="S26" s="29">
        <v>0.995606743686</v>
      </c>
      <c r="T26" s="29">
        <v>0.99554813815400001</v>
      </c>
      <c r="U26" s="29">
        <v>0.99516801510200004</v>
      </c>
      <c r="V26" s="29">
        <v>0.99543365591400002</v>
      </c>
      <c r="W26" s="29">
        <v>0.99562365389800001</v>
      </c>
      <c r="X26" s="28">
        <v>1</v>
      </c>
      <c r="Y26" s="29">
        <v>0.99942940749700004</v>
      </c>
      <c r="Z26" s="29">
        <v>0.99922810823999997</v>
      </c>
      <c r="AA26" s="29">
        <v>0.99814544970700003</v>
      </c>
      <c r="AB26" s="29">
        <v>0.99945154915800005</v>
      </c>
      <c r="AC26" s="29">
        <v>0.99540423108200005</v>
      </c>
      <c r="AD26" s="29">
        <v>0.99549393862500002</v>
      </c>
      <c r="AE26" s="29">
        <v>0.99542869080800001</v>
      </c>
      <c r="AF26" s="29">
        <v>0.99554106511899998</v>
      </c>
      <c r="AG26" s="29">
        <v>0.99541569752900005</v>
      </c>
      <c r="AH26" s="29">
        <v>0.99549177565400004</v>
      </c>
      <c r="AI26" s="29">
        <v>0.99945561224500001</v>
      </c>
      <c r="AJ26" s="29">
        <v>0.99541569752900005</v>
      </c>
      <c r="AK26" s="29">
        <v>0.99549130434800004</v>
      </c>
      <c r="AL26" s="29">
        <v>0.99940021807599999</v>
      </c>
      <c r="AM26" s="29">
        <v>0.99939174401599995</v>
      </c>
      <c r="AN26" s="29">
        <v>0.99807043687999997</v>
      </c>
      <c r="AO26" s="29">
        <v>0.99931852303199997</v>
      </c>
      <c r="AP26" s="29">
        <v>0.99838395581299999</v>
      </c>
      <c r="AQ26" s="29">
        <v>0.99559915806599997</v>
      </c>
      <c r="AR26" s="29">
        <v>0.99548961665400004</v>
      </c>
      <c r="AS26" s="29">
        <v>0.99544779541399997</v>
      </c>
      <c r="AT26" s="29">
        <v>0.99521020076</v>
      </c>
      <c r="AU26" s="29">
        <v>0.99578314031799997</v>
      </c>
      <c r="AV26" s="29">
        <v>0.99551853818900005</v>
      </c>
      <c r="AW26" s="29">
        <v>0.99541983156799996</v>
      </c>
      <c r="AX26" s="29">
        <v>0.99531613848199996</v>
      </c>
      <c r="AY26" s="29">
        <v>0.99548079654999999</v>
      </c>
      <c r="AZ26" s="29">
        <v>0.99560419071499995</v>
      </c>
      <c r="BA26" s="29">
        <v>0.99544113813000001</v>
      </c>
      <c r="BB26" s="29">
        <v>0.99543116786499997</v>
      </c>
      <c r="BC26" s="29">
        <v>0.99934503779600004</v>
      </c>
      <c r="BD26" s="29">
        <v>0.99942702179200005</v>
      </c>
      <c r="BE26" s="29">
        <v>0.99943298442100004</v>
      </c>
      <c r="BF26" s="29">
        <v>0.99498030690499994</v>
      </c>
      <c r="BG26" s="30">
        <v>0.995288849468</v>
      </c>
    </row>
    <row r="27" spans="1:59" ht="39.950000000000003" customHeight="1" x14ac:dyDescent="0.25">
      <c r="A27" s="38" t="s">
        <v>17</v>
      </c>
      <c r="B27" s="27">
        <v>0.99521802511699997</v>
      </c>
      <c r="C27" s="29">
        <v>0.99535648912200003</v>
      </c>
      <c r="D27" s="29">
        <v>0.99543966301200004</v>
      </c>
      <c r="E27" s="29">
        <v>0.99940208382700002</v>
      </c>
      <c r="F27" s="29">
        <v>0.99922273268299999</v>
      </c>
      <c r="G27" s="29">
        <v>0.99545937106899995</v>
      </c>
      <c r="H27" s="29">
        <v>0.99532430538200001</v>
      </c>
      <c r="I27" s="29">
        <v>0.99933479301299999</v>
      </c>
      <c r="J27" s="29">
        <v>0.99497883015800004</v>
      </c>
      <c r="K27" s="29">
        <v>0.99542362402600004</v>
      </c>
      <c r="L27" s="29">
        <v>0.99543002741099995</v>
      </c>
      <c r="M27" s="29">
        <v>0.99528261630799997</v>
      </c>
      <c r="N27" s="29">
        <v>0.99555683760699998</v>
      </c>
      <c r="O27" s="29">
        <v>0.99912799807700003</v>
      </c>
      <c r="P27" s="29">
        <v>0.99908315764300004</v>
      </c>
      <c r="Q27" s="29">
        <v>0.99934584424899997</v>
      </c>
      <c r="R27" s="29">
        <v>0.99548911764699999</v>
      </c>
      <c r="S27" s="29">
        <v>0.995433342311</v>
      </c>
      <c r="T27" s="29">
        <v>0.995434331176</v>
      </c>
      <c r="U27" s="29">
        <v>0.99495969305300003</v>
      </c>
      <c r="V27" s="29">
        <v>0.99525333154200002</v>
      </c>
      <c r="W27" s="29">
        <v>0.99531776351000001</v>
      </c>
      <c r="X27" s="29">
        <v>0.99925185185200005</v>
      </c>
      <c r="Y27" s="28">
        <v>1</v>
      </c>
      <c r="Z27" s="29">
        <v>0.999094374698</v>
      </c>
      <c r="AA27" s="29">
        <v>0.998257528447</v>
      </c>
      <c r="AB27" s="29">
        <v>0.99917204998800002</v>
      </c>
      <c r="AC27" s="29">
        <v>0.99531880597</v>
      </c>
      <c r="AD27" s="29">
        <v>0.99537531265599999</v>
      </c>
      <c r="AE27" s="29">
        <v>0.99546065697099995</v>
      </c>
      <c r="AF27" s="29">
        <v>0.99530255895599995</v>
      </c>
      <c r="AG27" s="29">
        <v>0.99518557360899995</v>
      </c>
      <c r="AH27" s="29">
        <v>0.99528879740499998</v>
      </c>
      <c r="AI27" s="29">
        <v>0.99927843090199997</v>
      </c>
      <c r="AJ27" s="29">
        <v>0.99518557360899995</v>
      </c>
      <c r="AK27" s="29">
        <v>0.99544980109400005</v>
      </c>
      <c r="AL27" s="29">
        <v>0.999173045564</v>
      </c>
      <c r="AM27" s="29">
        <v>0.999237286093</v>
      </c>
      <c r="AN27" s="29">
        <v>0.99794241617900004</v>
      </c>
      <c r="AO27" s="29">
        <v>0.99924873949600002</v>
      </c>
      <c r="AP27" s="29">
        <v>0.99844440651300004</v>
      </c>
      <c r="AQ27" s="29">
        <v>0.99545362554100003</v>
      </c>
      <c r="AR27" s="29">
        <v>0.99537429364300001</v>
      </c>
      <c r="AS27" s="29">
        <v>0.99536561333700002</v>
      </c>
      <c r="AT27" s="29">
        <v>0.995112419006</v>
      </c>
      <c r="AU27" s="29">
        <v>0.995934030011</v>
      </c>
      <c r="AV27" s="29">
        <v>0.99537667835700006</v>
      </c>
      <c r="AW27" s="29">
        <v>0.99540157437599996</v>
      </c>
      <c r="AX27" s="29">
        <v>0.99495991978599996</v>
      </c>
      <c r="AY27" s="29">
        <v>0.99544312156100001</v>
      </c>
      <c r="AZ27" s="29">
        <v>0.99535086805600004</v>
      </c>
      <c r="BA27" s="29">
        <v>0.995428386454</v>
      </c>
      <c r="BB27" s="29">
        <v>0.99517852233699999</v>
      </c>
      <c r="BC27" s="29">
        <v>0.99925723873399996</v>
      </c>
      <c r="BD27" s="29">
        <v>0.99927847769</v>
      </c>
      <c r="BE27" s="29">
        <v>0.99914516361899997</v>
      </c>
      <c r="BF27" s="29">
        <v>0.99461646017700001</v>
      </c>
      <c r="BG27" s="30">
        <v>0.99531777944499999</v>
      </c>
    </row>
    <row r="28" spans="1:59" ht="39.950000000000003" customHeight="1" x14ac:dyDescent="0.25">
      <c r="A28" s="38" t="s">
        <v>4</v>
      </c>
      <c r="B28" s="27">
        <v>0.99553334152899997</v>
      </c>
      <c r="C28" s="29">
        <v>0.99543377236599995</v>
      </c>
      <c r="D28" s="29">
        <v>0.99509783983099998</v>
      </c>
      <c r="E28" s="29">
        <v>0.99938725722400001</v>
      </c>
      <c r="F28" s="29">
        <v>0.99935197619000005</v>
      </c>
      <c r="G28" s="29">
        <v>0.99556008497899995</v>
      </c>
      <c r="H28" s="29">
        <v>0.99535864212900005</v>
      </c>
      <c r="I28" s="29">
        <v>0.99928738373500003</v>
      </c>
      <c r="J28" s="29">
        <v>0.99525334220999995</v>
      </c>
      <c r="K28" s="29">
        <v>0.99547876370900001</v>
      </c>
      <c r="L28" s="29">
        <v>0.99556407141100001</v>
      </c>
      <c r="M28" s="29">
        <v>0.99546096894400005</v>
      </c>
      <c r="N28" s="29">
        <v>0.99563973559499996</v>
      </c>
      <c r="O28" s="29">
        <v>0.99926194119099998</v>
      </c>
      <c r="P28" s="29">
        <v>0.99919906743200004</v>
      </c>
      <c r="Q28" s="29">
        <v>0.99938102955200003</v>
      </c>
      <c r="R28" s="29">
        <v>0.99554879978900002</v>
      </c>
      <c r="S28" s="29">
        <v>0.99554560191300001</v>
      </c>
      <c r="T28" s="29">
        <v>0.99517323568600002</v>
      </c>
      <c r="U28" s="29">
        <v>0.99539032773799996</v>
      </c>
      <c r="V28" s="29">
        <v>0.99512767028899995</v>
      </c>
      <c r="W28" s="29">
        <v>0.99549878499699995</v>
      </c>
      <c r="X28" s="29">
        <v>0.999353134684</v>
      </c>
      <c r="Y28" s="29">
        <v>0.99922027605899999</v>
      </c>
      <c r="Z28" s="28">
        <v>1</v>
      </c>
      <c r="AA28" s="29">
        <v>0.99849277486900001</v>
      </c>
      <c r="AB28" s="29">
        <v>0.99931276646699996</v>
      </c>
      <c r="AC28" s="29">
        <v>0.99560639550399999</v>
      </c>
      <c r="AD28" s="29">
        <v>0.99561820672500001</v>
      </c>
      <c r="AE28" s="29">
        <v>0.99560168986099995</v>
      </c>
      <c r="AF28" s="29">
        <v>0.99549401093400003</v>
      </c>
      <c r="AG28" s="29">
        <v>0.99553044012799996</v>
      </c>
      <c r="AH28" s="29">
        <v>0.99520007431299995</v>
      </c>
      <c r="AI28" s="29">
        <v>0.99935376344100002</v>
      </c>
      <c r="AJ28" s="29">
        <v>0.99553068600899997</v>
      </c>
      <c r="AK28" s="29">
        <v>0.99555142362000004</v>
      </c>
      <c r="AL28" s="29">
        <v>0.999300955795</v>
      </c>
      <c r="AM28" s="29">
        <v>0.99929129913699999</v>
      </c>
      <c r="AN28" s="29">
        <v>0.99801379583200001</v>
      </c>
      <c r="AO28" s="29">
        <v>0.99926782296700001</v>
      </c>
      <c r="AP28" s="29">
        <v>0.99851410057000001</v>
      </c>
      <c r="AQ28" s="29">
        <v>0.99563661406799997</v>
      </c>
      <c r="AR28" s="29">
        <v>0.99548330417399999</v>
      </c>
      <c r="AS28" s="29">
        <v>0.99545260158600002</v>
      </c>
      <c r="AT28" s="29">
        <v>0.99535034759399998</v>
      </c>
      <c r="AU28" s="29">
        <v>0.99585879077200001</v>
      </c>
      <c r="AV28" s="29">
        <v>0.99547948781700002</v>
      </c>
      <c r="AW28" s="29">
        <v>0.99568197379000001</v>
      </c>
      <c r="AX28" s="29">
        <v>0.99515108179400003</v>
      </c>
      <c r="AY28" s="29">
        <v>0.99549274675999999</v>
      </c>
      <c r="AZ28" s="29">
        <v>0.99550680693100002</v>
      </c>
      <c r="BA28" s="29">
        <v>0.99527569977700003</v>
      </c>
      <c r="BB28" s="29">
        <v>0.99525331376899995</v>
      </c>
      <c r="BC28" s="29">
        <v>0.99921315789499998</v>
      </c>
      <c r="BD28" s="29">
        <v>0.99935877297700004</v>
      </c>
      <c r="BE28" s="29">
        <v>0.99929260765600003</v>
      </c>
      <c r="BF28" s="29">
        <v>0.99477636135500003</v>
      </c>
      <c r="BG28" s="30">
        <v>0.99544301342599995</v>
      </c>
    </row>
    <row r="29" spans="1:59" ht="39.950000000000003" customHeight="1" x14ac:dyDescent="0.25">
      <c r="A29" s="38" t="s">
        <v>15</v>
      </c>
      <c r="B29" s="27">
        <v>0.99606417041499995</v>
      </c>
      <c r="C29" s="29">
        <v>0.99594468256099999</v>
      </c>
      <c r="D29" s="29">
        <v>0.99580000000000002</v>
      </c>
      <c r="E29" s="29">
        <v>0.99955397727299999</v>
      </c>
      <c r="F29" s="29">
        <v>0.99954948105899999</v>
      </c>
      <c r="G29" s="29">
        <v>0.99610556451599996</v>
      </c>
      <c r="H29" s="29">
        <v>0.99596349333300005</v>
      </c>
      <c r="I29" s="29">
        <v>0.99952354166699997</v>
      </c>
      <c r="J29" s="29">
        <v>0.99623002414799999</v>
      </c>
      <c r="K29" s="29">
        <v>0.99601643909000004</v>
      </c>
      <c r="L29" s="29">
        <v>0.99604245660900004</v>
      </c>
      <c r="M29" s="29">
        <v>0.99603079382000004</v>
      </c>
      <c r="N29" s="29">
        <v>0.99629871313700002</v>
      </c>
      <c r="O29" s="29">
        <v>0.99945763508200003</v>
      </c>
      <c r="P29" s="29">
        <v>0.99940109460500004</v>
      </c>
      <c r="Q29" s="29">
        <v>0.99958685847600004</v>
      </c>
      <c r="R29" s="29">
        <v>0.99617475987199999</v>
      </c>
      <c r="S29" s="29">
        <v>0.99612504021399995</v>
      </c>
      <c r="T29" s="29">
        <v>0.99608435739199996</v>
      </c>
      <c r="U29" s="29">
        <v>0.99599334763900005</v>
      </c>
      <c r="V29" s="29">
        <v>0.99596884019200005</v>
      </c>
      <c r="W29" s="29">
        <v>0.99618831376700001</v>
      </c>
      <c r="X29" s="29">
        <v>0.99953332466900002</v>
      </c>
      <c r="Y29" s="29">
        <v>0.99959732537000001</v>
      </c>
      <c r="Z29" s="29">
        <v>0.99956050222299997</v>
      </c>
      <c r="AA29" s="28">
        <v>1</v>
      </c>
      <c r="AB29" s="29">
        <v>0.99946922274399996</v>
      </c>
      <c r="AC29" s="29">
        <v>0.99619220883500004</v>
      </c>
      <c r="AD29" s="29">
        <v>0.99600048102600003</v>
      </c>
      <c r="AE29" s="29">
        <v>0.99604128000000003</v>
      </c>
      <c r="AF29" s="29">
        <v>0.99600915662699996</v>
      </c>
      <c r="AG29" s="29">
        <v>0.99602823498299997</v>
      </c>
      <c r="AH29" s="29">
        <v>0.99567804619099998</v>
      </c>
      <c r="AI29" s="29">
        <v>0.999543564356</v>
      </c>
      <c r="AJ29" s="29">
        <v>0.99602849960299999</v>
      </c>
      <c r="AK29" s="29">
        <v>0.99602910010599999</v>
      </c>
      <c r="AL29" s="29">
        <v>0.99954091738299999</v>
      </c>
      <c r="AM29" s="29">
        <v>0.99952964220399998</v>
      </c>
      <c r="AN29" s="29">
        <v>0.99955921156399996</v>
      </c>
      <c r="AO29" s="29">
        <v>0.99950073030800002</v>
      </c>
      <c r="AP29" s="29">
        <v>0.99940013003899997</v>
      </c>
      <c r="AQ29" s="29">
        <v>0.99606235894700001</v>
      </c>
      <c r="AR29" s="29">
        <v>0.99593427192299999</v>
      </c>
      <c r="AS29" s="29">
        <v>0.99600559850699999</v>
      </c>
      <c r="AT29" s="29">
        <v>0.99605493910700005</v>
      </c>
      <c r="AU29" s="29">
        <v>0.99619829105500002</v>
      </c>
      <c r="AV29" s="29">
        <v>0.99601710701900004</v>
      </c>
      <c r="AW29" s="29">
        <v>0.99617819206000002</v>
      </c>
      <c r="AX29" s="29">
        <v>0.99572739361700002</v>
      </c>
      <c r="AY29" s="29">
        <v>0.99603194221500002</v>
      </c>
      <c r="AZ29" s="29">
        <v>0.99602019128599995</v>
      </c>
      <c r="BA29" s="29">
        <v>0.99584033925299997</v>
      </c>
      <c r="BB29" s="29">
        <v>0.99588915504099995</v>
      </c>
      <c r="BC29" s="29">
        <v>0.99950276185499998</v>
      </c>
      <c r="BD29" s="29">
        <v>0.99953951612900005</v>
      </c>
      <c r="BE29" s="29">
        <v>0.99944099556900001</v>
      </c>
      <c r="BF29" s="29">
        <v>0.99552892847600005</v>
      </c>
      <c r="BG29" s="30">
        <v>0.995990702645</v>
      </c>
    </row>
    <row r="30" spans="1:59" ht="39.950000000000003" customHeight="1" x14ac:dyDescent="0.25">
      <c r="A30" s="38" t="s">
        <v>24</v>
      </c>
      <c r="B30" s="27">
        <v>0.99527964751300002</v>
      </c>
      <c r="C30" s="29">
        <v>0.99529408879100001</v>
      </c>
      <c r="D30" s="29">
        <v>0.99512718042199999</v>
      </c>
      <c r="E30" s="29">
        <v>0.99942958731599996</v>
      </c>
      <c r="F30" s="29">
        <v>0.99929943767600005</v>
      </c>
      <c r="G30" s="29">
        <v>0.99537557739600002</v>
      </c>
      <c r="H30" s="29">
        <v>0.99526970811899995</v>
      </c>
      <c r="I30" s="29">
        <v>0.99913847964199998</v>
      </c>
      <c r="J30" s="29">
        <v>0.99514047744</v>
      </c>
      <c r="K30" s="29">
        <v>0.99537952369299998</v>
      </c>
      <c r="L30" s="29">
        <v>0.995359677419</v>
      </c>
      <c r="M30" s="29">
        <v>0.99520760577199996</v>
      </c>
      <c r="N30" s="29">
        <v>0.99560699214899995</v>
      </c>
      <c r="O30" s="29">
        <v>0.99913587750300004</v>
      </c>
      <c r="P30" s="29">
        <v>0.99907084609899999</v>
      </c>
      <c r="Q30" s="29">
        <v>0.99927510538599995</v>
      </c>
      <c r="R30" s="29">
        <v>0.99543743176499999</v>
      </c>
      <c r="S30" s="29">
        <v>0.99532872812700002</v>
      </c>
      <c r="T30" s="29">
        <v>0.99505553809900005</v>
      </c>
      <c r="U30" s="29">
        <v>0.994911998952</v>
      </c>
      <c r="V30" s="29">
        <v>0.99506166100799998</v>
      </c>
      <c r="W30" s="29">
        <v>0.99526754089799996</v>
      </c>
      <c r="X30" s="29">
        <v>0.99931697226100002</v>
      </c>
      <c r="Y30" s="29">
        <v>0.99925849719100002</v>
      </c>
      <c r="Z30" s="29">
        <v>0.99915157024800005</v>
      </c>
      <c r="AA30" s="29">
        <v>0.99851110538499999</v>
      </c>
      <c r="AB30" s="28">
        <v>1</v>
      </c>
      <c r="AC30" s="29">
        <v>0.99536134807800003</v>
      </c>
      <c r="AD30" s="29">
        <v>0.99527630806800005</v>
      </c>
      <c r="AE30" s="29">
        <v>0.99529344262300001</v>
      </c>
      <c r="AF30" s="29">
        <v>0.99525084662600005</v>
      </c>
      <c r="AG30" s="29">
        <v>0.99527856108199997</v>
      </c>
      <c r="AH30" s="29">
        <v>0.99508834714799999</v>
      </c>
      <c r="AI30" s="29">
        <v>0.99925044790200002</v>
      </c>
      <c r="AJ30" s="29">
        <v>0.99527858522500001</v>
      </c>
      <c r="AK30" s="29">
        <v>0.99539846640700003</v>
      </c>
      <c r="AL30" s="29">
        <v>0.99923457459300002</v>
      </c>
      <c r="AM30" s="29">
        <v>0.99923612293099995</v>
      </c>
      <c r="AN30" s="29">
        <v>0.99786268772700004</v>
      </c>
      <c r="AO30" s="29">
        <v>0.99924267575799997</v>
      </c>
      <c r="AP30" s="29">
        <v>0.99845958641800003</v>
      </c>
      <c r="AQ30" s="29">
        <v>0.99545438042599999</v>
      </c>
      <c r="AR30" s="29">
        <v>0.99528396156700005</v>
      </c>
      <c r="AS30" s="29">
        <v>0.995327073171</v>
      </c>
      <c r="AT30" s="29">
        <v>0.99503483293899997</v>
      </c>
      <c r="AU30" s="29">
        <v>0.995579300444</v>
      </c>
      <c r="AV30" s="29">
        <v>0.99536196184000003</v>
      </c>
      <c r="AW30" s="29">
        <v>0.99539721345999999</v>
      </c>
      <c r="AX30" s="29">
        <v>0.99489672897199999</v>
      </c>
      <c r="AY30" s="29">
        <v>0.99530639648399999</v>
      </c>
      <c r="AZ30" s="29">
        <v>0.99534824987799997</v>
      </c>
      <c r="BA30" s="29">
        <v>0.99506249697000004</v>
      </c>
      <c r="BB30" s="29">
        <v>0.99508648713600001</v>
      </c>
      <c r="BC30" s="29">
        <v>0.999280466541</v>
      </c>
      <c r="BD30" s="29">
        <v>0.99929633544700003</v>
      </c>
      <c r="BE30" s="29">
        <v>0.99922864534300004</v>
      </c>
      <c r="BF30" s="29">
        <v>0.99465740740700004</v>
      </c>
      <c r="BG30" s="30">
        <v>0.99537246270500002</v>
      </c>
    </row>
    <row r="31" spans="1:59" ht="39.950000000000003" customHeight="1" x14ac:dyDescent="0.25">
      <c r="A31" s="38" t="s">
        <v>43</v>
      </c>
      <c r="B31" s="27">
        <v>0.99959218829499996</v>
      </c>
      <c r="C31" s="29">
        <v>0.99949356679599999</v>
      </c>
      <c r="D31" s="29">
        <v>0.99808787487100004</v>
      </c>
      <c r="E31" s="29">
        <v>0.99569138517900002</v>
      </c>
      <c r="F31" s="29">
        <v>0.99561951155499995</v>
      </c>
      <c r="G31" s="29">
        <v>0.99956830159099996</v>
      </c>
      <c r="H31" s="29">
        <v>0.99952833290499998</v>
      </c>
      <c r="I31" s="29">
        <v>0.99575246767000003</v>
      </c>
      <c r="J31" s="29">
        <v>0.99932546296299996</v>
      </c>
      <c r="K31" s="29">
        <v>0.99951716883099995</v>
      </c>
      <c r="L31" s="29">
        <v>0.99955505821500001</v>
      </c>
      <c r="M31" s="29">
        <v>0.99957399436299998</v>
      </c>
      <c r="N31" s="29">
        <v>0.99795056564100004</v>
      </c>
      <c r="O31" s="29">
        <v>0.99560893706999998</v>
      </c>
      <c r="P31" s="29">
        <v>0.99565384412799995</v>
      </c>
      <c r="Q31" s="29">
        <v>0.99573758212899999</v>
      </c>
      <c r="R31" s="29">
        <v>0.99946767109300005</v>
      </c>
      <c r="S31" s="29">
        <v>0.99939356995899997</v>
      </c>
      <c r="T31" s="29">
        <v>0.99943429528500005</v>
      </c>
      <c r="U31" s="29">
        <v>0.99946111967100004</v>
      </c>
      <c r="V31" s="29">
        <v>0.99938765968300003</v>
      </c>
      <c r="W31" s="29">
        <v>0.99954638384899996</v>
      </c>
      <c r="X31" s="29">
        <v>0.99575411609499997</v>
      </c>
      <c r="Y31" s="29">
        <v>0.99578136662299999</v>
      </c>
      <c r="Z31" s="29">
        <v>0.99564875858400004</v>
      </c>
      <c r="AA31" s="29">
        <v>0.99568700640300001</v>
      </c>
      <c r="AB31" s="29">
        <v>0.99565202113600004</v>
      </c>
      <c r="AC31" s="28">
        <v>1</v>
      </c>
      <c r="AD31" s="29">
        <v>0.99944102695799997</v>
      </c>
      <c r="AE31" s="29">
        <v>0.999540476801</v>
      </c>
      <c r="AF31" s="29">
        <v>0.99954840535</v>
      </c>
      <c r="AG31" s="29">
        <v>0.99959137404599996</v>
      </c>
      <c r="AH31" s="29">
        <v>0.99823030224700005</v>
      </c>
      <c r="AI31" s="29">
        <v>0.99578243992600002</v>
      </c>
      <c r="AJ31" s="29">
        <v>0.99959124681900002</v>
      </c>
      <c r="AK31" s="29">
        <v>0.99954935433900005</v>
      </c>
      <c r="AL31" s="29">
        <v>0.99570325482900002</v>
      </c>
      <c r="AM31" s="29">
        <v>0.99561337394100002</v>
      </c>
      <c r="AN31" s="29">
        <v>0.99551542979200003</v>
      </c>
      <c r="AO31" s="29">
        <v>0.995662796209</v>
      </c>
      <c r="AP31" s="29">
        <v>0.99559360971699995</v>
      </c>
      <c r="AQ31" s="29">
        <v>0.99772485472799999</v>
      </c>
      <c r="AR31" s="29">
        <v>0.99952036082499995</v>
      </c>
      <c r="AS31" s="29">
        <v>0.99951828923700003</v>
      </c>
      <c r="AT31" s="29">
        <v>0.999224175539</v>
      </c>
      <c r="AU31" s="29">
        <v>0.99945483375999999</v>
      </c>
      <c r="AV31" s="29">
        <v>0.99950418055900003</v>
      </c>
      <c r="AW31" s="29">
        <v>0.99769565446399999</v>
      </c>
      <c r="AX31" s="29">
        <v>0.99822303908900001</v>
      </c>
      <c r="AY31" s="29">
        <v>0.99949170756899997</v>
      </c>
      <c r="AZ31" s="29">
        <v>0.99954270035699999</v>
      </c>
      <c r="BA31" s="29">
        <v>0.99821430781099996</v>
      </c>
      <c r="BB31" s="29">
        <v>0.99839110940300002</v>
      </c>
      <c r="BC31" s="29">
        <v>0.99562346427600001</v>
      </c>
      <c r="BD31" s="29">
        <v>0.99575741033800003</v>
      </c>
      <c r="BE31" s="29">
        <v>0.99564978903000001</v>
      </c>
      <c r="BF31" s="29">
        <v>0.99873432605900003</v>
      </c>
      <c r="BG31" s="30">
        <v>0.99948398457599996</v>
      </c>
    </row>
    <row r="32" spans="1:59" ht="39.950000000000003" customHeight="1" x14ac:dyDescent="0.25">
      <c r="A32" s="38" t="s">
        <v>20</v>
      </c>
      <c r="B32" s="27">
        <v>0.99948907602299997</v>
      </c>
      <c r="C32" s="29">
        <v>0.99926459775599996</v>
      </c>
      <c r="D32" s="29">
        <v>0.99720064234299999</v>
      </c>
      <c r="E32" s="29">
        <v>0.99503327665800001</v>
      </c>
      <c r="F32" s="29">
        <v>0.99502114118499996</v>
      </c>
      <c r="G32" s="29">
        <v>0.99920778284900003</v>
      </c>
      <c r="H32" s="29">
        <v>0.99922427322100005</v>
      </c>
      <c r="I32" s="29">
        <v>0.99504049079800005</v>
      </c>
      <c r="J32" s="29">
        <v>0.99842987413299999</v>
      </c>
      <c r="K32" s="29">
        <v>0.99929428092799999</v>
      </c>
      <c r="L32" s="29">
        <v>0.99932315940000005</v>
      </c>
      <c r="M32" s="29">
        <v>0.99928698015100004</v>
      </c>
      <c r="N32" s="29">
        <v>0.99749190765499995</v>
      </c>
      <c r="O32" s="29">
        <v>0.99503520295199999</v>
      </c>
      <c r="P32" s="29">
        <v>0.99502844890999997</v>
      </c>
      <c r="Q32" s="29">
        <v>0.99505688432399997</v>
      </c>
      <c r="R32" s="29">
        <v>0.99864082358899997</v>
      </c>
      <c r="S32" s="29">
        <v>0.99854746673500006</v>
      </c>
      <c r="T32" s="29">
        <v>0.99850551989699998</v>
      </c>
      <c r="U32" s="29">
        <v>0.99871609254500004</v>
      </c>
      <c r="V32" s="29">
        <v>0.99817094060699996</v>
      </c>
      <c r="W32" s="29">
        <v>0.99867150852200004</v>
      </c>
      <c r="X32" s="29">
        <v>0.99507686640500004</v>
      </c>
      <c r="Y32" s="29">
        <v>0.99506133528999996</v>
      </c>
      <c r="Z32" s="29">
        <v>0.99496369018300002</v>
      </c>
      <c r="AA32" s="29">
        <v>0.99504114845199998</v>
      </c>
      <c r="AB32" s="29">
        <v>0.99504382049999995</v>
      </c>
      <c r="AC32" s="29">
        <v>0.99880292682899996</v>
      </c>
      <c r="AD32" s="28">
        <v>1</v>
      </c>
      <c r="AE32" s="29">
        <v>0.99930768136600001</v>
      </c>
      <c r="AF32" s="29">
        <v>0.99932411834299995</v>
      </c>
      <c r="AG32" s="29">
        <v>0.99948474853799996</v>
      </c>
      <c r="AH32" s="29">
        <v>0.99769902148</v>
      </c>
      <c r="AI32" s="29">
        <v>0.99512391250900001</v>
      </c>
      <c r="AJ32" s="29">
        <v>0.99948430409400002</v>
      </c>
      <c r="AK32" s="29">
        <v>0.99934787259299995</v>
      </c>
      <c r="AL32" s="29">
        <v>0.99507809500400002</v>
      </c>
      <c r="AM32" s="29">
        <v>0.99496400787799999</v>
      </c>
      <c r="AN32" s="29">
        <v>0.99452208067900005</v>
      </c>
      <c r="AO32" s="29">
        <v>0.99507618230799999</v>
      </c>
      <c r="AP32" s="29">
        <v>0.99475533472800004</v>
      </c>
      <c r="AQ32" s="29">
        <v>0.99669827179899995</v>
      </c>
      <c r="AR32" s="29">
        <v>0.99925877025700005</v>
      </c>
      <c r="AS32" s="29">
        <v>0.99927713881699998</v>
      </c>
      <c r="AT32" s="29">
        <v>0.99850067027599998</v>
      </c>
      <c r="AU32" s="29">
        <v>0.99883865203</v>
      </c>
      <c r="AV32" s="29">
        <v>0.99924558128499996</v>
      </c>
      <c r="AW32" s="29">
        <v>0.99695807803100001</v>
      </c>
      <c r="AX32" s="29">
        <v>0.99709961577899997</v>
      </c>
      <c r="AY32" s="29">
        <v>0.99928316241399995</v>
      </c>
      <c r="AZ32" s="29">
        <v>0.99942137655600005</v>
      </c>
      <c r="BA32" s="29">
        <v>0.99773154875699999</v>
      </c>
      <c r="BB32" s="29">
        <v>0.99797407932000004</v>
      </c>
      <c r="BC32" s="29">
        <v>0.99509689808000001</v>
      </c>
      <c r="BD32" s="29">
        <v>0.99500926697699998</v>
      </c>
      <c r="BE32" s="29">
        <v>0.99506495579599996</v>
      </c>
      <c r="BF32" s="29">
        <v>0.99801482999799995</v>
      </c>
      <c r="BG32" s="30">
        <v>0.99926586982200005</v>
      </c>
    </row>
    <row r="33" spans="1:59" ht="39.950000000000003" customHeight="1" x14ac:dyDescent="0.25">
      <c r="A33" s="38" t="s">
        <v>30</v>
      </c>
      <c r="B33" s="27">
        <v>0.99948645146100001</v>
      </c>
      <c r="C33" s="29">
        <v>0.99931011020600002</v>
      </c>
      <c r="D33" s="29">
        <v>0.99735886889500003</v>
      </c>
      <c r="E33" s="29">
        <v>0.99507241632099996</v>
      </c>
      <c r="F33" s="29">
        <v>0.995255403087</v>
      </c>
      <c r="G33" s="29">
        <v>0.99941344760999995</v>
      </c>
      <c r="H33" s="29">
        <v>0.999213568198</v>
      </c>
      <c r="I33" s="29">
        <v>0.99529295219299996</v>
      </c>
      <c r="J33" s="29">
        <v>0.99826287548100001</v>
      </c>
      <c r="K33" s="29">
        <v>0.99935548076900005</v>
      </c>
      <c r="L33" s="29">
        <v>0.99934791566799996</v>
      </c>
      <c r="M33" s="29">
        <v>0.99931697933999997</v>
      </c>
      <c r="N33" s="29">
        <v>0.99740833333300005</v>
      </c>
      <c r="O33" s="29">
        <v>0.995103198819</v>
      </c>
      <c r="P33" s="29">
        <v>0.99523333333300001</v>
      </c>
      <c r="Q33" s="29">
        <v>0.99523579852599997</v>
      </c>
      <c r="R33" s="29">
        <v>0.99874157961800003</v>
      </c>
      <c r="S33" s="29">
        <v>0.99867416623899996</v>
      </c>
      <c r="T33" s="29">
        <v>0.99863027806399995</v>
      </c>
      <c r="U33" s="29">
        <v>0.99841766520999997</v>
      </c>
      <c r="V33" s="29">
        <v>0.99841400051200002</v>
      </c>
      <c r="W33" s="29">
        <v>0.99873420112300004</v>
      </c>
      <c r="X33" s="29">
        <v>0.99524932215899997</v>
      </c>
      <c r="Y33" s="29">
        <v>0.99527566903999998</v>
      </c>
      <c r="Z33" s="29">
        <v>0.99519774752500001</v>
      </c>
      <c r="AA33" s="29">
        <v>0.99446215002600002</v>
      </c>
      <c r="AB33" s="29">
        <v>0.99514988897099999</v>
      </c>
      <c r="AC33" s="29">
        <v>0.99879026275100002</v>
      </c>
      <c r="AD33" s="29">
        <v>0.99920500593100003</v>
      </c>
      <c r="AE33" s="28">
        <v>1</v>
      </c>
      <c r="AF33" s="29">
        <v>0.99932925493900004</v>
      </c>
      <c r="AG33" s="29">
        <v>0.99948347867099996</v>
      </c>
      <c r="AH33" s="29">
        <v>0.99785521707799996</v>
      </c>
      <c r="AI33" s="29">
        <v>0.99527818361300002</v>
      </c>
      <c r="AJ33" s="29">
        <v>0.99948360037700001</v>
      </c>
      <c r="AK33" s="29">
        <v>0.99932951994300001</v>
      </c>
      <c r="AL33" s="29">
        <v>0.99515926931599996</v>
      </c>
      <c r="AM33" s="29">
        <v>0.99506510017299998</v>
      </c>
      <c r="AN33" s="29">
        <v>0.99432288067999997</v>
      </c>
      <c r="AO33" s="29">
        <v>0.99520398426000001</v>
      </c>
      <c r="AP33" s="29">
        <v>0.99454345892200002</v>
      </c>
      <c r="AQ33" s="29">
        <v>0.99665329842899997</v>
      </c>
      <c r="AR33" s="29">
        <v>0.99926974248900002</v>
      </c>
      <c r="AS33" s="29">
        <v>0.99932749051199998</v>
      </c>
      <c r="AT33" s="29">
        <v>0.99859128191900004</v>
      </c>
      <c r="AU33" s="29">
        <v>0.99906831581599997</v>
      </c>
      <c r="AV33" s="29">
        <v>0.99924682464500003</v>
      </c>
      <c r="AW33" s="29">
        <v>0.99685603266599998</v>
      </c>
      <c r="AX33" s="29">
        <v>0.99733896170699998</v>
      </c>
      <c r="AY33" s="29">
        <v>0.99923082077100001</v>
      </c>
      <c r="AZ33" s="29">
        <v>0.99945735920500001</v>
      </c>
      <c r="BA33" s="29">
        <v>0.99787761802099995</v>
      </c>
      <c r="BB33" s="29">
        <v>0.99809035943799995</v>
      </c>
      <c r="BC33" s="29">
        <v>0.99520019733599996</v>
      </c>
      <c r="BD33" s="29">
        <v>0.99526606747099999</v>
      </c>
      <c r="BE33" s="29">
        <v>0.99512696380200005</v>
      </c>
      <c r="BF33" s="29">
        <v>0.99813823458299999</v>
      </c>
      <c r="BG33" s="30">
        <v>0.99924972703500003</v>
      </c>
    </row>
    <row r="34" spans="1:59" ht="39.950000000000003" customHeight="1" x14ac:dyDescent="0.25">
      <c r="A34" s="38" t="s">
        <v>83</v>
      </c>
      <c r="B34" s="27">
        <v>0.99958751167100002</v>
      </c>
      <c r="C34" s="29">
        <v>0.99934309692699996</v>
      </c>
      <c r="D34" s="29">
        <v>0.99768895198800001</v>
      </c>
      <c r="E34" s="29">
        <v>0.99509058852099996</v>
      </c>
      <c r="F34" s="29">
        <v>0.99509594429500003</v>
      </c>
      <c r="G34" s="29">
        <v>0.99931877385500001</v>
      </c>
      <c r="H34" s="29">
        <v>0.99918198390199997</v>
      </c>
      <c r="I34" s="29">
        <v>0.99519158924200002</v>
      </c>
      <c r="J34" s="29">
        <v>0.99875291688199996</v>
      </c>
      <c r="K34" s="29">
        <v>0.99931514285699996</v>
      </c>
      <c r="L34" s="29">
        <v>0.99940816761399998</v>
      </c>
      <c r="M34" s="29">
        <v>0.99925626918499999</v>
      </c>
      <c r="N34" s="29">
        <v>0.99756645676900002</v>
      </c>
      <c r="O34" s="29">
        <v>0.99507053307000004</v>
      </c>
      <c r="P34" s="29">
        <v>0.99517637213900001</v>
      </c>
      <c r="Q34" s="29">
        <v>0.99520068509899995</v>
      </c>
      <c r="R34" s="29">
        <v>0.99902473090699995</v>
      </c>
      <c r="S34" s="29">
        <v>0.99873088991799996</v>
      </c>
      <c r="T34" s="29">
        <v>0.99864571576500005</v>
      </c>
      <c r="U34" s="29">
        <v>0.99878219814199998</v>
      </c>
      <c r="V34" s="29">
        <v>0.998622609587</v>
      </c>
      <c r="W34" s="29">
        <v>0.99870772773799998</v>
      </c>
      <c r="X34" s="29">
        <v>0.99511715961900005</v>
      </c>
      <c r="Y34" s="29">
        <v>0.99524893565000006</v>
      </c>
      <c r="Z34" s="29">
        <v>0.99520765632700003</v>
      </c>
      <c r="AA34" s="29">
        <v>0.99452987772500001</v>
      </c>
      <c r="AB34" s="29">
        <v>0.99510583025800003</v>
      </c>
      <c r="AC34" s="29">
        <v>0.99889158467100003</v>
      </c>
      <c r="AD34" s="29">
        <v>0.99934070125600005</v>
      </c>
      <c r="AE34" s="29">
        <v>0.99931195162399999</v>
      </c>
      <c r="AF34" s="28">
        <v>1</v>
      </c>
      <c r="AG34" s="29">
        <v>0.99958225957000002</v>
      </c>
      <c r="AH34" s="29">
        <v>0.99793873744600003</v>
      </c>
      <c r="AI34" s="29">
        <v>0.995307349339</v>
      </c>
      <c r="AJ34" s="29">
        <v>0.99958246965499997</v>
      </c>
      <c r="AK34" s="29">
        <v>0.99946508875700002</v>
      </c>
      <c r="AL34" s="29">
        <v>0.99518326800599999</v>
      </c>
      <c r="AM34" s="29">
        <v>0.99501316436999998</v>
      </c>
      <c r="AN34" s="29">
        <v>0.99438676824399996</v>
      </c>
      <c r="AO34" s="29">
        <v>0.99519292929299996</v>
      </c>
      <c r="AP34" s="29">
        <v>0.99489812862399996</v>
      </c>
      <c r="AQ34" s="29">
        <v>0.99690086728000005</v>
      </c>
      <c r="AR34" s="29">
        <v>0.99934074425200003</v>
      </c>
      <c r="AS34" s="29">
        <v>0.99934580188699995</v>
      </c>
      <c r="AT34" s="29">
        <v>0.99883390357699997</v>
      </c>
      <c r="AU34" s="29">
        <v>0.99912874452199996</v>
      </c>
      <c r="AV34" s="29">
        <v>0.99931646586300005</v>
      </c>
      <c r="AW34" s="29">
        <v>0.996878808645</v>
      </c>
      <c r="AX34" s="29">
        <v>0.99751545384399998</v>
      </c>
      <c r="AY34" s="29">
        <v>0.999155083532</v>
      </c>
      <c r="AZ34" s="29">
        <v>0.99941889044900001</v>
      </c>
      <c r="BA34" s="29">
        <v>0.997981908832</v>
      </c>
      <c r="BB34" s="29">
        <v>0.99813466792299999</v>
      </c>
      <c r="BC34" s="29">
        <v>0.995096774194</v>
      </c>
      <c r="BD34" s="29">
        <v>0.99518330885999995</v>
      </c>
      <c r="BE34" s="29">
        <v>0.99510872565899999</v>
      </c>
      <c r="BF34" s="29">
        <v>0.99807488540400002</v>
      </c>
      <c r="BG34" s="30">
        <v>0.99931898224899995</v>
      </c>
    </row>
    <row r="35" spans="1:59" ht="39.950000000000003" customHeight="1" x14ac:dyDescent="0.25">
      <c r="A35" s="38" t="s">
        <v>177</v>
      </c>
      <c r="B35" s="27">
        <v>0.99998376190500005</v>
      </c>
      <c r="C35" s="29">
        <v>0.99909375917800003</v>
      </c>
      <c r="D35" s="29">
        <v>0.99729888977000003</v>
      </c>
      <c r="E35" s="29">
        <v>0.99503993072700003</v>
      </c>
      <c r="F35" s="29">
        <v>0.99497611528800001</v>
      </c>
      <c r="G35" s="29">
        <v>0.999111360276</v>
      </c>
      <c r="H35" s="29">
        <v>0.99902393474600004</v>
      </c>
      <c r="I35" s="29">
        <v>0.99506042189900001</v>
      </c>
      <c r="J35" s="29">
        <v>0.99928820389600004</v>
      </c>
      <c r="K35" s="29">
        <v>0.99918067288800005</v>
      </c>
      <c r="L35" s="29">
        <v>0.99925413607400004</v>
      </c>
      <c r="M35" s="29">
        <v>0.99902105519100004</v>
      </c>
      <c r="N35" s="29">
        <v>0.99731437110800003</v>
      </c>
      <c r="O35" s="29">
        <v>0.99483578097400005</v>
      </c>
      <c r="P35" s="29">
        <v>0.99493910965800003</v>
      </c>
      <c r="Q35" s="29">
        <v>0.99503735272000005</v>
      </c>
      <c r="R35" s="29">
        <v>0.99917936880500002</v>
      </c>
      <c r="S35" s="29">
        <v>0.99793386339900003</v>
      </c>
      <c r="T35" s="29">
        <v>0.99951496146700003</v>
      </c>
      <c r="U35" s="29">
        <v>0.99927415760100002</v>
      </c>
      <c r="V35" s="29">
        <v>0.99867029288700004</v>
      </c>
      <c r="W35" s="29">
        <v>0.99761053991199999</v>
      </c>
      <c r="X35" s="29">
        <v>0.99499223423000005</v>
      </c>
      <c r="Y35" s="29">
        <v>0.99495677096400004</v>
      </c>
      <c r="Z35" s="29">
        <v>0.99493367011900002</v>
      </c>
      <c r="AA35" s="29">
        <v>0.99535475472699997</v>
      </c>
      <c r="AB35" s="29">
        <v>0.99494083228200003</v>
      </c>
      <c r="AC35" s="29">
        <v>0.99927416622599996</v>
      </c>
      <c r="AD35" s="29">
        <v>0.99894077858899999</v>
      </c>
      <c r="AE35" s="29">
        <v>0.99905500852999995</v>
      </c>
      <c r="AF35" s="29">
        <v>0.99913883471499998</v>
      </c>
      <c r="AG35" s="28">
        <v>1</v>
      </c>
      <c r="AH35" s="29">
        <v>0.99764546790800002</v>
      </c>
      <c r="AI35" s="29">
        <v>0.99508529263400003</v>
      </c>
      <c r="AJ35" s="29">
        <v>0.99999740476200005</v>
      </c>
      <c r="AK35" s="29">
        <v>0.99928105802</v>
      </c>
      <c r="AL35" s="29">
        <v>0.99486746592599995</v>
      </c>
      <c r="AM35" s="29">
        <v>0.99478864153799995</v>
      </c>
      <c r="AN35" s="29">
        <v>0.99530044235600001</v>
      </c>
      <c r="AO35" s="29">
        <v>0.99485244578900001</v>
      </c>
      <c r="AP35" s="29">
        <v>0.99492436001100004</v>
      </c>
      <c r="AQ35" s="29">
        <v>0.99727107709100005</v>
      </c>
      <c r="AR35" s="29">
        <v>0.999143436813</v>
      </c>
      <c r="AS35" s="29">
        <v>0.99909347720700004</v>
      </c>
      <c r="AT35" s="29">
        <v>0.99857260673600001</v>
      </c>
      <c r="AU35" s="29">
        <v>0.99943216173399996</v>
      </c>
      <c r="AV35" s="29">
        <v>0.99915319252199997</v>
      </c>
      <c r="AW35" s="29">
        <v>0.99740247888900002</v>
      </c>
      <c r="AX35" s="29">
        <v>0.99799703782100002</v>
      </c>
      <c r="AY35" s="29">
        <v>0.99905817154099996</v>
      </c>
      <c r="AZ35" s="29">
        <v>0.99929042219499997</v>
      </c>
      <c r="BA35" s="29">
        <v>0.99774177462699998</v>
      </c>
      <c r="BB35" s="29">
        <v>0.99819603079100006</v>
      </c>
      <c r="BC35" s="29">
        <v>0.99489570055599996</v>
      </c>
      <c r="BD35" s="29">
        <v>0.99496059769</v>
      </c>
      <c r="BE35" s="29">
        <v>0.99492426841600001</v>
      </c>
      <c r="BF35" s="29">
        <v>0.99787706803700005</v>
      </c>
      <c r="BG35" s="30">
        <v>0.999161446663</v>
      </c>
    </row>
    <row r="36" spans="1:59" ht="39.950000000000003" customHeight="1" x14ac:dyDescent="0.25">
      <c r="A36" s="38" t="s">
        <v>55</v>
      </c>
      <c r="B36" s="27">
        <v>0.99791186519999997</v>
      </c>
      <c r="C36" s="29">
        <v>0.99785276453799998</v>
      </c>
      <c r="D36" s="29">
        <v>0.99863319052400001</v>
      </c>
      <c r="E36" s="29">
        <v>0.99516555876699997</v>
      </c>
      <c r="F36" s="29">
        <v>0.99509057059999995</v>
      </c>
      <c r="G36" s="29">
        <v>0.99785929479500002</v>
      </c>
      <c r="H36" s="29">
        <v>0.99770277054199996</v>
      </c>
      <c r="I36" s="29">
        <v>0.99529415190500004</v>
      </c>
      <c r="J36" s="29">
        <v>0.99711708941800004</v>
      </c>
      <c r="K36" s="29">
        <v>0.99792311737999995</v>
      </c>
      <c r="L36" s="29">
        <v>0.99782732904500004</v>
      </c>
      <c r="M36" s="29">
        <v>0.99768272598200003</v>
      </c>
      <c r="N36" s="29">
        <v>0.99701296385500005</v>
      </c>
      <c r="O36" s="29">
        <v>0.99509912280699997</v>
      </c>
      <c r="P36" s="29">
        <v>0.99511498054500003</v>
      </c>
      <c r="Q36" s="29">
        <v>0.99517402031900004</v>
      </c>
      <c r="R36" s="29">
        <v>0.99767397468399999</v>
      </c>
      <c r="S36" s="29">
        <v>0.997456698137</v>
      </c>
      <c r="T36" s="29">
        <v>0.99763048155699996</v>
      </c>
      <c r="U36" s="29">
        <v>0.99711692661700002</v>
      </c>
      <c r="V36" s="29">
        <v>0.99715687022900001</v>
      </c>
      <c r="W36" s="29">
        <v>0.99742104193100001</v>
      </c>
      <c r="X36" s="29">
        <v>0.99533129697</v>
      </c>
      <c r="Y36" s="29">
        <v>0.995209871764</v>
      </c>
      <c r="Z36" s="29">
        <v>0.99526789371000002</v>
      </c>
      <c r="AA36" s="29">
        <v>0.99520644992100005</v>
      </c>
      <c r="AB36" s="29">
        <v>0.99512409257000001</v>
      </c>
      <c r="AC36" s="29">
        <v>0.99746072895299998</v>
      </c>
      <c r="AD36" s="29">
        <v>0.99766849217599995</v>
      </c>
      <c r="AE36" s="29">
        <v>0.99772646015599997</v>
      </c>
      <c r="AF36" s="29">
        <v>0.99783681968799998</v>
      </c>
      <c r="AG36" s="29">
        <v>0.99791228644999996</v>
      </c>
      <c r="AH36" s="28">
        <v>1</v>
      </c>
      <c r="AI36" s="29">
        <v>0.99536117189399997</v>
      </c>
      <c r="AJ36" s="29">
        <v>0.99791228644999996</v>
      </c>
      <c r="AK36" s="29">
        <v>0.99773107465499999</v>
      </c>
      <c r="AL36" s="29">
        <v>0.99531111111100001</v>
      </c>
      <c r="AM36" s="29">
        <v>0.99499023914100004</v>
      </c>
      <c r="AN36" s="29">
        <v>0.994635751979</v>
      </c>
      <c r="AO36" s="29">
        <v>0.99515419810200001</v>
      </c>
      <c r="AP36" s="29">
        <v>0.99486210471699998</v>
      </c>
      <c r="AQ36" s="29">
        <v>0.99614506638900002</v>
      </c>
      <c r="AR36" s="29">
        <v>0.99782053719999997</v>
      </c>
      <c r="AS36" s="29">
        <v>0.99771061967800001</v>
      </c>
      <c r="AT36" s="29">
        <v>0.99704829896900005</v>
      </c>
      <c r="AU36" s="29">
        <v>0.99768907605900004</v>
      </c>
      <c r="AV36" s="29">
        <v>0.99765037896700004</v>
      </c>
      <c r="AW36" s="29">
        <v>0.99612809722899998</v>
      </c>
      <c r="AX36" s="29">
        <v>0.99850429324599999</v>
      </c>
      <c r="AY36" s="29">
        <v>0.99759839597800004</v>
      </c>
      <c r="AZ36" s="29">
        <v>0.99776797554700003</v>
      </c>
      <c r="BA36" s="29">
        <v>0.99931483375999997</v>
      </c>
      <c r="BB36" s="29">
        <v>0.99951372955499995</v>
      </c>
      <c r="BC36" s="29">
        <v>0.99511307523699999</v>
      </c>
      <c r="BD36" s="29">
        <v>0.99532422405400001</v>
      </c>
      <c r="BE36" s="29">
        <v>0.99520019512199998</v>
      </c>
      <c r="BF36" s="29">
        <v>0.99671257211499997</v>
      </c>
      <c r="BG36" s="30">
        <v>0.99774690685</v>
      </c>
    </row>
    <row r="37" spans="1:59" ht="39.950000000000003" customHeight="1" x14ac:dyDescent="0.25">
      <c r="A37" s="38" t="s">
        <v>35</v>
      </c>
      <c r="B37" s="27">
        <v>0.995468152228</v>
      </c>
      <c r="C37" s="29">
        <v>0.99545726883300001</v>
      </c>
      <c r="D37" s="29">
        <v>0.99571275797400005</v>
      </c>
      <c r="E37" s="29">
        <v>0.99960137448800002</v>
      </c>
      <c r="F37" s="29">
        <v>0.99940266150500001</v>
      </c>
      <c r="G37" s="29">
        <v>0.99544860122099998</v>
      </c>
      <c r="H37" s="29">
        <v>0.99540401015199997</v>
      </c>
      <c r="I37" s="29">
        <v>0.99937974836700005</v>
      </c>
      <c r="J37" s="29">
        <v>0.99549709791200003</v>
      </c>
      <c r="K37" s="29">
        <v>0.99549921419499998</v>
      </c>
      <c r="L37" s="29">
        <v>0.99546002518900001</v>
      </c>
      <c r="M37" s="29">
        <v>0.99551569870699996</v>
      </c>
      <c r="N37" s="29">
        <v>0.99560960953300004</v>
      </c>
      <c r="O37" s="29">
        <v>0.999345645793</v>
      </c>
      <c r="P37" s="29">
        <v>0.99927622292499996</v>
      </c>
      <c r="Q37" s="29">
        <v>0.99946889373000003</v>
      </c>
      <c r="R37" s="29">
        <v>0.99571139104799999</v>
      </c>
      <c r="S37" s="29">
        <v>0.99553091644199998</v>
      </c>
      <c r="T37" s="29">
        <v>0.99548763892699998</v>
      </c>
      <c r="U37" s="29">
        <v>0.99531717226399996</v>
      </c>
      <c r="V37" s="29">
        <v>0.99528734177199996</v>
      </c>
      <c r="W37" s="29">
        <v>0.99563933369199997</v>
      </c>
      <c r="X37" s="29">
        <v>0.99943093507799996</v>
      </c>
      <c r="Y37" s="29">
        <v>0.99943708192000003</v>
      </c>
      <c r="Z37" s="29">
        <v>0.99931230168399998</v>
      </c>
      <c r="AA37" s="29">
        <v>0.99865119999999996</v>
      </c>
      <c r="AB37" s="29">
        <v>0.999375195695</v>
      </c>
      <c r="AC37" s="29">
        <v>0.99567466014100003</v>
      </c>
      <c r="AD37" s="29">
        <v>0.99536730769199999</v>
      </c>
      <c r="AE37" s="29">
        <v>0.99546085192699996</v>
      </c>
      <c r="AF37" s="29">
        <v>0.99545880272800003</v>
      </c>
      <c r="AG37" s="29">
        <v>0.995463094642</v>
      </c>
      <c r="AH37" s="29">
        <v>0.99546031187100004</v>
      </c>
      <c r="AI37" s="28">
        <v>1</v>
      </c>
      <c r="AJ37" s="29">
        <v>0.99546311968000001</v>
      </c>
      <c r="AK37" s="29">
        <v>0.99548776743</v>
      </c>
      <c r="AL37" s="29">
        <v>0.99938495510799996</v>
      </c>
      <c r="AM37" s="29">
        <v>0.99940787478600002</v>
      </c>
      <c r="AN37" s="29">
        <v>0.99843075066999998</v>
      </c>
      <c r="AO37" s="29">
        <v>0.999422314453</v>
      </c>
      <c r="AP37" s="29">
        <v>0.99853422163600003</v>
      </c>
      <c r="AQ37" s="29">
        <v>0.99553303425799999</v>
      </c>
      <c r="AR37" s="29">
        <v>0.99541251904500005</v>
      </c>
      <c r="AS37" s="29">
        <v>0.99545146390700001</v>
      </c>
      <c r="AT37" s="29">
        <v>0.99564421768699995</v>
      </c>
      <c r="AU37" s="29">
        <v>0.99596542610600003</v>
      </c>
      <c r="AV37" s="29">
        <v>0.99542784393200001</v>
      </c>
      <c r="AW37" s="29">
        <v>0.99568500000000004</v>
      </c>
      <c r="AX37" s="29">
        <v>0.99530136729200003</v>
      </c>
      <c r="AY37" s="29">
        <v>0.99544406178800005</v>
      </c>
      <c r="AZ37" s="29">
        <v>0.99546161387599996</v>
      </c>
      <c r="BA37" s="29">
        <v>0.99555541321300001</v>
      </c>
      <c r="BB37" s="29">
        <v>0.99546238190000003</v>
      </c>
      <c r="BC37" s="29">
        <v>0.99928987063700003</v>
      </c>
      <c r="BD37" s="29">
        <v>0.99946512584699998</v>
      </c>
      <c r="BE37" s="29">
        <v>0.99920207722400001</v>
      </c>
      <c r="BF37" s="29">
        <v>0.99492186379900005</v>
      </c>
      <c r="BG37" s="30">
        <v>0.99546624333199996</v>
      </c>
    </row>
    <row r="38" spans="1:59" ht="39.950000000000003" customHeight="1" x14ac:dyDescent="0.25">
      <c r="A38" s="38" t="s">
        <v>178</v>
      </c>
      <c r="B38" s="27">
        <v>0.99998466666700003</v>
      </c>
      <c r="C38" s="29">
        <v>0.99909667156100002</v>
      </c>
      <c r="D38" s="29">
        <v>0.99730021152799997</v>
      </c>
      <c r="E38" s="29">
        <v>0.99504583230300003</v>
      </c>
      <c r="F38" s="29">
        <v>0.99498198897800005</v>
      </c>
      <c r="G38" s="29">
        <v>0.99911067291099998</v>
      </c>
      <c r="H38" s="29">
        <v>0.99902406821</v>
      </c>
      <c r="I38" s="29">
        <v>0.99506406328499997</v>
      </c>
      <c r="J38" s="29">
        <v>0.99928958889499997</v>
      </c>
      <c r="K38" s="29">
        <v>0.99918160608999995</v>
      </c>
      <c r="L38" s="29">
        <v>0.999254894763</v>
      </c>
      <c r="M38" s="29">
        <v>0.99902297593</v>
      </c>
      <c r="N38" s="29">
        <v>0.99731514321299997</v>
      </c>
      <c r="O38" s="29">
        <v>0.99483932357399996</v>
      </c>
      <c r="P38" s="29">
        <v>0.99494088508900003</v>
      </c>
      <c r="Q38" s="29">
        <v>0.99502677855699995</v>
      </c>
      <c r="R38" s="29">
        <v>0.999182389773</v>
      </c>
      <c r="S38" s="29">
        <v>0.99793429838299996</v>
      </c>
      <c r="T38" s="29">
        <v>0.99951576289199995</v>
      </c>
      <c r="U38" s="29">
        <v>0.99927484076399997</v>
      </c>
      <c r="V38" s="29">
        <v>0.99867111460000002</v>
      </c>
      <c r="W38" s="29">
        <v>0.99761144702799998</v>
      </c>
      <c r="X38" s="29">
        <v>0.99499472361800001</v>
      </c>
      <c r="Y38" s="29">
        <v>0.99496081081099996</v>
      </c>
      <c r="Z38" s="29">
        <v>0.99493589290200002</v>
      </c>
      <c r="AA38" s="29">
        <v>0.99535756578900003</v>
      </c>
      <c r="AB38" s="29">
        <v>0.99493720050400003</v>
      </c>
      <c r="AC38" s="29">
        <v>0.99927376224499997</v>
      </c>
      <c r="AD38" s="29">
        <v>0.99894220004900003</v>
      </c>
      <c r="AE38" s="29">
        <v>0.99905582358699996</v>
      </c>
      <c r="AF38" s="29">
        <v>0.99914030724199998</v>
      </c>
      <c r="AG38" s="29">
        <v>0.99999742857100005</v>
      </c>
      <c r="AH38" s="29">
        <v>0.99764491546199996</v>
      </c>
      <c r="AI38" s="29">
        <v>0.99508827238300002</v>
      </c>
      <c r="AJ38" s="28">
        <v>1</v>
      </c>
      <c r="AK38" s="29">
        <v>0.99928008288600001</v>
      </c>
      <c r="AL38" s="29">
        <v>0.99487151148099995</v>
      </c>
      <c r="AM38" s="29">
        <v>0.99477481668800005</v>
      </c>
      <c r="AN38" s="29">
        <v>0.99534741498500001</v>
      </c>
      <c r="AO38" s="29">
        <v>0.99485537065100005</v>
      </c>
      <c r="AP38" s="29">
        <v>0.99492706199500003</v>
      </c>
      <c r="AQ38" s="29">
        <v>0.997272764561</v>
      </c>
      <c r="AR38" s="29">
        <v>0.99914690784600002</v>
      </c>
      <c r="AS38" s="29">
        <v>0.999098496241</v>
      </c>
      <c r="AT38" s="29">
        <v>0.99857401219800002</v>
      </c>
      <c r="AU38" s="29">
        <v>0.999434284959</v>
      </c>
      <c r="AV38" s="29">
        <v>0.99914786407800005</v>
      </c>
      <c r="AW38" s="29">
        <v>0.99740400544999996</v>
      </c>
      <c r="AX38" s="29">
        <v>0.99799015872999997</v>
      </c>
      <c r="AY38" s="29">
        <v>0.99907615535899996</v>
      </c>
      <c r="AZ38" s="29">
        <v>0.99929034516100002</v>
      </c>
      <c r="BA38" s="29">
        <v>0.99774142822199996</v>
      </c>
      <c r="BB38" s="29">
        <v>0.998196993024</v>
      </c>
      <c r="BC38" s="29">
        <v>0.99490085967099995</v>
      </c>
      <c r="BD38" s="29">
        <v>0.99496433057</v>
      </c>
      <c r="BE38" s="29">
        <v>0.99492817150099999</v>
      </c>
      <c r="BF38" s="29">
        <v>0.99789356653600003</v>
      </c>
      <c r="BG38" s="30">
        <v>0.99916183633699995</v>
      </c>
    </row>
    <row r="39" spans="1:59" ht="39.950000000000003" customHeight="1" x14ac:dyDescent="0.25">
      <c r="A39" s="38" t="s">
        <v>12</v>
      </c>
      <c r="B39" s="27">
        <v>0.99953673274400001</v>
      </c>
      <c r="C39" s="29">
        <v>0.99929398696000005</v>
      </c>
      <c r="D39" s="29">
        <v>0.99722388138700002</v>
      </c>
      <c r="E39" s="29">
        <v>0.99497519131099998</v>
      </c>
      <c r="F39" s="29">
        <v>0.99495892724099999</v>
      </c>
      <c r="G39" s="29">
        <v>0.99931048406699996</v>
      </c>
      <c r="H39" s="29">
        <v>0.99914769752800003</v>
      </c>
      <c r="I39" s="29">
        <v>0.99501500624200001</v>
      </c>
      <c r="J39" s="29">
        <v>0.99868705664400004</v>
      </c>
      <c r="K39" s="29">
        <v>0.99930250182199998</v>
      </c>
      <c r="L39" s="29">
        <v>0.99935654690099995</v>
      </c>
      <c r="M39" s="29">
        <v>0.99910759524399995</v>
      </c>
      <c r="N39" s="29">
        <v>0.99745815445300001</v>
      </c>
      <c r="O39" s="29">
        <v>0.99495508921800002</v>
      </c>
      <c r="P39" s="29">
        <v>0.9949318398</v>
      </c>
      <c r="Q39" s="29">
        <v>0.99502312095599998</v>
      </c>
      <c r="R39" s="29">
        <v>0.99897708278599995</v>
      </c>
      <c r="S39" s="29">
        <v>0.99850226196699998</v>
      </c>
      <c r="T39" s="29">
        <v>0.99856974656800002</v>
      </c>
      <c r="U39" s="29">
        <v>0.99878701642800005</v>
      </c>
      <c r="V39" s="29">
        <v>0.99834529937000005</v>
      </c>
      <c r="W39" s="29">
        <v>0.99845812859399996</v>
      </c>
      <c r="X39" s="29">
        <v>0.99487968047899999</v>
      </c>
      <c r="Y39" s="29">
        <v>0.995059885601</v>
      </c>
      <c r="Z39" s="29">
        <v>0.99494272453599997</v>
      </c>
      <c r="AA39" s="29">
        <v>0.99491080788999997</v>
      </c>
      <c r="AB39" s="29">
        <v>0.99490871961899996</v>
      </c>
      <c r="AC39" s="29">
        <v>0.99903945902900004</v>
      </c>
      <c r="AD39" s="29">
        <v>0.99914409410600002</v>
      </c>
      <c r="AE39" s="29">
        <v>0.99906969328100004</v>
      </c>
      <c r="AF39" s="29">
        <v>0.99926668283200004</v>
      </c>
      <c r="AG39" s="29">
        <v>0.99953157391900005</v>
      </c>
      <c r="AH39" s="29">
        <v>0.99776427346200003</v>
      </c>
      <c r="AI39" s="29">
        <v>0.99502936765799999</v>
      </c>
      <c r="AJ39" s="29">
        <v>0.99953128731800001</v>
      </c>
      <c r="AK39" s="28">
        <v>1</v>
      </c>
      <c r="AL39" s="29">
        <v>0.99498274391800001</v>
      </c>
      <c r="AM39" s="29">
        <v>0.99488324541600004</v>
      </c>
      <c r="AN39" s="29">
        <v>0.99432860648999999</v>
      </c>
      <c r="AO39" s="29">
        <v>0.99501530177800002</v>
      </c>
      <c r="AP39" s="29">
        <v>0.995021018767</v>
      </c>
      <c r="AQ39" s="29">
        <v>0.99703766756000001</v>
      </c>
      <c r="AR39" s="29">
        <v>0.99906903021399995</v>
      </c>
      <c r="AS39" s="29">
        <v>0.99927023177200003</v>
      </c>
      <c r="AT39" s="29">
        <v>0.99883929330499999</v>
      </c>
      <c r="AU39" s="29">
        <v>0.99939841813899999</v>
      </c>
      <c r="AV39" s="29">
        <v>0.99915817167800003</v>
      </c>
      <c r="AW39" s="29">
        <v>0.99686789459500003</v>
      </c>
      <c r="AX39" s="29">
        <v>0.99734184940600001</v>
      </c>
      <c r="AY39" s="29">
        <v>0.99917776699000005</v>
      </c>
      <c r="AZ39" s="29">
        <v>0.999323453237</v>
      </c>
      <c r="BA39" s="29">
        <v>0.99785053737200002</v>
      </c>
      <c r="BB39" s="29">
        <v>0.99803566078799999</v>
      </c>
      <c r="BC39" s="29">
        <v>0.99496143250699998</v>
      </c>
      <c r="BD39" s="29">
        <v>0.995035912154</v>
      </c>
      <c r="BE39" s="29">
        <v>0.99493774485200004</v>
      </c>
      <c r="BF39" s="29">
        <v>0.99811322192200003</v>
      </c>
      <c r="BG39" s="30">
        <v>0.999267716917</v>
      </c>
    </row>
    <row r="40" spans="1:59" ht="39.950000000000003" customHeight="1" x14ac:dyDescent="0.25">
      <c r="A40" s="38" t="s">
        <v>160</v>
      </c>
      <c r="B40" s="27">
        <v>0.99581083768300005</v>
      </c>
      <c r="C40" s="29">
        <v>0.99570931692599995</v>
      </c>
      <c r="D40" s="29">
        <v>0.99557162306500002</v>
      </c>
      <c r="E40" s="29">
        <v>0.99967331897599998</v>
      </c>
      <c r="F40" s="29">
        <v>0.99945488595400001</v>
      </c>
      <c r="G40" s="29">
        <v>0.99569566094899997</v>
      </c>
      <c r="H40" s="29">
        <v>0.99571587581999998</v>
      </c>
      <c r="I40" s="29">
        <v>0.99941199519199997</v>
      </c>
      <c r="J40" s="29">
        <v>0.99556668462200004</v>
      </c>
      <c r="K40" s="29">
        <v>0.99586401209700004</v>
      </c>
      <c r="L40" s="29">
        <v>0.99578102281299996</v>
      </c>
      <c r="M40" s="29">
        <v>0.99571451207200001</v>
      </c>
      <c r="N40" s="29">
        <v>0.99588846733699998</v>
      </c>
      <c r="O40" s="29">
        <v>0.99927561743299997</v>
      </c>
      <c r="P40" s="29">
        <v>0.99933951065899995</v>
      </c>
      <c r="Q40" s="29">
        <v>0.99949197694000003</v>
      </c>
      <c r="R40" s="29">
        <v>0.99592258842400005</v>
      </c>
      <c r="S40" s="29">
        <v>0.995961169496</v>
      </c>
      <c r="T40" s="29">
        <v>0.99564391562999999</v>
      </c>
      <c r="U40" s="29">
        <v>0.99551209176800004</v>
      </c>
      <c r="V40" s="29">
        <v>0.99559591397799996</v>
      </c>
      <c r="W40" s="29">
        <v>0.995782637774</v>
      </c>
      <c r="X40" s="29">
        <v>0.999432965186</v>
      </c>
      <c r="Y40" s="29">
        <v>0.99942808745800005</v>
      </c>
      <c r="Z40" s="29">
        <v>0.99940263986400002</v>
      </c>
      <c r="AA40" s="29">
        <v>0.99857270320400005</v>
      </c>
      <c r="AB40" s="29">
        <v>0.99941809592999997</v>
      </c>
      <c r="AC40" s="29">
        <v>0.99573458626300004</v>
      </c>
      <c r="AD40" s="29">
        <v>0.99579982358899999</v>
      </c>
      <c r="AE40" s="29">
        <v>0.99580788214600002</v>
      </c>
      <c r="AF40" s="29">
        <v>0.99570027541299999</v>
      </c>
      <c r="AG40" s="29">
        <v>0.99580691026599999</v>
      </c>
      <c r="AH40" s="29">
        <v>0.99562639340199999</v>
      </c>
      <c r="AI40" s="29">
        <v>0.99950719788200004</v>
      </c>
      <c r="AJ40" s="29">
        <v>0.99580768083500004</v>
      </c>
      <c r="AK40" s="29">
        <v>0.99577314142700002</v>
      </c>
      <c r="AL40" s="28">
        <v>1</v>
      </c>
      <c r="AM40" s="29">
        <v>0.99944356796099998</v>
      </c>
      <c r="AN40" s="29">
        <v>0.998673713676</v>
      </c>
      <c r="AO40" s="29">
        <v>0.99941007507900004</v>
      </c>
      <c r="AP40" s="29">
        <v>0.99887319695800003</v>
      </c>
      <c r="AQ40" s="29">
        <v>0.99553399945999999</v>
      </c>
      <c r="AR40" s="29">
        <v>0.99572302465999996</v>
      </c>
      <c r="AS40" s="29">
        <v>0.99575400050200003</v>
      </c>
      <c r="AT40" s="29">
        <v>0.99549497282599997</v>
      </c>
      <c r="AU40" s="29">
        <v>0.99589753218900001</v>
      </c>
      <c r="AV40" s="29">
        <v>0.99573737093900005</v>
      </c>
      <c r="AW40" s="29">
        <v>0.99548780885099997</v>
      </c>
      <c r="AX40" s="29">
        <v>0.99522255499599999</v>
      </c>
      <c r="AY40" s="29">
        <v>0.99577959646900005</v>
      </c>
      <c r="AZ40" s="29">
        <v>0.99575285892599996</v>
      </c>
      <c r="BA40" s="29">
        <v>0.99552423412199997</v>
      </c>
      <c r="BB40" s="29">
        <v>0.99558812638899996</v>
      </c>
      <c r="BC40" s="29">
        <v>0.99934661818199999</v>
      </c>
      <c r="BD40" s="29">
        <v>0.99944799327099998</v>
      </c>
      <c r="BE40" s="29">
        <v>0.99946428571400003</v>
      </c>
      <c r="BF40" s="29">
        <v>0.99522685584000004</v>
      </c>
      <c r="BG40" s="30">
        <v>0.99574571861600003</v>
      </c>
    </row>
    <row r="41" spans="1:59" ht="39.950000000000003" customHeight="1" x14ac:dyDescent="0.25">
      <c r="A41" s="38" t="s">
        <v>21</v>
      </c>
      <c r="B41" s="27">
        <v>0.99545473709700005</v>
      </c>
      <c r="C41" s="29">
        <v>0.99542074273100001</v>
      </c>
      <c r="D41" s="29">
        <v>0.99564461218099998</v>
      </c>
      <c r="E41" s="29">
        <v>0.99940460818700005</v>
      </c>
      <c r="F41" s="29">
        <v>0.99930206718299996</v>
      </c>
      <c r="G41" s="29">
        <v>0.99554900368999999</v>
      </c>
      <c r="H41" s="29">
        <v>0.99544046157599997</v>
      </c>
      <c r="I41" s="29">
        <v>0.99915191900199996</v>
      </c>
      <c r="J41" s="29">
        <v>0.99535723649700003</v>
      </c>
      <c r="K41" s="29">
        <v>0.99549259077499996</v>
      </c>
      <c r="L41" s="29">
        <v>0.99550366389800005</v>
      </c>
      <c r="M41" s="29">
        <v>0.99543003671999997</v>
      </c>
      <c r="N41" s="29">
        <v>0.99565117474300002</v>
      </c>
      <c r="O41" s="29">
        <v>0.99926327737099996</v>
      </c>
      <c r="P41" s="29">
        <v>0.99898184185600003</v>
      </c>
      <c r="Q41" s="29">
        <v>0.99936305268100001</v>
      </c>
      <c r="R41" s="29">
        <v>0.99583410690999996</v>
      </c>
      <c r="S41" s="29">
        <v>0.99560322073800001</v>
      </c>
      <c r="T41" s="29">
        <v>0.99531513797600002</v>
      </c>
      <c r="U41" s="29">
        <v>0.99533292971800003</v>
      </c>
      <c r="V41" s="29">
        <v>0.99553335074399996</v>
      </c>
      <c r="W41" s="29">
        <v>0.99551346354199999</v>
      </c>
      <c r="X41" s="29">
        <v>0.99930775193800003</v>
      </c>
      <c r="Y41" s="29">
        <v>0.99927217779900002</v>
      </c>
      <c r="Z41" s="29">
        <v>0.99916906508900005</v>
      </c>
      <c r="AA41" s="29">
        <v>0.99863403046699994</v>
      </c>
      <c r="AB41" s="29">
        <v>0.99922627599199998</v>
      </c>
      <c r="AC41" s="29">
        <v>0.99583326304700004</v>
      </c>
      <c r="AD41" s="29">
        <v>0.99555823717199998</v>
      </c>
      <c r="AE41" s="29">
        <v>0.99546526960799997</v>
      </c>
      <c r="AF41" s="29">
        <v>0.99535094385900003</v>
      </c>
      <c r="AG41" s="29">
        <v>0.99545158710899995</v>
      </c>
      <c r="AH41" s="29">
        <v>0.99530143902400003</v>
      </c>
      <c r="AI41" s="29">
        <v>0.99935572572999998</v>
      </c>
      <c r="AJ41" s="29">
        <v>0.99545115095699999</v>
      </c>
      <c r="AK41" s="29">
        <v>0.99546940717200005</v>
      </c>
      <c r="AL41" s="29">
        <v>0.99926475448499996</v>
      </c>
      <c r="AM41" s="28">
        <v>1</v>
      </c>
      <c r="AN41" s="29">
        <v>0.99840484248899997</v>
      </c>
      <c r="AO41" s="29">
        <v>0.99922662567999998</v>
      </c>
      <c r="AP41" s="29">
        <v>0.998751391371</v>
      </c>
      <c r="AQ41" s="29">
        <v>0.99569894347599996</v>
      </c>
      <c r="AR41" s="29">
        <v>0.99539982771400004</v>
      </c>
      <c r="AS41" s="29">
        <v>0.99545323565300003</v>
      </c>
      <c r="AT41" s="29">
        <v>0.99534865293200003</v>
      </c>
      <c r="AU41" s="29">
        <v>0.99591698952899999</v>
      </c>
      <c r="AV41" s="29">
        <v>0.99542235006099999</v>
      </c>
      <c r="AW41" s="29">
        <v>0.99561995243099999</v>
      </c>
      <c r="AX41" s="29">
        <v>0.99527928162400003</v>
      </c>
      <c r="AY41" s="29">
        <v>0.995469972993</v>
      </c>
      <c r="AZ41" s="29">
        <v>0.99553181263699997</v>
      </c>
      <c r="BA41" s="29">
        <v>0.99532948187799997</v>
      </c>
      <c r="BB41" s="29">
        <v>0.99540823501099995</v>
      </c>
      <c r="BC41" s="29">
        <v>0.99920738904600004</v>
      </c>
      <c r="BD41" s="29">
        <v>0.999310713445</v>
      </c>
      <c r="BE41" s="29">
        <v>0.99918727272700003</v>
      </c>
      <c r="BF41" s="29">
        <v>0.99489314356400005</v>
      </c>
      <c r="BG41" s="30">
        <v>0.99536672380000002</v>
      </c>
    </row>
    <row r="42" spans="1:59" ht="39.950000000000003" customHeight="1" x14ac:dyDescent="0.25">
      <c r="A42" s="38" t="s">
        <v>33</v>
      </c>
      <c r="B42" s="27">
        <v>0.99578374345499998</v>
      </c>
      <c r="C42" s="29">
        <v>0.99580050291199995</v>
      </c>
      <c r="D42" s="29">
        <v>0.99532864707400004</v>
      </c>
      <c r="E42" s="29">
        <v>0.99949767441899995</v>
      </c>
      <c r="F42" s="29">
        <v>0.99938664955099998</v>
      </c>
      <c r="G42" s="29">
        <v>0.99592718808199998</v>
      </c>
      <c r="H42" s="29">
        <v>0.99573618820999998</v>
      </c>
      <c r="I42" s="29">
        <v>0.99942970118499996</v>
      </c>
      <c r="J42" s="29">
        <v>0.99576589518500003</v>
      </c>
      <c r="K42" s="29">
        <v>0.99583919491499995</v>
      </c>
      <c r="L42" s="29">
        <v>0.99586378763899996</v>
      </c>
      <c r="M42" s="29">
        <v>0.99580166402500003</v>
      </c>
      <c r="N42" s="29">
        <v>0.99588798511400001</v>
      </c>
      <c r="O42" s="29">
        <v>0.99930786893699997</v>
      </c>
      <c r="P42" s="29">
        <v>0.99924062983999995</v>
      </c>
      <c r="Q42" s="29">
        <v>0.99940471915899998</v>
      </c>
      <c r="R42" s="29">
        <v>0.995844868735</v>
      </c>
      <c r="S42" s="29">
        <v>0.99597620192299996</v>
      </c>
      <c r="T42" s="29">
        <v>0.99573712000000003</v>
      </c>
      <c r="U42" s="29">
        <v>0.995656556503</v>
      </c>
      <c r="V42" s="29">
        <v>0.99599800638000002</v>
      </c>
      <c r="W42" s="29">
        <v>0.99603758638999995</v>
      </c>
      <c r="X42" s="29">
        <v>0.99944652599100003</v>
      </c>
      <c r="Y42" s="29">
        <v>0.99952043701799997</v>
      </c>
      <c r="Z42" s="29">
        <v>0.999369736161</v>
      </c>
      <c r="AA42" s="29">
        <v>0.99912139121300003</v>
      </c>
      <c r="AB42" s="29">
        <v>0.99944019126399997</v>
      </c>
      <c r="AC42" s="29">
        <v>0.99553678742700003</v>
      </c>
      <c r="AD42" s="29">
        <v>0.99585376486099997</v>
      </c>
      <c r="AE42" s="29">
        <v>0.99584489957699995</v>
      </c>
      <c r="AF42" s="29">
        <v>0.99583963964</v>
      </c>
      <c r="AG42" s="29">
        <v>0.99577989528800004</v>
      </c>
      <c r="AH42" s="29">
        <v>0.99546483285099996</v>
      </c>
      <c r="AI42" s="29">
        <v>0.99944701030899996</v>
      </c>
      <c r="AJ42" s="29">
        <v>0.99578120418799998</v>
      </c>
      <c r="AK42" s="29">
        <v>0.99587626448900002</v>
      </c>
      <c r="AL42" s="29">
        <v>0.99944792365199997</v>
      </c>
      <c r="AM42" s="29">
        <v>0.99941513583399999</v>
      </c>
      <c r="AN42" s="28">
        <v>1</v>
      </c>
      <c r="AO42" s="29">
        <v>0.99945729729699995</v>
      </c>
      <c r="AP42" s="29">
        <v>0.99911216671000003</v>
      </c>
      <c r="AQ42" s="29">
        <v>0.99570881410300005</v>
      </c>
      <c r="AR42" s="29">
        <v>0.99579082714699996</v>
      </c>
      <c r="AS42" s="29">
        <v>0.99580506462700003</v>
      </c>
      <c r="AT42" s="29">
        <v>0.995604887218</v>
      </c>
      <c r="AU42" s="29">
        <v>0.99561161495600004</v>
      </c>
      <c r="AV42" s="29">
        <v>0.99581675032999994</v>
      </c>
      <c r="AW42" s="29">
        <v>0.99574530165499997</v>
      </c>
      <c r="AX42" s="29">
        <v>0.99528486929000004</v>
      </c>
      <c r="AY42" s="29">
        <v>0.99586731023499997</v>
      </c>
      <c r="AZ42" s="29">
        <v>0.99586479095500002</v>
      </c>
      <c r="BA42" s="29">
        <v>0.99552675242800004</v>
      </c>
      <c r="BB42" s="29">
        <v>0.99555228042699995</v>
      </c>
      <c r="BC42" s="29">
        <v>0.999381712664</v>
      </c>
      <c r="BD42" s="29">
        <v>0.99945829469299996</v>
      </c>
      <c r="BE42" s="29">
        <v>0.99939958688399999</v>
      </c>
      <c r="BF42" s="29">
        <v>0.99513646873399997</v>
      </c>
      <c r="BG42" s="30">
        <v>0.99581092303600005</v>
      </c>
    </row>
    <row r="43" spans="1:59" ht="39.950000000000003" customHeight="1" x14ac:dyDescent="0.25">
      <c r="A43" s="38" t="s">
        <v>25</v>
      </c>
      <c r="B43" s="27">
        <v>0.99531737967900002</v>
      </c>
      <c r="C43" s="29">
        <v>0.99535477535000005</v>
      </c>
      <c r="D43" s="29">
        <v>0.99508242157100002</v>
      </c>
      <c r="E43" s="29">
        <v>0.99944572899600004</v>
      </c>
      <c r="F43" s="29">
        <v>0.99931012241100003</v>
      </c>
      <c r="G43" s="29">
        <v>0.99534556242299999</v>
      </c>
      <c r="H43" s="29">
        <v>0.99526516383300001</v>
      </c>
      <c r="I43" s="29">
        <v>0.99929284533600005</v>
      </c>
      <c r="J43" s="29">
        <v>0.99525676100600002</v>
      </c>
      <c r="K43" s="29">
        <v>0.99535304112300005</v>
      </c>
      <c r="L43" s="29">
        <v>0.99540690248100006</v>
      </c>
      <c r="M43" s="29">
        <v>0.99527289673800001</v>
      </c>
      <c r="N43" s="29">
        <v>0.995402727943</v>
      </c>
      <c r="O43" s="29">
        <v>0.99914558788700003</v>
      </c>
      <c r="P43" s="29">
        <v>0.99919401183400003</v>
      </c>
      <c r="Q43" s="29">
        <v>0.99932715294100005</v>
      </c>
      <c r="R43" s="29">
        <v>0.99568350247199999</v>
      </c>
      <c r="S43" s="29">
        <v>0.99544159061299997</v>
      </c>
      <c r="T43" s="29">
        <v>0.99556480314999996</v>
      </c>
      <c r="U43" s="29">
        <v>0.99523647058800002</v>
      </c>
      <c r="V43" s="29">
        <v>0.99512124285000003</v>
      </c>
      <c r="W43" s="29">
        <v>0.99539413291800005</v>
      </c>
      <c r="X43" s="29">
        <v>0.99930972156700004</v>
      </c>
      <c r="Y43" s="29">
        <v>0.99930695815699999</v>
      </c>
      <c r="Z43" s="29">
        <v>0.999306304812</v>
      </c>
      <c r="AA43" s="29">
        <v>0.99857863952600001</v>
      </c>
      <c r="AB43" s="29">
        <v>0.99926016068099999</v>
      </c>
      <c r="AC43" s="29">
        <v>0.99549894764500002</v>
      </c>
      <c r="AD43" s="29">
        <v>0.99531021611000003</v>
      </c>
      <c r="AE43" s="29">
        <v>0.99532156911000003</v>
      </c>
      <c r="AF43" s="29">
        <v>0.99526465793999996</v>
      </c>
      <c r="AG43" s="29">
        <v>0.99531509479799996</v>
      </c>
      <c r="AH43" s="29">
        <v>0.99504292694800001</v>
      </c>
      <c r="AI43" s="29">
        <v>0.99932948687599998</v>
      </c>
      <c r="AJ43" s="29">
        <v>0.99531575109399995</v>
      </c>
      <c r="AK43" s="29">
        <v>0.99535143136799997</v>
      </c>
      <c r="AL43" s="29">
        <v>0.99926478806499996</v>
      </c>
      <c r="AM43" s="29">
        <v>0.99924342667300003</v>
      </c>
      <c r="AN43" s="29">
        <v>0.99816941998999997</v>
      </c>
      <c r="AO43" s="28">
        <v>1</v>
      </c>
      <c r="AP43" s="29">
        <v>0.99851291804999998</v>
      </c>
      <c r="AQ43" s="29">
        <v>0.99528040611799995</v>
      </c>
      <c r="AR43" s="29">
        <v>0.99521242588900005</v>
      </c>
      <c r="AS43" s="29">
        <v>0.99526027397299999</v>
      </c>
      <c r="AT43" s="29">
        <v>0.99524456435899999</v>
      </c>
      <c r="AU43" s="29">
        <v>0.99571904016699997</v>
      </c>
      <c r="AV43" s="29">
        <v>0.99528505521499999</v>
      </c>
      <c r="AW43" s="29">
        <v>0.99531556256599996</v>
      </c>
      <c r="AX43" s="29">
        <v>0.99495202492199997</v>
      </c>
      <c r="AY43" s="29">
        <v>0.99530739280400005</v>
      </c>
      <c r="AZ43" s="29">
        <v>0.99541900342</v>
      </c>
      <c r="BA43" s="29">
        <v>0.99506351910400004</v>
      </c>
      <c r="BB43" s="29">
        <v>0.99508809178699997</v>
      </c>
      <c r="BC43" s="29">
        <v>0.99920369668200004</v>
      </c>
      <c r="BD43" s="29">
        <v>0.99933433223199997</v>
      </c>
      <c r="BE43" s="29">
        <v>0.99920883742900002</v>
      </c>
      <c r="BF43" s="29">
        <v>0.99475812453500001</v>
      </c>
      <c r="BG43" s="30">
        <v>0.99525084621000004</v>
      </c>
    </row>
    <row r="44" spans="1:59" ht="39.950000000000003" customHeight="1" x14ac:dyDescent="0.25">
      <c r="A44" s="38" t="s">
        <v>23</v>
      </c>
      <c r="B44" s="27">
        <v>0.996132205612</v>
      </c>
      <c r="C44" s="29">
        <v>0.99611034482799998</v>
      </c>
      <c r="D44" s="29">
        <v>0.995817872228</v>
      </c>
      <c r="E44" s="29">
        <v>0.99968385363400003</v>
      </c>
      <c r="F44" s="29">
        <v>0.99960249229200004</v>
      </c>
      <c r="G44" s="29">
        <v>0.996125692226</v>
      </c>
      <c r="H44" s="29">
        <v>0.99615386652500004</v>
      </c>
      <c r="I44" s="29">
        <v>0.999607644628</v>
      </c>
      <c r="J44" s="29">
        <v>0.996341573333</v>
      </c>
      <c r="K44" s="29">
        <v>0.99610175112800003</v>
      </c>
      <c r="L44" s="29">
        <v>0.99621662695299995</v>
      </c>
      <c r="M44" s="29">
        <v>0.99616546610199996</v>
      </c>
      <c r="N44" s="29">
        <v>0.99625054420000003</v>
      </c>
      <c r="O44" s="29">
        <v>0.99963941587000005</v>
      </c>
      <c r="P44" s="29">
        <v>0.99947201444400002</v>
      </c>
      <c r="Q44" s="29">
        <v>0.99966177754899999</v>
      </c>
      <c r="R44" s="29">
        <v>0.99623622881399998</v>
      </c>
      <c r="S44" s="29">
        <v>0.99615082622600004</v>
      </c>
      <c r="T44" s="29">
        <v>0.99611553010099996</v>
      </c>
      <c r="U44" s="29">
        <v>0.99610586353899999</v>
      </c>
      <c r="V44" s="29">
        <v>0.99617669851400004</v>
      </c>
      <c r="W44" s="29">
        <v>0.99628181336199995</v>
      </c>
      <c r="X44" s="29">
        <v>0.99967575444900003</v>
      </c>
      <c r="Y44" s="29">
        <v>0.99964664438200002</v>
      </c>
      <c r="Z44" s="29">
        <v>0.99958892912599995</v>
      </c>
      <c r="AA44" s="29">
        <v>0.99957269642400004</v>
      </c>
      <c r="AB44" s="29">
        <v>0.99966700258399999</v>
      </c>
      <c r="AC44" s="29">
        <v>0.99612041412300001</v>
      </c>
      <c r="AD44" s="29">
        <v>0.99609090909099995</v>
      </c>
      <c r="AE44" s="29">
        <v>0.99615984627599996</v>
      </c>
      <c r="AF44" s="29">
        <v>0.99612890188799996</v>
      </c>
      <c r="AG44" s="29">
        <v>0.99613152373500002</v>
      </c>
      <c r="AH44" s="29">
        <v>0.99581274973699996</v>
      </c>
      <c r="AI44" s="29">
        <v>0.99966116279100004</v>
      </c>
      <c r="AJ44" s="29">
        <v>0.99613178599499996</v>
      </c>
      <c r="AK44" s="29">
        <v>0.99621824431499995</v>
      </c>
      <c r="AL44" s="29">
        <v>0.99971633497000001</v>
      </c>
      <c r="AM44" s="29">
        <v>0.99963769091400001</v>
      </c>
      <c r="AN44" s="29">
        <v>0.99961215614400001</v>
      </c>
      <c r="AO44" s="29">
        <v>0.99966169500299995</v>
      </c>
      <c r="AP44" s="28">
        <v>1</v>
      </c>
      <c r="AQ44" s="29">
        <v>0.99610322322900002</v>
      </c>
      <c r="AR44" s="29">
        <v>0.99609960116999996</v>
      </c>
      <c r="AS44" s="29">
        <v>0.99614107850900002</v>
      </c>
      <c r="AT44" s="29">
        <v>0.99604265377400003</v>
      </c>
      <c r="AU44" s="29">
        <v>0.99618072129400004</v>
      </c>
      <c r="AV44" s="29">
        <v>0.99618030663500001</v>
      </c>
      <c r="AW44" s="29">
        <v>0.996150239617</v>
      </c>
      <c r="AX44" s="29">
        <v>0.99584992067699996</v>
      </c>
      <c r="AY44" s="29">
        <v>0.99612863213799996</v>
      </c>
      <c r="AZ44" s="29">
        <v>0.99616603425600003</v>
      </c>
      <c r="BA44" s="29">
        <v>0.995931573417</v>
      </c>
      <c r="BB44" s="29">
        <v>0.99584762526100001</v>
      </c>
      <c r="BC44" s="29">
        <v>0.99968462728899998</v>
      </c>
      <c r="BD44" s="29">
        <v>0.99965312177499999</v>
      </c>
      <c r="BE44" s="29">
        <v>0.99959569365699996</v>
      </c>
      <c r="BF44" s="29">
        <v>0.99549709992099999</v>
      </c>
      <c r="BG44" s="30">
        <v>0.99613495633799998</v>
      </c>
    </row>
    <row r="45" spans="1:59" ht="39.950000000000003" customHeight="1" x14ac:dyDescent="0.25">
      <c r="A45" s="38" t="s">
        <v>50</v>
      </c>
      <c r="B45" s="27">
        <v>0.99764563461</v>
      </c>
      <c r="C45" s="29">
        <v>0.99758899710500004</v>
      </c>
      <c r="D45" s="29">
        <v>0.99700673356199998</v>
      </c>
      <c r="E45" s="29">
        <v>0.99550268209299997</v>
      </c>
      <c r="F45" s="29">
        <v>0.99545818373799999</v>
      </c>
      <c r="G45" s="29">
        <v>0.99758905590699998</v>
      </c>
      <c r="H45" s="29">
        <v>0.99748983184399997</v>
      </c>
      <c r="I45" s="29">
        <v>0.99553558558599997</v>
      </c>
      <c r="J45" s="29">
        <v>0.99764401150600002</v>
      </c>
      <c r="K45" s="29">
        <v>0.99758574434500003</v>
      </c>
      <c r="L45" s="29">
        <v>0.99763190763599996</v>
      </c>
      <c r="M45" s="29">
        <v>0.99758496063000002</v>
      </c>
      <c r="N45" s="29">
        <v>0.99940733160600004</v>
      </c>
      <c r="O45" s="29">
        <v>0.995494034995</v>
      </c>
      <c r="P45" s="29">
        <v>0.99546715231799998</v>
      </c>
      <c r="Q45" s="29">
        <v>0.99552722236900004</v>
      </c>
      <c r="R45" s="29">
        <v>0.99750631412799995</v>
      </c>
      <c r="S45" s="29">
        <v>0.99755069976199995</v>
      </c>
      <c r="T45" s="29">
        <v>0.99748789000500004</v>
      </c>
      <c r="U45" s="29">
        <v>0.99745418316199996</v>
      </c>
      <c r="V45" s="29">
        <v>0.99740494736800001</v>
      </c>
      <c r="W45" s="29">
        <v>0.99758447368400005</v>
      </c>
      <c r="X45" s="29">
        <v>0.99547036252999999</v>
      </c>
      <c r="Y45" s="29">
        <v>0.99551070957499999</v>
      </c>
      <c r="Z45" s="29">
        <v>0.99548575218900004</v>
      </c>
      <c r="AA45" s="29">
        <v>0.99539194847000001</v>
      </c>
      <c r="AB45" s="29">
        <v>0.995522186837</v>
      </c>
      <c r="AC45" s="29">
        <v>0.99746274457999995</v>
      </c>
      <c r="AD45" s="29">
        <v>0.99759210110600005</v>
      </c>
      <c r="AE45" s="29">
        <v>0.99754826589599999</v>
      </c>
      <c r="AF45" s="29">
        <v>0.99758066385699995</v>
      </c>
      <c r="AG45" s="29">
        <v>0.99764602554100001</v>
      </c>
      <c r="AH45" s="29">
        <v>0.99720982354499998</v>
      </c>
      <c r="AI45" s="29">
        <v>0.99549042947999999</v>
      </c>
      <c r="AJ45" s="29">
        <v>0.99764628616100004</v>
      </c>
      <c r="AK45" s="29">
        <v>0.99760830060200001</v>
      </c>
      <c r="AL45" s="29">
        <v>0.99548264331199998</v>
      </c>
      <c r="AM45" s="29">
        <v>0.99543322692199998</v>
      </c>
      <c r="AN45" s="29">
        <v>0.99559852110799996</v>
      </c>
      <c r="AO45" s="29">
        <v>0.99546604872900002</v>
      </c>
      <c r="AP45" s="29">
        <v>0.99567354821499998</v>
      </c>
      <c r="AQ45" s="28">
        <v>1</v>
      </c>
      <c r="AR45" s="29">
        <v>0.99751429324899998</v>
      </c>
      <c r="AS45" s="29">
        <v>0.99758002621200004</v>
      </c>
      <c r="AT45" s="29">
        <v>0.99747726545799997</v>
      </c>
      <c r="AU45" s="29">
        <v>0.99764703713500003</v>
      </c>
      <c r="AV45" s="29">
        <v>0.99761825584399999</v>
      </c>
      <c r="AW45" s="29">
        <v>0.99932862347100004</v>
      </c>
      <c r="AX45" s="29">
        <v>0.99716510952799997</v>
      </c>
      <c r="AY45" s="29">
        <v>0.99758714172999996</v>
      </c>
      <c r="AZ45" s="29">
        <v>0.99759479193900003</v>
      </c>
      <c r="BA45" s="29">
        <v>0.997274231678</v>
      </c>
      <c r="BB45" s="29">
        <v>0.99738590078300005</v>
      </c>
      <c r="BC45" s="29">
        <v>0.99546238410599996</v>
      </c>
      <c r="BD45" s="29">
        <v>0.99554600317599995</v>
      </c>
      <c r="BE45" s="29">
        <v>0.99546402648999999</v>
      </c>
      <c r="BF45" s="29">
        <v>0.99698401778699997</v>
      </c>
      <c r="BG45" s="30">
        <v>0.99759097605900005</v>
      </c>
    </row>
    <row r="46" spans="1:59" ht="39.950000000000003" customHeight="1" x14ac:dyDescent="0.25">
      <c r="A46" s="38" t="s">
        <v>13</v>
      </c>
      <c r="B46" s="27">
        <v>0.99948240093200003</v>
      </c>
      <c r="C46" s="29">
        <v>0.99927708480999999</v>
      </c>
      <c r="D46" s="29">
        <v>0.99749432660399995</v>
      </c>
      <c r="E46" s="29">
        <v>0.99517014527799996</v>
      </c>
      <c r="F46" s="29">
        <v>0.995162414966</v>
      </c>
      <c r="G46" s="29">
        <v>0.99934945342199999</v>
      </c>
      <c r="H46" s="29">
        <v>0.99922180663399995</v>
      </c>
      <c r="I46" s="29">
        <v>0.99512424684199996</v>
      </c>
      <c r="J46" s="29">
        <v>0.99816215940899999</v>
      </c>
      <c r="K46" s="29">
        <v>0.99932140825000004</v>
      </c>
      <c r="L46" s="29">
        <v>0.99936264204500003</v>
      </c>
      <c r="M46" s="29">
        <v>0.99928142050799995</v>
      </c>
      <c r="N46" s="29">
        <v>0.99737233068200004</v>
      </c>
      <c r="O46" s="29">
        <v>0.994988956905</v>
      </c>
      <c r="P46" s="29">
        <v>0.99515651537299998</v>
      </c>
      <c r="Q46" s="29">
        <v>0.99518572472599998</v>
      </c>
      <c r="R46" s="29">
        <v>0.998832632911</v>
      </c>
      <c r="S46" s="29">
        <v>0.99861160010200001</v>
      </c>
      <c r="T46" s="29">
        <v>0.99847699770200005</v>
      </c>
      <c r="U46" s="29">
        <v>0.99831182328900003</v>
      </c>
      <c r="V46" s="29">
        <v>0.99840426504199997</v>
      </c>
      <c r="W46" s="29">
        <v>0.99865276089199995</v>
      </c>
      <c r="X46" s="29">
        <v>0.99513761557199998</v>
      </c>
      <c r="Y46" s="29">
        <v>0.99518680437399998</v>
      </c>
      <c r="Z46" s="29">
        <v>0.995077679883</v>
      </c>
      <c r="AA46" s="29">
        <v>0.99439108547499999</v>
      </c>
      <c r="AB46" s="29">
        <v>0.99511059570299998</v>
      </c>
      <c r="AC46" s="29">
        <v>0.99841305015399995</v>
      </c>
      <c r="AD46" s="29">
        <v>0.99923898543900003</v>
      </c>
      <c r="AE46" s="29">
        <v>0.99924875352800002</v>
      </c>
      <c r="AF46" s="29">
        <v>0.99929438967100004</v>
      </c>
      <c r="AG46" s="29">
        <v>0.99947664335700004</v>
      </c>
      <c r="AH46" s="29">
        <v>0.99783617325100005</v>
      </c>
      <c r="AI46" s="29">
        <v>0.99520511945400003</v>
      </c>
      <c r="AJ46" s="29">
        <v>0.999476765323</v>
      </c>
      <c r="AK46" s="29">
        <v>0.99939919640700003</v>
      </c>
      <c r="AL46" s="29">
        <v>0.99515165450099996</v>
      </c>
      <c r="AM46" s="29">
        <v>0.99504730026900001</v>
      </c>
      <c r="AN46" s="29">
        <v>0.99431265489099996</v>
      </c>
      <c r="AO46" s="29">
        <v>0.99504561874499997</v>
      </c>
      <c r="AP46" s="29">
        <v>0.99458172350999996</v>
      </c>
      <c r="AQ46" s="29">
        <v>0.99682792698800005</v>
      </c>
      <c r="AR46" s="28">
        <v>1</v>
      </c>
      <c r="AS46" s="29">
        <v>0.999300023496</v>
      </c>
      <c r="AT46" s="29">
        <v>0.99862933916200003</v>
      </c>
      <c r="AU46" s="29">
        <v>0.99886829516499998</v>
      </c>
      <c r="AV46" s="29">
        <v>0.99925320949899998</v>
      </c>
      <c r="AW46" s="29">
        <v>0.996772422815</v>
      </c>
      <c r="AX46" s="29">
        <v>0.997335979644</v>
      </c>
      <c r="AY46" s="29">
        <v>0.99924570479399999</v>
      </c>
      <c r="AZ46" s="29">
        <v>0.99937515804300003</v>
      </c>
      <c r="BA46" s="29">
        <v>0.99795786729900005</v>
      </c>
      <c r="BB46" s="29">
        <v>0.99804774330000001</v>
      </c>
      <c r="BC46" s="29">
        <v>0.99500964826600002</v>
      </c>
      <c r="BD46" s="29">
        <v>0.99514783560300002</v>
      </c>
      <c r="BE46" s="29">
        <v>0.99511649987799999</v>
      </c>
      <c r="BF46" s="29">
        <v>0.99804087434300004</v>
      </c>
      <c r="BG46" s="30">
        <v>0.999242168391</v>
      </c>
    </row>
    <row r="47" spans="1:59" ht="39.950000000000003" customHeight="1" x14ac:dyDescent="0.25">
      <c r="A47" s="38" t="s">
        <v>19</v>
      </c>
      <c r="B47" s="27">
        <v>0.99949205205699998</v>
      </c>
      <c r="C47" s="29">
        <v>0.99927648174499994</v>
      </c>
      <c r="D47" s="29">
        <v>0.99740207958899996</v>
      </c>
      <c r="E47" s="29">
        <v>0.99525607634699997</v>
      </c>
      <c r="F47" s="29">
        <v>0.99526370046199997</v>
      </c>
      <c r="G47" s="29">
        <v>0.99935164207500005</v>
      </c>
      <c r="H47" s="29">
        <v>0.99920086956499998</v>
      </c>
      <c r="I47" s="29">
        <v>0.99529902557899996</v>
      </c>
      <c r="J47" s="29">
        <v>0.99841333845400004</v>
      </c>
      <c r="K47" s="29">
        <v>0.99930531057399996</v>
      </c>
      <c r="L47" s="29">
        <v>0.99934222853099997</v>
      </c>
      <c r="M47" s="29">
        <v>0.99920640753800005</v>
      </c>
      <c r="N47" s="29">
        <v>0.99750883349499997</v>
      </c>
      <c r="O47" s="29">
        <v>0.99523713936400005</v>
      </c>
      <c r="P47" s="29">
        <v>0.99529667156099999</v>
      </c>
      <c r="Q47" s="29">
        <v>0.99528931613500005</v>
      </c>
      <c r="R47" s="29">
        <v>0.99877437325899998</v>
      </c>
      <c r="S47" s="29">
        <v>0.99875239551499995</v>
      </c>
      <c r="T47" s="29">
        <v>0.99897731457799999</v>
      </c>
      <c r="U47" s="29">
        <v>0.998525480646</v>
      </c>
      <c r="V47" s="29">
        <v>0.99831878972800003</v>
      </c>
      <c r="W47" s="29">
        <v>0.99883672072999996</v>
      </c>
      <c r="X47" s="29">
        <v>0.99527058105499999</v>
      </c>
      <c r="Y47" s="29">
        <v>0.99527484796900001</v>
      </c>
      <c r="Z47" s="29">
        <v>0.99520053934800001</v>
      </c>
      <c r="AA47" s="29">
        <v>0.99510973428000005</v>
      </c>
      <c r="AB47" s="29">
        <v>0.99525888101600002</v>
      </c>
      <c r="AC47" s="29">
        <v>0.99901793687499996</v>
      </c>
      <c r="AD47" s="29">
        <v>0.999105705565</v>
      </c>
      <c r="AE47" s="29">
        <v>0.99926874852699998</v>
      </c>
      <c r="AF47" s="29">
        <v>0.99928378123499995</v>
      </c>
      <c r="AG47" s="29">
        <v>0.99948656751099996</v>
      </c>
      <c r="AH47" s="29">
        <v>0.99770099762499997</v>
      </c>
      <c r="AI47" s="29">
        <v>0.99535615835799995</v>
      </c>
      <c r="AJ47" s="29">
        <v>0.99948703230299996</v>
      </c>
      <c r="AK47" s="29">
        <v>0.99937584985799999</v>
      </c>
      <c r="AL47" s="29">
        <v>0.99529488872600003</v>
      </c>
      <c r="AM47" s="29">
        <v>0.99517644171800002</v>
      </c>
      <c r="AN47" s="29">
        <v>0.99424696688699998</v>
      </c>
      <c r="AO47" s="29">
        <v>0.995340151886</v>
      </c>
      <c r="AP47" s="29">
        <v>0.99483703027100001</v>
      </c>
      <c r="AQ47" s="29">
        <v>0.99673769592499994</v>
      </c>
      <c r="AR47" s="29">
        <v>0.99925088757400005</v>
      </c>
      <c r="AS47" s="28">
        <v>1</v>
      </c>
      <c r="AT47" s="29">
        <v>0.99856527884900004</v>
      </c>
      <c r="AU47" s="29">
        <v>0.99912190209100005</v>
      </c>
      <c r="AV47" s="29">
        <v>0.99927654554000001</v>
      </c>
      <c r="AW47" s="29">
        <v>0.99703485998399999</v>
      </c>
      <c r="AX47" s="29">
        <v>0.99698093662499998</v>
      </c>
      <c r="AY47" s="29">
        <v>0.99920846774200001</v>
      </c>
      <c r="AZ47" s="29">
        <v>0.99934143491500005</v>
      </c>
      <c r="BA47" s="29">
        <v>0.99778207502399996</v>
      </c>
      <c r="BB47" s="29">
        <v>0.99796761257</v>
      </c>
      <c r="BC47" s="29">
        <v>0.99522127139399996</v>
      </c>
      <c r="BD47" s="29">
        <v>0.99519843826300003</v>
      </c>
      <c r="BE47" s="29">
        <v>0.99528329262299997</v>
      </c>
      <c r="BF47" s="29">
        <v>0.99790121892899997</v>
      </c>
      <c r="BG47" s="30">
        <v>0.99926230280200001</v>
      </c>
    </row>
    <row r="48" spans="1:59" ht="39.950000000000003" customHeight="1" x14ac:dyDescent="0.25">
      <c r="A48" s="38" t="s">
        <v>40</v>
      </c>
      <c r="B48" s="27">
        <v>0.99965422680399996</v>
      </c>
      <c r="C48" s="29">
        <v>0.99961943202699999</v>
      </c>
      <c r="D48" s="29">
        <v>0.99804794125399998</v>
      </c>
      <c r="E48" s="29">
        <v>0.99575854304599998</v>
      </c>
      <c r="F48" s="29">
        <v>0.995735345745</v>
      </c>
      <c r="G48" s="29">
        <v>0.99961364836300004</v>
      </c>
      <c r="H48" s="29">
        <v>0.99960996876599995</v>
      </c>
      <c r="I48" s="29">
        <v>0.99580557481999998</v>
      </c>
      <c r="J48" s="29">
        <v>0.99950109176000002</v>
      </c>
      <c r="K48" s="29">
        <v>0.99966698262200004</v>
      </c>
      <c r="L48" s="29">
        <v>0.99967626673700005</v>
      </c>
      <c r="M48" s="29">
        <v>0.999639807592</v>
      </c>
      <c r="N48" s="29">
        <v>0.99790454059800004</v>
      </c>
      <c r="O48" s="29">
        <v>0.99573920363400004</v>
      </c>
      <c r="P48" s="29">
        <v>0.995716884503</v>
      </c>
      <c r="Q48" s="29">
        <v>0.99585105137100005</v>
      </c>
      <c r="R48" s="29">
        <v>0.99961384575599999</v>
      </c>
      <c r="S48" s="29">
        <v>0.99958917014600002</v>
      </c>
      <c r="T48" s="29">
        <v>0.99951539661900002</v>
      </c>
      <c r="U48" s="29">
        <v>0.99949086900100004</v>
      </c>
      <c r="V48" s="29">
        <v>0.99941794871800005</v>
      </c>
      <c r="W48" s="29">
        <v>0.99967987568000005</v>
      </c>
      <c r="X48" s="29">
        <v>0.99580093408100001</v>
      </c>
      <c r="Y48" s="29">
        <v>0.99585308510600001</v>
      </c>
      <c r="Z48" s="29">
        <v>0.99573007760200005</v>
      </c>
      <c r="AA48" s="29">
        <v>0.99574549125199996</v>
      </c>
      <c r="AB48" s="29">
        <v>0.99574097352199997</v>
      </c>
      <c r="AC48" s="29">
        <v>0.99946613070500001</v>
      </c>
      <c r="AD48" s="29">
        <v>0.999639521581</v>
      </c>
      <c r="AE48" s="29">
        <v>0.99961090909100003</v>
      </c>
      <c r="AF48" s="29">
        <v>0.99959681711500004</v>
      </c>
      <c r="AG48" s="29">
        <v>0.99964867233800003</v>
      </c>
      <c r="AH48" s="29">
        <v>0.99820476439799999</v>
      </c>
      <c r="AI48" s="29">
        <v>0.99580870726500004</v>
      </c>
      <c r="AJ48" s="29">
        <v>0.99964902061899996</v>
      </c>
      <c r="AK48" s="29">
        <v>0.99964645855199996</v>
      </c>
      <c r="AL48" s="29">
        <v>0.99576402569599998</v>
      </c>
      <c r="AM48" s="29">
        <v>0.99568472259399998</v>
      </c>
      <c r="AN48" s="29">
        <v>0.99557199460900003</v>
      </c>
      <c r="AO48" s="29">
        <v>0.995707710779</v>
      </c>
      <c r="AP48" s="29">
        <v>0.99570625501200005</v>
      </c>
      <c r="AQ48" s="29">
        <v>0.99769529663300005</v>
      </c>
      <c r="AR48" s="29">
        <v>0.99962987964399996</v>
      </c>
      <c r="AS48" s="29">
        <v>0.99955100025999999</v>
      </c>
      <c r="AT48" s="28">
        <v>1</v>
      </c>
      <c r="AU48" s="29">
        <v>0.99950225446999996</v>
      </c>
      <c r="AV48" s="29">
        <v>0.99963679833700003</v>
      </c>
      <c r="AW48" s="29">
        <v>0.99761494529000005</v>
      </c>
      <c r="AX48" s="29">
        <v>0.998070508119</v>
      </c>
      <c r="AY48" s="29">
        <v>0.99963081364799999</v>
      </c>
      <c r="AZ48" s="29">
        <v>0.99963497931699996</v>
      </c>
      <c r="BA48" s="29">
        <v>0.99832123036599996</v>
      </c>
      <c r="BB48" s="29">
        <v>0.99831508307399996</v>
      </c>
      <c r="BC48" s="29">
        <v>0.99567809829099996</v>
      </c>
      <c r="BD48" s="29">
        <v>0.99580355045400004</v>
      </c>
      <c r="BE48" s="29">
        <v>0.99570157459300002</v>
      </c>
      <c r="BF48" s="29">
        <v>0.99868445137799999</v>
      </c>
      <c r="BG48" s="30">
        <v>0.999642332726</v>
      </c>
    </row>
    <row r="49" spans="1:59" ht="39.950000000000003" customHeight="1" x14ac:dyDescent="0.25">
      <c r="A49" s="38" t="s">
        <v>39</v>
      </c>
      <c r="B49" s="27">
        <v>0.99967580850500004</v>
      </c>
      <c r="C49" s="29">
        <v>0.99966120913300005</v>
      </c>
      <c r="D49" s="29">
        <v>0.99802573796000005</v>
      </c>
      <c r="E49" s="29">
        <v>0.99586389834900002</v>
      </c>
      <c r="F49" s="29">
        <v>0.99585845181699995</v>
      </c>
      <c r="G49" s="29">
        <v>0.999574641273</v>
      </c>
      <c r="H49" s="29">
        <v>0.99960113285300001</v>
      </c>
      <c r="I49" s="29">
        <v>0.99590716362700005</v>
      </c>
      <c r="J49" s="29">
        <v>0.99938315789499998</v>
      </c>
      <c r="K49" s="29">
        <v>0.99966458658299995</v>
      </c>
      <c r="L49" s="29">
        <v>0.99965956950199997</v>
      </c>
      <c r="M49" s="29">
        <v>0.99962453169099996</v>
      </c>
      <c r="N49" s="29">
        <v>0.99790500922799996</v>
      </c>
      <c r="O49" s="29">
        <v>0.99582682346700002</v>
      </c>
      <c r="P49" s="29">
        <v>0.99584757127800005</v>
      </c>
      <c r="Q49" s="29">
        <v>0.99594882802200002</v>
      </c>
      <c r="R49" s="29">
        <v>0.99954489639300004</v>
      </c>
      <c r="S49" s="29">
        <v>0.99937687950599996</v>
      </c>
      <c r="T49" s="29">
        <v>0.99953729729700003</v>
      </c>
      <c r="U49" s="29">
        <v>0.99951321336800003</v>
      </c>
      <c r="V49" s="29">
        <v>0.99938592668500004</v>
      </c>
      <c r="W49" s="29">
        <v>0.99960978734299999</v>
      </c>
      <c r="X49" s="29">
        <v>0.99590953261199999</v>
      </c>
      <c r="Y49" s="29">
        <v>0.99594502107500005</v>
      </c>
      <c r="Z49" s="29">
        <v>0.995851257612</v>
      </c>
      <c r="AA49" s="29">
        <v>0.99579746531500002</v>
      </c>
      <c r="AB49" s="29">
        <v>0.99586055629100001</v>
      </c>
      <c r="AC49" s="29">
        <v>0.99943373524900003</v>
      </c>
      <c r="AD49" s="29">
        <v>0.99964201594199997</v>
      </c>
      <c r="AE49" s="29">
        <v>0.99963192802099998</v>
      </c>
      <c r="AF49" s="29">
        <v>0.99961315450099997</v>
      </c>
      <c r="AG49" s="29">
        <v>0.99967402597400001</v>
      </c>
      <c r="AH49" s="29">
        <v>0.99833204663200004</v>
      </c>
      <c r="AI49" s="29">
        <v>0.99596454257</v>
      </c>
      <c r="AJ49" s="29">
        <v>0.99967443340999995</v>
      </c>
      <c r="AK49" s="29">
        <v>0.99967726566500004</v>
      </c>
      <c r="AL49" s="29">
        <v>0.99588832097500002</v>
      </c>
      <c r="AM49" s="29">
        <v>0.99581730718299999</v>
      </c>
      <c r="AN49" s="29">
        <v>0.99570770671700004</v>
      </c>
      <c r="AO49" s="29">
        <v>0.99584718774799996</v>
      </c>
      <c r="AP49" s="29">
        <v>0.99579172395600002</v>
      </c>
      <c r="AQ49" s="29">
        <v>0.99771485488099998</v>
      </c>
      <c r="AR49" s="29">
        <v>0.99965001291</v>
      </c>
      <c r="AS49" s="29">
        <v>0.99958922047900001</v>
      </c>
      <c r="AT49" s="29">
        <v>0.99921867047500001</v>
      </c>
      <c r="AU49" s="28">
        <v>1</v>
      </c>
      <c r="AV49" s="29">
        <v>0.999607660668</v>
      </c>
      <c r="AW49" s="29">
        <v>0.99781098204899998</v>
      </c>
      <c r="AX49" s="29">
        <v>0.99837292531099997</v>
      </c>
      <c r="AY49" s="29">
        <v>0.99961285714299997</v>
      </c>
      <c r="AZ49" s="29">
        <v>0.99962307102699999</v>
      </c>
      <c r="BA49" s="29">
        <v>0.99843332472900004</v>
      </c>
      <c r="BB49" s="29">
        <v>0.99841877886099994</v>
      </c>
      <c r="BC49" s="29">
        <v>0.995811445942</v>
      </c>
      <c r="BD49" s="29">
        <v>0.99592259513699999</v>
      </c>
      <c r="BE49" s="29">
        <v>0.99582402219900001</v>
      </c>
      <c r="BF49" s="29">
        <v>0.99892693196399995</v>
      </c>
      <c r="BG49" s="30">
        <v>0.99963644763899995</v>
      </c>
    </row>
    <row r="50" spans="1:59" ht="39.950000000000003" customHeight="1" x14ac:dyDescent="0.25">
      <c r="A50" s="38" t="s">
        <v>59</v>
      </c>
      <c r="B50" s="27">
        <v>0.99945885245900001</v>
      </c>
      <c r="C50" s="29">
        <v>0.999254261905</v>
      </c>
      <c r="D50" s="29">
        <v>0.99748711498999998</v>
      </c>
      <c r="E50" s="29">
        <v>0.99517953330099995</v>
      </c>
      <c r="F50" s="29">
        <v>0.99514149792600004</v>
      </c>
      <c r="G50" s="29">
        <v>0.99929663946199998</v>
      </c>
      <c r="H50" s="29">
        <v>0.99931962025300003</v>
      </c>
      <c r="I50" s="29">
        <v>0.99526703431399999</v>
      </c>
      <c r="J50" s="29">
        <v>0.99835981571499999</v>
      </c>
      <c r="K50" s="29">
        <v>0.99938916008599998</v>
      </c>
      <c r="L50" s="29">
        <v>0.99940057115699998</v>
      </c>
      <c r="M50" s="29">
        <v>0.99918385798800002</v>
      </c>
      <c r="N50" s="29">
        <v>0.99724384260400001</v>
      </c>
      <c r="O50" s="29">
        <v>0.99506651928300005</v>
      </c>
      <c r="P50" s="29">
        <v>0.99520127795500002</v>
      </c>
      <c r="Q50" s="29">
        <v>0.99519198631799999</v>
      </c>
      <c r="R50" s="29">
        <v>0.99876409472899996</v>
      </c>
      <c r="S50" s="29">
        <v>0.99870815593700002</v>
      </c>
      <c r="T50" s="29">
        <v>0.99866449628300002</v>
      </c>
      <c r="U50" s="29">
        <v>0.99837488455599999</v>
      </c>
      <c r="V50" s="29">
        <v>0.99842808271600003</v>
      </c>
      <c r="W50" s="29">
        <v>0.99882008644800002</v>
      </c>
      <c r="X50" s="29">
        <v>0.995200980392</v>
      </c>
      <c r="Y50" s="29">
        <v>0.995146583699</v>
      </c>
      <c r="Z50" s="29">
        <v>0.99507663137199998</v>
      </c>
      <c r="AA50" s="29">
        <v>0.99508441866599995</v>
      </c>
      <c r="AB50" s="29">
        <v>0.99509488692199999</v>
      </c>
      <c r="AC50" s="29">
        <v>0.998627134774</v>
      </c>
      <c r="AD50" s="29">
        <v>0.99916947791199995</v>
      </c>
      <c r="AE50" s="29">
        <v>0.99928579881699997</v>
      </c>
      <c r="AF50" s="29">
        <v>0.99931596121999999</v>
      </c>
      <c r="AG50" s="29">
        <v>0.99946772833700004</v>
      </c>
      <c r="AH50" s="29">
        <v>0.99768041089299997</v>
      </c>
      <c r="AI50" s="29">
        <v>0.99531043969499999</v>
      </c>
      <c r="AJ50" s="29">
        <v>0.99946735363000005</v>
      </c>
      <c r="AK50" s="29">
        <v>0.99931372595599999</v>
      </c>
      <c r="AL50" s="29">
        <v>0.99516522487100001</v>
      </c>
      <c r="AM50" s="29">
        <v>0.99501050037000005</v>
      </c>
      <c r="AN50" s="29">
        <v>0.99449578249299997</v>
      </c>
      <c r="AO50" s="29">
        <v>0.995154701694</v>
      </c>
      <c r="AP50" s="29">
        <v>0.99496812957199998</v>
      </c>
      <c r="AQ50" s="29">
        <v>0.99646900523600002</v>
      </c>
      <c r="AR50" s="29">
        <v>0.99916942070299997</v>
      </c>
      <c r="AS50" s="29">
        <v>0.99922155660400003</v>
      </c>
      <c r="AT50" s="29">
        <v>0.99852913548400002</v>
      </c>
      <c r="AU50" s="29">
        <v>0.99912346183300005</v>
      </c>
      <c r="AV50" s="28">
        <v>1</v>
      </c>
      <c r="AW50" s="29">
        <v>0.99661377684700003</v>
      </c>
      <c r="AX50" s="29">
        <v>0.99707737579599998</v>
      </c>
      <c r="AY50" s="29">
        <v>0.99937305785099995</v>
      </c>
      <c r="AZ50" s="29">
        <v>0.999290070423</v>
      </c>
      <c r="BA50" s="29">
        <v>0.997788107722</v>
      </c>
      <c r="BB50" s="29">
        <v>0.99795869410899996</v>
      </c>
      <c r="BC50" s="29">
        <v>0.99519050073600002</v>
      </c>
      <c r="BD50" s="29">
        <v>0.99522607843099997</v>
      </c>
      <c r="BE50" s="29">
        <v>0.99517993614900002</v>
      </c>
      <c r="BF50" s="29">
        <v>0.998147748615</v>
      </c>
      <c r="BG50" s="30">
        <v>0.99933614429600004</v>
      </c>
    </row>
    <row r="51" spans="1:59" ht="39.950000000000003" customHeight="1" x14ac:dyDescent="0.25">
      <c r="A51" s="38" t="s">
        <v>98</v>
      </c>
      <c r="B51" s="27">
        <v>0.99765355276900003</v>
      </c>
      <c r="C51" s="29">
        <v>0.99760572257400004</v>
      </c>
      <c r="D51" s="29">
        <v>0.99709957660799997</v>
      </c>
      <c r="E51" s="29">
        <v>0.99561969537799999</v>
      </c>
      <c r="F51" s="29">
        <v>0.99555026343499997</v>
      </c>
      <c r="G51" s="29">
        <v>0.99765301109399995</v>
      </c>
      <c r="H51" s="29">
        <v>0.99760118733500003</v>
      </c>
      <c r="I51" s="29">
        <v>0.99561660497100002</v>
      </c>
      <c r="J51" s="29">
        <v>0.99755561738200005</v>
      </c>
      <c r="K51" s="29">
        <v>0.99765433693600003</v>
      </c>
      <c r="L51" s="29">
        <v>0.99765349448200003</v>
      </c>
      <c r="M51" s="29">
        <v>0.99764729907799998</v>
      </c>
      <c r="N51" s="29">
        <v>0.99944745454499995</v>
      </c>
      <c r="O51" s="29">
        <v>0.99555751720499996</v>
      </c>
      <c r="P51" s="29">
        <v>0.99560047656899997</v>
      </c>
      <c r="Q51" s="29">
        <v>0.99561981032699998</v>
      </c>
      <c r="R51" s="29">
        <v>0.99742159450900003</v>
      </c>
      <c r="S51" s="29">
        <v>0.99760195560300002</v>
      </c>
      <c r="T51" s="29">
        <v>0.99749949668899995</v>
      </c>
      <c r="U51" s="29">
        <v>0.99740533015099997</v>
      </c>
      <c r="V51" s="29">
        <v>0.99748059583399995</v>
      </c>
      <c r="W51" s="29">
        <v>0.99771153034299997</v>
      </c>
      <c r="X51" s="29">
        <v>0.99559933932300004</v>
      </c>
      <c r="Y51" s="29">
        <v>0.99561712328800001</v>
      </c>
      <c r="Z51" s="29">
        <v>0.99556839309400003</v>
      </c>
      <c r="AA51" s="29">
        <v>0.99569337623999998</v>
      </c>
      <c r="AB51" s="29">
        <v>0.99561195335300001</v>
      </c>
      <c r="AC51" s="29">
        <v>0.99753299841400001</v>
      </c>
      <c r="AD51" s="29">
        <v>0.99749363780400002</v>
      </c>
      <c r="AE51" s="29">
        <v>0.99758546940899995</v>
      </c>
      <c r="AF51" s="29">
        <v>0.99764756742500005</v>
      </c>
      <c r="AG51" s="29">
        <v>0.99765185475399998</v>
      </c>
      <c r="AH51" s="29">
        <v>0.997278448958</v>
      </c>
      <c r="AI51" s="29">
        <v>0.99566281101099996</v>
      </c>
      <c r="AJ51" s="29">
        <v>0.99765211598699999</v>
      </c>
      <c r="AK51" s="29">
        <v>0.99765518236700002</v>
      </c>
      <c r="AL51" s="29">
        <v>0.99562098013199996</v>
      </c>
      <c r="AM51" s="29">
        <v>0.99553122015899997</v>
      </c>
      <c r="AN51" s="29">
        <v>0.99559261348399997</v>
      </c>
      <c r="AO51" s="29">
        <v>0.99559367390200004</v>
      </c>
      <c r="AP51" s="29">
        <v>0.99556464485200002</v>
      </c>
      <c r="AQ51" s="29">
        <v>0.99934942738200006</v>
      </c>
      <c r="AR51" s="29">
        <v>0.99756801694499997</v>
      </c>
      <c r="AS51" s="29">
        <v>0.99761666228599999</v>
      </c>
      <c r="AT51" s="29">
        <v>0.99732540107000001</v>
      </c>
      <c r="AU51" s="29">
        <v>0.99760759694000001</v>
      </c>
      <c r="AV51" s="29">
        <v>0.99759910384799999</v>
      </c>
      <c r="AW51" s="28">
        <v>1</v>
      </c>
      <c r="AX51" s="29">
        <v>0.99712613756599999</v>
      </c>
      <c r="AY51" s="29">
        <v>0.99762033808799999</v>
      </c>
      <c r="AZ51" s="29">
        <v>0.99763498557600006</v>
      </c>
      <c r="BA51" s="29">
        <v>0.997365772165</v>
      </c>
      <c r="BB51" s="29">
        <v>0.997355633987</v>
      </c>
      <c r="BC51" s="29">
        <v>0.99563435680300005</v>
      </c>
      <c r="BD51" s="29">
        <v>0.99564281556000001</v>
      </c>
      <c r="BE51" s="29">
        <v>0.99555059571100002</v>
      </c>
      <c r="BF51" s="29">
        <v>0.99702221058100005</v>
      </c>
      <c r="BG51" s="30">
        <v>0.99758706873799996</v>
      </c>
    </row>
    <row r="52" spans="1:59" ht="39.950000000000003" customHeight="1" x14ac:dyDescent="0.25">
      <c r="A52" s="38" t="s">
        <v>38</v>
      </c>
      <c r="B52" s="27">
        <v>0.99800994091999995</v>
      </c>
      <c r="C52" s="29">
        <v>0.998106563808</v>
      </c>
      <c r="D52" s="29">
        <v>0.99942741728600004</v>
      </c>
      <c r="E52" s="29">
        <v>0.99556278765700001</v>
      </c>
      <c r="F52" s="29">
        <v>0.99557434279699997</v>
      </c>
      <c r="G52" s="29">
        <v>0.99826671059600003</v>
      </c>
      <c r="H52" s="29">
        <v>0.99797205920499998</v>
      </c>
      <c r="I52" s="29">
        <v>0.99578975237099998</v>
      </c>
      <c r="J52" s="29">
        <v>0.99806330897700002</v>
      </c>
      <c r="K52" s="29">
        <v>0.99810206914599997</v>
      </c>
      <c r="L52" s="29">
        <v>0.99804180820499999</v>
      </c>
      <c r="M52" s="29">
        <v>0.99795103519700001</v>
      </c>
      <c r="N52" s="29">
        <v>0.99739328575200004</v>
      </c>
      <c r="O52" s="29">
        <v>0.99550435356199996</v>
      </c>
      <c r="P52" s="29">
        <v>0.99545061956199998</v>
      </c>
      <c r="Q52" s="29">
        <v>0.99574272584000001</v>
      </c>
      <c r="R52" s="29">
        <v>0.99801863966799997</v>
      </c>
      <c r="S52" s="29">
        <v>0.99804001568199996</v>
      </c>
      <c r="T52" s="29">
        <v>0.99798334638499997</v>
      </c>
      <c r="U52" s="29">
        <v>0.99811295958299995</v>
      </c>
      <c r="V52" s="29">
        <v>0.99780544888400002</v>
      </c>
      <c r="W52" s="29">
        <v>0.99812269190900005</v>
      </c>
      <c r="X52" s="29">
        <v>0.99584042665299999</v>
      </c>
      <c r="Y52" s="29">
        <v>0.99559789860799996</v>
      </c>
      <c r="Z52" s="29">
        <v>0.99552225448800002</v>
      </c>
      <c r="AA52" s="29">
        <v>0.99560612135799997</v>
      </c>
      <c r="AB52" s="29">
        <v>0.99554846884899995</v>
      </c>
      <c r="AC52" s="29">
        <v>0.99797276507300003</v>
      </c>
      <c r="AD52" s="29">
        <v>0.99787871402600004</v>
      </c>
      <c r="AE52" s="29">
        <v>0.99800512820499998</v>
      </c>
      <c r="AF52" s="29">
        <v>0.99810397919399996</v>
      </c>
      <c r="AG52" s="29">
        <v>0.99801510403299998</v>
      </c>
      <c r="AH52" s="29">
        <v>0.99940775134299997</v>
      </c>
      <c r="AI52" s="29">
        <v>0.99580580321800005</v>
      </c>
      <c r="AJ52" s="29">
        <v>0.99801510403299998</v>
      </c>
      <c r="AK52" s="29">
        <v>0.99802981220700004</v>
      </c>
      <c r="AL52" s="29">
        <v>0.99571900739200003</v>
      </c>
      <c r="AM52" s="29">
        <v>0.99563899155199997</v>
      </c>
      <c r="AN52" s="29">
        <v>0.99559147681600002</v>
      </c>
      <c r="AO52" s="29">
        <v>0.995538850817</v>
      </c>
      <c r="AP52" s="29">
        <v>0.99552763192799998</v>
      </c>
      <c r="AQ52" s="29">
        <v>0.99733760297600005</v>
      </c>
      <c r="AR52" s="29">
        <v>0.99812414957200002</v>
      </c>
      <c r="AS52" s="29">
        <v>0.99797547902600003</v>
      </c>
      <c r="AT52" s="29">
        <v>0.99771739473700005</v>
      </c>
      <c r="AU52" s="29">
        <v>0.99801672292900001</v>
      </c>
      <c r="AV52" s="29">
        <v>0.99796579627699999</v>
      </c>
      <c r="AW52" s="29">
        <v>0.99725080966299995</v>
      </c>
      <c r="AX52" s="28">
        <v>1</v>
      </c>
      <c r="AY52" s="29">
        <v>0.99793940578600004</v>
      </c>
      <c r="AZ52" s="29">
        <v>0.99801632705700005</v>
      </c>
      <c r="BA52" s="29">
        <v>0.99951574121200004</v>
      </c>
      <c r="BB52" s="29">
        <v>0.999582062326</v>
      </c>
      <c r="BC52" s="29">
        <v>0.99561739588800002</v>
      </c>
      <c r="BD52" s="29">
        <v>0.99568875131699996</v>
      </c>
      <c r="BE52" s="29">
        <v>0.99565264130999998</v>
      </c>
      <c r="BF52" s="29">
        <v>0.99746384854799996</v>
      </c>
      <c r="BG52" s="30">
        <v>0.99803584220099995</v>
      </c>
    </row>
    <row r="53" spans="1:59" ht="39.950000000000003" customHeight="1" x14ac:dyDescent="0.25">
      <c r="A53" s="38" t="s">
        <v>57</v>
      </c>
      <c r="B53" s="27">
        <v>0.99946236533999999</v>
      </c>
      <c r="C53" s="29">
        <v>0.99932495265200005</v>
      </c>
      <c r="D53" s="29">
        <v>0.99737927858800002</v>
      </c>
      <c r="E53" s="29">
        <v>0.99517022919200004</v>
      </c>
      <c r="F53" s="29">
        <v>0.99522288484800003</v>
      </c>
      <c r="G53" s="29">
        <v>0.99941056019100005</v>
      </c>
      <c r="H53" s="29">
        <v>0.99936383478099999</v>
      </c>
      <c r="I53" s="29">
        <v>0.99527614991500002</v>
      </c>
      <c r="J53" s="29">
        <v>0.99835294117600004</v>
      </c>
      <c r="K53" s="29">
        <v>0.99938021873500005</v>
      </c>
      <c r="L53" s="29">
        <v>0.99941365357300005</v>
      </c>
      <c r="M53" s="29">
        <v>0.99928659085500005</v>
      </c>
      <c r="N53" s="29">
        <v>0.99748816710900001</v>
      </c>
      <c r="O53" s="29">
        <v>0.99516528522699998</v>
      </c>
      <c r="P53" s="29">
        <v>0.99518741770300001</v>
      </c>
      <c r="Q53" s="29">
        <v>0.99531555447700004</v>
      </c>
      <c r="R53" s="29">
        <v>0.99890263825500003</v>
      </c>
      <c r="S53" s="29">
        <v>0.99879091141200005</v>
      </c>
      <c r="T53" s="29">
        <v>0.99865870621300001</v>
      </c>
      <c r="U53" s="29">
        <v>0.99827696815300004</v>
      </c>
      <c r="V53" s="29">
        <v>0.99821028440799997</v>
      </c>
      <c r="W53" s="29">
        <v>0.99881750508099998</v>
      </c>
      <c r="X53" s="29">
        <v>0.99528131386899998</v>
      </c>
      <c r="Y53" s="29">
        <v>0.99520928935200004</v>
      </c>
      <c r="Z53" s="29">
        <v>0.99527824595799996</v>
      </c>
      <c r="AA53" s="29">
        <v>0.99462358318099997</v>
      </c>
      <c r="AB53" s="29">
        <v>0.99521722371300003</v>
      </c>
      <c r="AC53" s="29">
        <v>0.99866910443900003</v>
      </c>
      <c r="AD53" s="29">
        <v>0.99931359223299998</v>
      </c>
      <c r="AE53" s="29">
        <v>0.99938821157500002</v>
      </c>
      <c r="AF53" s="29">
        <v>0.99928881516599999</v>
      </c>
      <c r="AG53" s="29">
        <v>0.99946662763500005</v>
      </c>
      <c r="AH53" s="29">
        <v>0.99786388822500005</v>
      </c>
      <c r="AI53" s="29">
        <v>0.99533889430099998</v>
      </c>
      <c r="AJ53" s="29">
        <v>0.99946662763500005</v>
      </c>
      <c r="AK53" s="29">
        <v>0.99942804532600005</v>
      </c>
      <c r="AL53" s="29">
        <v>0.99525944430900004</v>
      </c>
      <c r="AM53" s="29">
        <v>0.99506669938699999</v>
      </c>
      <c r="AN53" s="29">
        <v>0.99438357856000004</v>
      </c>
      <c r="AO53" s="29">
        <v>0.99528480117100004</v>
      </c>
      <c r="AP53" s="29">
        <v>0.99484114758300002</v>
      </c>
      <c r="AQ53" s="29">
        <v>0.99667165456399998</v>
      </c>
      <c r="AR53" s="29">
        <v>0.99940490359400003</v>
      </c>
      <c r="AS53" s="29">
        <v>0.99927652892600005</v>
      </c>
      <c r="AT53" s="29">
        <v>0.99864786742</v>
      </c>
      <c r="AU53" s="29">
        <v>0.99908193170199999</v>
      </c>
      <c r="AV53" s="29">
        <v>0.99941383028599995</v>
      </c>
      <c r="AW53" s="29">
        <v>0.99681415560800002</v>
      </c>
      <c r="AX53" s="29">
        <v>0.99699536659900001</v>
      </c>
      <c r="AY53" s="28">
        <v>1</v>
      </c>
      <c r="AZ53" s="29">
        <v>0.99939272941199997</v>
      </c>
      <c r="BA53" s="29">
        <v>0.99792982372600003</v>
      </c>
      <c r="BB53" s="29">
        <v>0.99794981114299997</v>
      </c>
      <c r="BC53" s="29">
        <v>0.99518484626600001</v>
      </c>
      <c r="BD53" s="29">
        <v>0.99531811100300005</v>
      </c>
      <c r="BE53" s="29">
        <v>0.99523880487799998</v>
      </c>
      <c r="BF53" s="29">
        <v>0.99814468187299998</v>
      </c>
      <c r="BG53" s="30">
        <v>0.99942965307099996</v>
      </c>
    </row>
    <row r="54" spans="1:59" ht="39.950000000000003" customHeight="1" x14ac:dyDescent="0.25">
      <c r="A54" s="38" t="s">
        <v>174</v>
      </c>
      <c r="B54" s="27">
        <v>0.999485875706</v>
      </c>
      <c r="C54" s="29">
        <v>0.99925533397400002</v>
      </c>
      <c r="D54" s="29">
        <v>0.99726515742900002</v>
      </c>
      <c r="E54" s="29">
        <v>0.99525424644100002</v>
      </c>
      <c r="F54" s="29">
        <v>0.99526184699200004</v>
      </c>
      <c r="G54" s="29">
        <v>0.99914701166200004</v>
      </c>
      <c r="H54" s="29">
        <v>0.99916236533400005</v>
      </c>
      <c r="I54" s="29">
        <v>0.99531102850099995</v>
      </c>
      <c r="J54" s="29">
        <v>0.99859331941499996</v>
      </c>
      <c r="K54" s="29">
        <v>0.99925808093000001</v>
      </c>
      <c r="L54" s="29">
        <v>0.99933026663500002</v>
      </c>
      <c r="M54" s="29">
        <v>0.99919456287399999</v>
      </c>
      <c r="N54" s="29">
        <v>0.99714638998000005</v>
      </c>
      <c r="O54" s="29">
        <v>0.99515552513700001</v>
      </c>
      <c r="P54" s="29">
        <v>0.99519383886299995</v>
      </c>
      <c r="Q54" s="29">
        <v>0.99536925935099996</v>
      </c>
      <c r="R54" s="29">
        <v>0.99909224806200003</v>
      </c>
      <c r="S54" s="29">
        <v>0.99880309331899997</v>
      </c>
      <c r="T54" s="29">
        <v>0.99883926428400005</v>
      </c>
      <c r="U54" s="29">
        <v>0.99849612282099998</v>
      </c>
      <c r="V54" s="29">
        <v>0.99838248062000001</v>
      </c>
      <c r="W54" s="29">
        <v>0.99874662196999997</v>
      </c>
      <c r="X54" s="29">
        <v>0.99532870623299996</v>
      </c>
      <c r="Y54" s="29">
        <v>0.99531608910900005</v>
      </c>
      <c r="Z54" s="29">
        <v>0.99517359339800004</v>
      </c>
      <c r="AA54" s="29">
        <v>0.99503849652200005</v>
      </c>
      <c r="AB54" s="29">
        <v>0.99515948705199997</v>
      </c>
      <c r="AC54" s="29">
        <v>0.99882278315499995</v>
      </c>
      <c r="AD54" s="29">
        <v>0.99915358255499997</v>
      </c>
      <c r="AE54" s="29">
        <v>0.99919119617200003</v>
      </c>
      <c r="AF54" s="29">
        <v>0.99922583572099999</v>
      </c>
      <c r="AG54" s="29">
        <v>0.99948140301300004</v>
      </c>
      <c r="AH54" s="29">
        <v>0.99771002664099995</v>
      </c>
      <c r="AI54" s="29">
        <v>0.99529658609500005</v>
      </c>
      <c r="AJ54" s="29">
        <v>0.99948081450100001</v>
      </c>
      <c r="AK54" s="29">
        <v>0.99928984187799996</v>
      </c>
      <c r="AL54" s="29">
        <v>0.99521839023199998</v>
      </c>
      <c r="AM54" s="29">
        <v>0.995162534366</v>
      </c>
      <c r="AN54" s="29">
        <v>0.99427607758600001</v>
      </c>
      <c r="AO54" s="29">
        <v>0.99524149201599998</v>
      </c>
      <c r="AP54" s="29">
        <v>0.99494128123299996</v>
      </c>
      <c r="AQ54" s="29">
        <v>0.99658751663599998</v>
      </c>
      <c r="AR54" s="29">
        <v>0.99921676272799997</v>
      </c>
      <c r="AS54" s="29">
        <v>0.999227114606</v>
      </c>
      <c r="AT54" s="29">
        <v>0.99844536916299997</v>
      </c>
      <c r="AU54" s="29">
        <v>0.99892988357099999</v>
      </c>
      <c r="AV54" s="29">
        <v>0.99919328714800004</v>
      </c>
      <c r="AW54" s="29">
        <v>0.99661699573100004</v>
      </c>
      <c r="AX54" s="29">
        <v>0.997070226033</v>
      </c>
      <c r="AY54" s="29">
        <v>0.99912199420600001</v>
      </c>
      <c r="AZ54" s="28">
        <v>1</v>
      </c>
      <c r="BA54" s="29">
        <v>0.99779918032799997</v>
      </c>
      <c r="BB54" s="29">
        <v>0.99795502381000001</v>
      </c>
      <c r="BC54" s="29">
        <v>0.99517112605900004</v>
      </c>
      <c r="BD54" s="29">
        <v>0.99522343168899996</v>
      </c>
      <c r="BE54" s="29">
        <v>0.99517206065099995</v>
      </c>
      <c r="BF54" s="29">
        <v>0.99815815533999996</v>
      </c>
      <c r="BG54" s="30">
        <v>0.99917664355699998</v>
      </c>
    </row>
    <row r="55" spans="1:59" ht="39.950000000000003" customHeight="1" x14ac:dyDescent="0.25">
      <c r="A55" s="38" t="s">
        <v>54</v>
      </c>
      <c r="B55" s="27">
        <v>0.99769625319999999</v>
      </c>
      <c r="C55" s="29">
        <v>0.99764767882500005</v>
      </c>
      <c r="D55" s="29">
        <v>0.99829466967000002</v>
      </c>
      <c r="E55" s="29">
        <v>0.99489462879000001</v>
      </c>
      <c r="F55" s="29">
        <v>0.99479901560600004</v>
      </c>
      <c r="G55" s="29">
        <v>0.99778264087900004</v>
      </c>
      <c r="H55" s="29">
        <v>0.99750489642200002</v>
      </c>
      <c r="I55" s="29">
        <v>0.99500972021199996</v>
      </c>
      <c r="J55" s="29">
        <v>0.99691778231999995</v>
      </c>
      <c r="K55" s="29">
        <v>0.99777133000200002</v>
      </c>
      <c r="L55" s="29">
        <v>0.99770381516600004</v>
      </c>
      <c r="M55" s="29">
        <v>0.99750764331200004</v>
      </c>
      <c r="N55" s="29">
        <v>0.99707536649799999</v>
      </c>
      <c r="O55" s="29">
        <v>0.99480997343599997</v>
      </c>
      <c r="P55" s="29">
        <v>0.99476525730900001</v>
      </c>
      <c r="Q55" s="29">
        <v>0.99491606541599997</v>
      </c>
      <c r="R55" s="29">
        <v>0.99732617364999998</v>
      </c>
      <c r="S55" s="29">
        <v>0.99729747255599999</v>
      </c>
      <c r="T55" s="29">
        <v>0.99700798469399998</v>
      </c>
      <c r="U55" s="29">
        <v>0.99704668028599996</v>
      </c>
      <c r="V55" s="29">
        <v>0.99698139121600005</v>
      </c>
      <c r="W55" s="29">
        <v>0.99731645537500002</v>
      </c>
      <c r="X55" s="29">
        <v>0.99510914575300002</v>
      </c>
      <c r="Y55" s="29">
        <v>0.99493562334899999</v>
      </c>
      <c r="Z55" s="29">
        <v>0.994925109064</v>
      </c>
      <c r="AA55" s="29">
        <v>0.99455607914599997</v>
      </c>
      <c r="AB55" s="29">
        <v>0.99483139478799998</v>
      </c>
      <c r="AC55" s="29">
        <v>0.99724944829399997</v>
      </c>
      <c r="AD55" s="29">
        <v>0.99740172332400001</v>
      </c>
      <c r="AE55" s="29">
        <v>0.99745195662399999</v>
      </c>
      <c r="AF55" s="29">
        <v>0.99769427292000001</v>
      </c>
      <c r="AG55" s="29">
        <v>0.99769432162000005</v>
      </c>
      <c r="AH55" s="29">
        <v>0.99913538425799997</v>
      </c>
      <c r="AI55" s="29">
        <v>0.99517172863400005</v>
      </c>
      <c r="AJ55" s="29">
        <v>0.99769371654600003</v>
      </c>
      <c r="AK55" s="29">
        <v>0.99759203309699995</v>
      </c>
      <c r="AL55" s="29">
        <v>0.99504079169699999</v>
      </c>
      <c r="AM55" s="29">
        <v>0.99492034390899997</v>
      </c>
      <c r="AN55" s="29">
        <v>0.99411677165400003</v>
      </c>
      <c r="AO55" s="29">
        <v>0.99488012557399996</v>
      </c>
      <c r="AP55" s="29">
        <v>0.99473414381799996</v>
      </c>
      <c r="AQ55" s="29">
        <v>0.99651002604200001</v>
      </c>
      <c r="AR55" s="29">
        <v>0.99759111795400002</v>
      </c>
      <c r="AS55" s="29">
        <v>0.99752264726600004</v>
      </c>
      <c r="AT55" s="29">
        <v>0.99708474142299997</v>
      </c>
      <c r="AU55" s="29">
        <v>0.99748399898200002</v>
      </c>
      <c r="AV55" s="29">
        <v>0.99752339622599995</v>
      </c>
      <c r="AW55" s="29">
        <v>0.99635759477100005</v>
      </c>
      <c r="AX55" s="29">
        <v>0.99833587174299998</v>
      </c>
      <c r="AY55" s="29">
        <v>0.99750261282700003</v>
      </c>
      <c r="AZ55" s="29">
        <v>0.99762065903200003</v>
      </c>
      <c r="BA55" s="28">
        <v>1</v>
      </c>
      <c r="BB55" s="29">
        <v>0.99945664223499997</v>
      </c>
      <c r="BC55" s="29">
        <v>0.99476611889800004</v>
      </c>
      <c r="BD55" s="29">
        <v>0.99502220351199999</v>
      </c>
      <c r="BE55" s="29">
        <v>0.99484168075299995</v>
      </c>
      <c r="BF55" s="29">
        <v>0.99666560707499996</v>
      </c>
      <c r="BG55" s="30">
        <v>0.99755890120299995</v>
      </c>
    </row>
    <row r="56" spans="1:59" ht="39.950000000000003" customHeight="1" x14ac:dyDescent="0.25">
      <c r="A56" s="38" t="s">
        <v>175</v>
      </c>
      <c r="B56" s="27">
        <v>0.99796975131499999</v>
      </c>
      <c r="C56" s="29">
        <v>0.99761928746899997</v>
      </c>
      <c r="D56" s="29">
        <v>0.99894898119099995</v>
      </c>
      <c r="E56" s="29">
        <v>0.99499762836200001</v>
      </c>
      <c r="F56" s="29">
        <v>0.99502393247300003</v>
      </c>
      <c r="G56" s="29">
        <v>0.99768069392799996</v>
      </c>
      <c r="H56" s="29">
        <v>0.997524456389</v>
      </c>
      <c r="I56" s="29">
        <v>0.99513289473699995</v>
      </c>
      <c r="J56" s="29">
        <v>0.99771825714999995</v>
      </c>
      <c r="K56" s="29">
        <v>0.99767678969499995</v>
      </c>
      <c r="L56" s="29">
        <v>0.99767919330999999</v>
      </c>
      <c r="M56" s="29">
        <v>0.99741205673800004</v>
      </c>
      <c r="N56" s="29">
        <v>0.99685909317400001</v>
      </c>
      <c r="O56" s="29">
        <v>0.99487909068199998</v>
      </c>
      <c r="P56" s="29">
        <v>0.99494275380399999</v>
      </c>
      <c r="Q56" s="29">
        <v>0.99504847432400001</v>
      </c>
      <c r="R56" s="29">
        <v>0.997798166579</v>
      </c>
      <c r="S56" s="29">
        <v>0.99670267435799997</v>
      </c>
      <c r="T56" s="29">
        <v>0.99795296937400002</v>
      </c>
      <c r="U56" s="29">
        <v>0.99793171253000001</v>
      </c>
      <c r="V56" s="29">
        <v>0.99734504077899999</v>
      </c>
      <c r="W56" s="29">
        <v>0.99645854800900002</v>
      </c>
      <c r="X56" s="29">
        <v>0.99523198310100003</v>
      </c>
      <c r="Y56" s="29">
        <v>0.99495278672300003</v>
      </c>
      <c r="Z56" s="29">
        <v>0.99505675068599997</v>
      </c>
      <c r="AA56" s="29">
        <v>0.99575871037700003</v>
      </c>
      <c r="AB56" s="29">
        <v>0.99493561438599998</v>
      </c>
      <c r="AC56" s="29">
        <v>0.99791359532699997</v>
      </c>
      <c r="AD56" s="29">
        <v>0.99741789731099995</v>
      </c>
      <c r="AE56" s="29">
        <v>0.99737933823500002</v>
      </c>
      <c r="AF56" s="29">
        <v>0.99769010289100002</v>
      </c>
      <c r="AG56" s="29">
        <v>0.99796889048299997</v>
      </c>
      <c r="AH56" s="29">
        <v>0.99910659579600003</v>
      </c>
      <c r="AI56" s="29">
        <v>0.99525223025200005</v>
      </c>
      <c r="AJ56" s="29">
        <v>0.99796867527499999</v>
      </c>
      <c r="AK56" s="29">
        <v>0.99754186673199996</v>
      </c>
      <c r="AL56" s="29">
        <v>0.99522759481</v>
      </c>
      <c r="AM56" s="29">
        <v>0.99505360540800003</v>
      </c>
      <c r="AN56" s="29">
        <v>0.99541925703400003</v>
      </c>
      <c r="AO56" s="29">
        <v>0.99484111776399997</v>
      </c>
      <c r="AP56" s="29">
        <v>0.99520480769200004</v>
      </c>
      <c r="AQ56" s="29">
        <v>0.99675614227099996</v>
      </c>
      <c r="AR56" s="29">
        <v>0.99760837015199999</v>
      </c>
      <c r="AS56" s="29">
        <v>0.99739104405000001</v>
      </c>
      <c r="AT56" s="29">
        <v>0.99693496671100001</v>
      </c>
      <c r="AU56" s="29">
        <v>0.99792740015900006</v>
      </c>
      <c r="AV56" s="29">
        <v>0.99744483942100004</v>
      </c>
      <c r="AW56" s="29">
        <v>0.99687656675699998</v>
      </c>
      <c r="AX56" s="29">
        <v>0.99912668231599999</v>
      </c>
      <c r="AY56" s="29">
        <v>0.99741906873599995</v>
      </c>
      <c r="AZ56" s="29">
        <v>0.997551322495</v>
      </c>
      <c r="BA56" s="29">
        <v>0.99925084337299996</v>
      </c>
      <c r="BB56" s="28">
        <v>1</v>
      </c>
      <c r="BC56" s="29">
        <v>0.99493521619600001</v>
      </c>
      <c r="BD56" s="29">
        <v>0.99518668661200005</v>
      </c>
      <c r="BE56" s="29">
        <v>0.99494613653399999</v>
      </c>
      <c r="BF56" s="29">
        <v>0.99639571850399999</v>
      </c>
      <c r="BG56" s="30">
        <v>0.99745188171999999</v>
      </c>
    </row>
    <row r="57" spans="1:59" ht="39.950000000000003" customHeight="1" x14ac:dyDescent="0.25">
      <c r="A57" s="38" t="s">
        <v>5</v>
      </c>
      <c r="B57" s="27">
        <v>0.99533257115100005</v>
      </c>
      <c r="C57" s="29">
        <v>0.99534588148500003</v>
      </c>
      <c r="D57" s="29">
        <v>0.99519822129199997</v>
      </c>
      <c r="E57" s="29">
        <v>0.999514921158</v>
      </c>
      <c r="F57" s="29">
        <v>0.99940593100200004</v>
      </c>
      <c r="G57" s="29">
        <v>0.995480039624</v>
      </c>
      <c r="H57" s="29">
        <v>0.99531289609399998</v>
      </c>
      <c r="I57" s="29">
        <v>0.999366445183</v>
      </c>
      <c r="J57" s="29">
        <v>0.99518454856500005</v>
      </c>
      <c r="K57" s="29">
        <v>0.99530279012300005</v>
      </c>
      <c r="L57" s="29">
        <v>0.99540890091000001</v>
      </c>
      <c r="M57" s="29">
        <v>0.99536609251999997</v>
      </c>
      <c r="N57" s="29">
        <v>0.99565662799300003</v>
      </c>
      <c r="O57" s="29">
        <v>0.99925228136900002</v>
      </c>
      <c r="P57" s="29">
        <v>0.99938244111300001</v>
      </c>
      <c r="Q57" s="29">
        <v>0.99946101775100005</v>
      </c>
      <c r="R57" s="29">
        <v>0.99564348733999997</v>
      </c>
      <c r="S57" s="29">
        <v>0.99567698162700002</v>
      </c>
      <c r="T57" s="29">
        <v>0.99567284924999999</v>
      </c>
      <c r="U57" s="29">
        <v>0.99520762756400005</v>
      </c>
      <c r="V57" s="29">
        <v>0.99542584033600001</v>
      </c>
      <c r="W57" s="29">
        <v>0.99551439790600005</v>
      </c>
      <c r="X57" s="29">
        <v>0.99946323773400003</v>
      </c>
      <c r="Y57" s="29">
        <v>0.99948617674899998</v>
      </c>
      <c r="Z57" s="29">
        <v>0.99933663649399995</v>
      </c>
      <c r="AA57" s="29">
        <v>0.99849351827800004</v>
      </c>
      <c r="AB57" s="29">
        <v>0.99947179548200005</v>
      </c>
      <c r="AC57" s="29">
        <v>0.99528328059100002</v>
      </c>
      <c r="AD57" s="29">
        <v>0.99540545544299996</v>
      </c>
      <c r="AE57" s="29">
        <v>0.99537038224399998</v>
      </c>
      <c r="AF57" s="29">
        <v>0.99533881773400001</v>
      </c>
      <c r="AG57" s="29">
        <v>0.995329165653</v>
      </c>
      <c r="AH57" s="29">
        <v>0.99521082272299999</v>
      </c>
      <c r="AI57" s="29">
        <v>0.99942665083100002</v>
      </c>
      <c r="AJ57" s="29">
        <v>0.99532970080299998</v>
      </c>
      <c r="AK57" s="29">
        <v>0.99542620740400001</v>
      </c>
      <c r="AL57" s="29">
        <v>0.999402375861</v>
      </c>
      <c r="AM57" s="29">
        <v>0.99935328727999995</v>
      </c>
      <c r="AN57" s="29">
        <v>0.998015200416</v>
      </c>
      <c r="AO57" s="29">
        <v>0.99937952064500002</v>
      </c>
      <c r="AP57" s="29">
        <v>0.99865622921499997</v>
      </c>
      <c r="AQ57" s="29">
        <v>0.99552944752799999</v>
      </c>
      <c r="AR57" s="29">
        <v>0.99540289174499996</v>
      </c>
      <c r="AS57" s="29">
        <v>0.99538798335800005</v>
      </c>
      <c r="AT57" s="29">
        <v>0.99533933774799999</v>
      </c>
      <c r="AU57" s="29">
        <v>0.99574589346599995</v>
      </c>
      <c r="AV57" s="29">
        <v>0.99541775540300004</v>
      </c>
      <c r="AW57" s="29">
        <v>0.99527172359000005</v>
      </c>
      <c r="AX57" s="29">
        <v>0.99481213225700005</v>
      </c>
      <c r="AY57" s="29">
        <v>0.99536950197200003</v>
      </c>
      <c r="AZ57" s="29">
        <v>0.99538287319800001</v>
      </c>
      <c r="BA57" s="29">
        <v>0.99528436123300001</v>
      </c>
      <c r="BB57" s="29">
        <v>0.99516527845000002</v>
      </c>
      <c r="BC57" s="28">
        <v>1</v>
      </c>
      <c r="BD57" s="29">
        <v>0.99945879003600002</v>
      </c>
      <c r="BE57" s="29">
        <v>0.99934510456299996</v>
      </c>
      <c r="BF57" s="29">
        <v>0.99495853051100003</v>
      </c>
      <c r="BG57" s="30">
        <v>0.99534404439000002</v>
      </c>
    </row>
    <row r="58" spans="1:59" ht="39.950000000000003" customHeight="1" x14ac:dyDescent="0.25">
      <c r="A58" s="38" t="s">
        <v>176</v>
      </c>
      <c r="B58" s="27">
        <v>0.99549940179499996</v>
      </c>
      <c r="C58" s="29">
        <v>0.99545093340099999</v>
      </c>
      <c r="D58" s="29">
        <v>0.99524122219199995</v>
      </c>
      <c r="E58" s="29">
        <v>0.99957831094000005</v>
      </c>
      <c r="F58" s="29">
        <v>0.99945629665299995</v>
      </c>
      <c r="G58" s="29">
        <v>0.99562742508900004</v>
      </c>
      <c r="H58" s="29">
        <v>0.995454114966</v>
      </c>
      <c r="I58" s="29">
        <v>0.99941862035700002</v>
      </c>
      <c r="J58" s="29">
        <v>0.99537688551299996</v>
      </c>
      <c r="K58" s="29">
        <v>0.99554981046199997</v>
      </c>
      <c r="L58" s="29">
        <v>0.99553811918500001</v>
      </c>
      <c r="M58" s="29">
        <v>0.99539532474100001</v>
      </c>
      <c r="N58" s="29">
        <v>0.99574159067900003</v>
      </c>
      <c r="O58" s="29">
        <v>0.99931514634100005</v>
      </c>
      <c r="P58" s="29">
        <v>0.99927218848699995</v>
      </c>
      <c r="Q58" s="29">
        <v>0.99946054093199999</v>
      </c>
      <c r="R58" s="29">
        <v>0.99548205059200001</v>
      </c>
      <c r="S58" s="29">
        <v>0.995689048523</v>
      </c>
      <c r="T58" s="29">
        <v>0.99533980424099999</v>
      </c>
      <c r="U58" s="29">
        <v>0.99517348546600004</v>
      </c>
      <c r="V58" s="29">
        <v>0.99520744939299999</v>
      </c>
      <c r="W58" s="29">
        <v>0.99551007000500003</v>
      </c>
      <c r="X58" s="29">
        <v>0.99940678252500004</v>
      </c>
      <c r="Y58" s="29">
        <v>0.99940962141300005</v>
      </c>
      <c r="Z58" s="29">
        <v>0.999334544125</v>
      </c>
      <c r="AA58" s="29">
        <v>0.99833696695100005</v>
      </c>
      <c r="AB58" s="29">
        <v>0.99936610705600004</v>
      </c>
      <c r="AC58" s="29">
        <v>0.99560073469400001</v>
      </c>
      <c r="AD58" s="29">
        <v>0.99552188449800005</v>
      </c>
      <c r="AE58" s="29">
        <v>0.995645019011</v>
      </c>
      <c r="AF58" s="29">
        <v>0.99545723650999995</v>
      </c>
      <c r="AG58" s="29">
        <v>0.995495937188</v>
      </c>
      <c r="AH58" s="29">
        <v>0.99528185696399996</v>
      </c>
      <c r="AI58" s="29">
        <v>0.99945424836600005</v>
      </c>
      <c r="AJ58" s="29">
        <v>0.99549568793599996</v>
      </c>
      <c r="AK58" s="29">
        <v>0.99552229763699995</v>
      </c>
      <c r="AL58" s="29">
        <v>0.99932625847000001</v>
      </c>
      <c r="AM58" s="29">
        <v>0.99945543134899995</v>
      </c>
      <c r="AN58" s="29">
        <v>0.99818213040000003</v>
      </c>
      <c r="AO58" s="29">
        <v>0.99935861901300005</v>
      </c>
      <c r="AP58" s="29">
        <v>0.998476005291</v>
      </c>
      <c r="AQ58" s="29">
        <v>0.99560556161400005</v>
      </c>
      <c r="AR58" s="29">
        <v>0.99541607188100001</v>
      </c>
      <c r="AS58" s="29">
        <v>0.99547286939000001</v>
      </c>
      <c r="AT58" s="29">
        <v>0.99523958049600003</v>
      </c>
      <c r="AU58" s="29">
        <v>0.99568135317999995</v>
      </c>
      <c r="AV58" s="29">
        <v>0.99544468085100002</v>
      </c>
      <c r="AW58" s="29">
        <v>0.99548325176700003</v>
      </c>
      <c r="AX58" s="29">
        <v>0.99524782725299998</v>
      </c>
      <c r="AY58" s="29">
        <v>0.99552032911400001</v>
      </c>
      <c r="AZ58" s="29">
        <v>0.99556490082899995</v>
      </c>
      <c r="BA58" s="29">
        <v>0.99541863853300006</v>
      </c>
      <c r="BB58" s="29">
        <v>0.99538763320900003</v>
      </c>
      <c r="BC58" s="29">
        <v>0.99934367396599999</v>
      </c>
      <c r="BD58" s="28">
        <v>1</v>
      </c>
      <c r="BE58" s="29">
        <v>0.99946902438999996</v>
      </c>
      <c r="BF58" s="29">
        <v>0.99491365379700003</v>
      </c>
      <c r="BG58" s="30">
        <v>0.99550445006300003</v>
      </c>
    </row>
    <row r="59" spans="1:59" ht="39.950000000000003" customHeight="1" x14ac:dyDescent="0.25">
      <c r="A59" s="38" t="s">
        <v>26</v>
      </c>
      <c r="B59" s="27">
        <v>0.99545864077699997</v>
      </c>
      <c r="C59" s="29">
        <v>0.99551879145199995</v>
      </c>
      <c r="D59" s="29">
        <v>0.99519942842300002</v>
      </c>
      <c r="E59" s="29">
        <v>0.99948297373399997</v>
      </c>
      <c r="F59" s="29">
        <v>0.99940228773600004</v>
      </c>
      <c r="G59" s="29">
        <v>0.99560973560699995</v>
      </c>
      <c r="H59" s="29">
        <v>0.99543781057799996</v>
      </c>
      <c r="I59" s="29">
        <v>0.99940658143899996</v>
      </c>
      <c r="J59" s="29">
        <v>0.99543033884900001</v>
      </c>
      <c r="K59" s="29">
        <v>0.99552535176500001</v>
      </c>
      <c r="L59" s="29">
        <v>0.99557750245300003</v>
      </c>
      <c r="M59" s="29">
        <v>0.99544723383300004</v>
      </c>
      <c r="N59" s="29">
        <v>0.99568894361000004</v>
      </c>
      <c r="O59" s="29">
        <v>0.99919601612499998</v>
      </c>
      <c r="P59" s="29">
        <v>0.99924219009199999</v>
      </c>
      <c r="Q59" s="29">
        <v>0.99939048181400003</v>
      </c>
      <c r="R59" s="29">
        <v>0.99575281744999999</v>
      </c>
      <c r="S59" s="29">
        <v>0.99549647335400004</v>
      </c>
      <c r="T59" s="29">
        <v>0.99553238845100001</v>
      </c>
      <c r="U59" s="29">
        <v>0.99521557355599999</v>
      </c>
      <c r="V59" s="29">
        <v>0.99522015119899998</v>
      </c>
      <c r="W59" s="29">
        <v>0.99539361536500004</v>
      </c>
      <c r="X59" s="29">
        <v>0.99936631180500002</v>
      </c>
      <c r="Y59" s="29">
        <v>0.99938318792699998</v>
      </c>
      <c r="Z59" s="29">
        <v>0.99933159523799997</v>
      </c>
      <c r="AA59" s="29">
        <v>0.99830760505299998</v>
      </c>
      <c r="AB59" s="29">
        <v>0.999369272684</v>
      </c>
      <c r="AC59" s="29">
        <v>0.99551151515199998</v>
      </c>
      <c r="AD59" s="29">
        <v>0.99557106887199998</v>
      </c>
      <c r="AE59" s="29">
        <v>0.99554220747300004</v>
      </c>
      <c r="AF59" s="29">
        <v>0.99554141662600004</v>
      </c>
      <c r="AG59" s="29">
        <v>0.995457063107</v>
      </c>
      <c r="AH59" s="29">
        <v>0.99536120752900004</v>
      </c>
      <c r="AI59" s="29">
        <v>0.99932418704000003</v>
      </c>
      <c r="AJ59" s="29">
        <v>0.99545682038799999</v>
      </c>
      <c r="AK59" s="29">
        <v>0.99550454878899997</v>
      </c>
      <c r="AL59" s="29">
        <v>0.99928567696000004</v>
      </c>
      <c r="AM59" s="29">
        <v>0.99933886109100001</v>
      </c>
      <c r="AN59" s="29">
        <v>0.99774816157400004</v>
      </c>
      <c r="AO59" s="29">
        <v>0.99934670928000002</v>
      </c>
      <c r="AP59" s="29">
        <v>0.99833439571600002</v>
      </c>
      <c r="AQ59" s="29">
        <v>0.99552622820900005</v>
      </c>
      <c r="AR59" s="29">
        <v>0.99552409608699999</v>
      </c>
      <c r="AS59" s="29">
        <v>0.99545996571999995</v>
      </c>
      <c r="AT59" s="29">
        <v>0.99527231296100005</v>
      </c>
      <c r="AU59" s="29">
        <v>0.99583473822000002</v>
      </c>
      <c r="AV59" s="29">
        <v>0.99552469287500001</v>
      </c>
      <c r="AW59" s="29">
        <v>0.99528628691999999</v>
      </c>
      <c r="AX59" s="29">
        <v>0.99506770670800004</v>
      </c>
      <c r="AY59" s="29">
        <v>0.99545568656299999</v>
      </c>
      <c r="AZ59" s="29">
        <v>0.99555662680000001</v>
      </c>
      <c r="BA59" s="29">
        <v>0.99539145507799998</v>
      </c>
      <c r="BB59" s="29">
        <v>0.99532667955499998</v>
      </c>
      <c r="BC59" s="29">
        <v>0.99926252671600002</v>
      </c>
      <c r="BD59" s="29">
        <v>0.99940649596999998</v>
      </c>
      <c r="BE59" s="28">
        <v>1</v>
      </c>
      <c r="BF59" s="29">
        <v>0.99484502357899995</v>
      </c>
      <c r="BG59" s="30">
        <v>0.99542015713200005</v>
      </c>
    </row>
    <row r="60" spans="1:59" ht="39.950000000000003" customHeight="1" x14ac:dyDescent="0.25">
      <c r="A60" s="38" t="s">
        <v>77</v>
      </c>
      <c r="B60" s="27">
        <v>0.99860817319399997</v>
      </c>
      <c r="C60" s="29">
        <v>0.99854085699999995</v>
      </c>
      <c r="D60" s="29">
        <v>0.997239862724</v>
      </c>
      <c r="E60" s="29">
        <v>0.994497245388</v>
      </c>
      <c r="F60" s="29">
        <v>0.99461710861800001</v>
      </c>
      <c r="G60" s="29">
        <v>0.99867558285299995</v>
      </c>
      <c r="H60" s="29">
        <v>0.99856929192499999</v>
      </c>
      <c r="I60" s="29">
        <v>0.99467239436599997</v>
      </c>
      <c r="J60" s="29">
        <v>0.99872133580699995</v>
      </c>
      <c r="K60" s="29">
        <v>0.99854687735100001</v>
      </c>
      <c r="L60" s="29">
        <v>0.99867204086700001</v>
      </c>
      <c r="M60" s="29">
        <v>0.998552397516</v>
      </c>
      <c r="N60" s="29">
        <v>0.99680296653099998</v>
      </c>
      <c r="O60" s="29">
        <v>0.99459989693399997</v>
      </c>
      <c r="P60" s="29">
        <v>0.99456032357500002</v>
      </c>
      <c r="Q60" s="29">
        <v>0.99469818599899995</v>
      </c>
      <c r="R60" s="29">
        <v>0.99871196247100003</v>
      </c>
      <c r="S60" s="29">
        <v>0.998371603971</v>
      </c>
      <c r="T60" s="29">
        <v>0.99877639473699997</v>
      </c>
      <c r="U60" s="29">
        <v>0.99867433394899996</v>
      </c>
      <c r="V60" s="29">
        <v>0.99807325702399996</v>
      </c>
      <c r="W60" s="29">
        <v>0.998131047025</v>
      </c>
      <c r="X60" s="29">
        <v>0.99465096277300002</v>
      </c>
      <c r="Y60" s="29">
        <v>0.99467678936600001</v>
      </c>
      <c r="Z60" s="29">
        <v>0.99458535327499997</v>
      </c>
      <c r="AA60" s="29">
        <v>0.99491997293599999</v>
      </c>
      <c r="AB60" s="29">
        <v>0.99466657223800004</v>
      </c>
      <c r="AC60" s="29">
        <v>0.998877725243</v>
      </c>
      <c r="AD60" s="29">
        <v>0.99858229890799999</v>
      </c>
      <c r="AE60" s="29">
        <v>0.99857170986999999</v>
      </c>
      <c r="AF60" s="29">
        <v>0.99858203726700001</v>
      </c>
      <c r="AG60" s="29">
        <v>0.99856989299599996</v>
      </c>
      <c r="AH60" s="29">
        <v>0.99737095154400002</v>
      </c>
      <c r="AI60" s="29">
        <v>0.99470761904799998</v>
      </c>
      <c r="AJ60" s="29">
        <v>0.998570622568</v>
      </c>
      <c r="AK60" s="29">
        <v>0.99867073595199995</v>
      </c>
      <c r="AL60" s="29">
        <v>0.99463895903099997</v>
      </c>
      <c r="AM60" s="29">
        <v>0.99452902809999999</v>
      </c>
      <c r="AN60" s="29">
        <v>0.99460705722099996</v>
      </c>
      <c r="AO60" s="29">
        <v>0.99472024729499997</v>
      </c>
      <c r="AP60" s="29">
        <v>0.994761676486</v>
      </c>
      <c r="AQ60" s="29">
        <v>0.99665224885500003</v>
      </c>
      <c r="AR60" s="29">
        <v>0.99852742416700002</v>
      </c>
      <c r="AS60" s="29">
        <v>0.99859866567800004</v>
      </c>
      <c r="AT60" s="29">
        <v>0.998023510723</v>
      </c>
      <c r="AU60" s="29">
        <v>0.99887522309700005</v>
      </c>
      <c r="AV60" s="29">
        <v>0.99864806066599998</v>
      </c>
      <c r="AW60" s="29">
        <v>0.99679494215800002</v>
      </c>
      <c r="AX60" s="29">
        <v>0.99731608684299999</v>
      </c>
      <c r="AY60" s="29">
        <v>0.99862223888099999</v>
      </c>
      <c r="AZ60" s="29">
        <v>0.99864059650000003</v>
      </c>
      <c r="BA60" s="29">
        <v>0.99747588102999996</v>
      </c>
      <c r="BB60" s="29">
        <v>0.99741555282600003</v>
      </c>
      <c r="BC60" s="29">
        <v>0.99461689850599999</v>
      </c>
      <c r="BD60" s="29">
        <v>0.994674545455</v>
      </c>
      <c r="BE60" s="29">
        <v>0.99454276535599995</v>
      </c>
      <c r="BF60" s="28">
        <v>1</v>
      </c>
      <c r="BG60" s="30">
        <v>0.99856515376999999</v>
      </c>
    </row>
    <row r="61" spans="1:59" ht="39.950000000000003" customHeight="1" thickBot="1" x14ac:dyDescent="0.3">
      <c r="A61" s="39" t="s">
        <v>56</v>
      </c>
      <c r="B61" s="31">
        <v>0.99941208333300002</v>
      </c>
      <c r="C61" s="32">
        <v>0.99929637049300002</v>
      </c>
      <c r="D61" s="32">
        <v>0.99724771108900001</v>
      </c>
      <c r="E61" s="32">
        <v>0.995010329882</v>
      </c>
      <c r="F61" s="32">
        <v>0.99503896009699999</v>
      </c>
      <c r="G61" s="32">
        <v>0.99938279467699997</v>
      </c>
      <c r="H61" s="32">
        <v>0.99930123084099998</v>
      </c>
      <c r="I61" s="32">
        <v>0.995073595915</v>
      </c>
      <c r="J61" s="32">
        <v>0.99838747135200001</v>
      </c>
      <c r="K61" s="32">
        <v>0.99938894412900003</v>
      </c>
      <c r="L61" s="32">
        <v>0.99933209905700005</v>
      </c>
      <c r="M61" s="32">
        <v>0.99934211019899999</v>
      </c>
      <c r="N61" s="32">
        <v>0.99727872596199996</v>
      </c>
      <c r="O61" s="32">
        <v>0.99498049610899997</v>
      </c>
      <c r="P61" s="32">
        <v>0.994954083617</v>
      </c>
      <c r="Q61" s="32">
        <v>0.99507398787900003</v>
      </c>
      <c r="R61" s="32">
        <v>0.99870665155000005</v>
      </c>
      <c r="S61" s="32">
        <v>0.99856654786200005</v>
      </c>
      <c r="T61" s="32">
        <v>0.99847905198800002</v>
      </c>
      <c r="U61" s="32">
        <v>0.99849556461900002</v>
      </c>
      <c r="V61" s="32">
        <v>0.99828242867999994</v>
      </c>
      <c r="W61" s="32">
        <v>0.99857782258100003</v>
      </c>
      <c r="X61" s="32">
        <v>0.99507167152599996</v>
      </c>
      <c r="Y61" s="32">
        <v>0.99504934624700003</v>
      </c>
      <c r="Z61" s="32">
        <v>0.99508963920000004</v>
      </c>
      <c r="AA61" s="32">
        <v>0.99465376568999997</v>
      </c>
      <c r="AB61" s="32">
        <v>0.99499606222699999</v>
      </c>
      <c r="AC61" s="32">
        <v>0.99856814701399998</v>
      </c>
      <c r="AD61" s="32">
        <v>0.99930916334700004</v>
      </c>
      <c r="AE61" s="32">
        <v>0.99928674162599995</v>
      </c>
      <c r="AF61" s="32">
        <v>0.99940704587999996</v>
      </c>
      <c r="AG61" s="32">
        <v>0.99941608796299997</v>
      </c>
      <c r="AH61" s="32">
        <v>0.99775217906199998</v>
      </c>
      <c r="AI61" s="32">
        <v>0.99519515697200001</v>
      </c>
      <c r="AJ61" s="32">
        <v>0.99941640823900002</v>
      </c>
      <c r="AK61" s="32">
        <v>0.99933887582299996</v>
      </c>
      <c r="AL61" s="32">
        <v>0.995137292683</v>
      </c>
      <c r="AM61" s="32">
        <v>0.99491427874100002</v>
      </c>
      <c r="AN61" s="32">
        <v>0.99422121451099998</v>
      </c>
      <c r="AO61" s="32">
        <v>0.99509102626500001</v>
      </c>
      <c r="AP61" s="32">
        <v>0.99474326848200001</v>
      </c>
      <c r="AQ61" s="32">
        <v>0.99688006246700001</v>
      </c>
      <c r="AR61" s="32">
        <v>0.99931117121400004</v>
      </c>
      <c r="AS61" s="32">
        <v>0.99921304550800005</v>
      </c>
      <c r="AT61" s="32">
        <v>0.998447908163</v>
      </c>
      <c r="AU61" s="32">
        <v>0.99904302738299999</v>
      </c>
      <c r="AV61" s="32">
        <v>0.99939466481100003</v>
      </c>
      <c r="AW61" s="32">
        <v>0.99677476538099996</v>
      </c>
      <c r="AX61" s="32">
        <v>0.99695443681700002</v>
      </c>
      <c r="AY61" s="32">
        <v>0.999391217005</v>
      </c>
      <c r="AZ61" s="32">
        <v>0.99928978832299997</v>
      </c>
      <c r="BA61" s="32">
        <v>0.99780581422799997</v>
      </c>
      <c r="BB61" s="32">
        <v>0.99790755732299996</v>
      </c>
      <c r="BC61" s="32">
        <v>0.99506486026700003</v>
      </c>
      <c r="BD61" s="32">
        <v>0.99515421218699995</v>
      </c>
      <c r="BE61" s="32">
        <v>0.99504227029699999</v>
      </c>
      <c r="BF61" s="32">
        <v>0.998068146027</v>
      </c>
      <c r="BG61" s="33">
        <v>1</v>
      </c>
    </row>
    <row r="62" spans="1:59" x14ac:dyDescent="0.25">
      <c r="A62" s="23"/>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row>
  </sheetData>
  <mergeCells count="1">
    <mergeCell ref="A1:S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117"/>
  <sheetViews>
    <sheetView zoomScale="70" zoomScaleNormal="70" workbookViewId="0">
      <selection sqref="A1:S1"/>
    </sheetView>
  </sheetViews>
  <sheetFormatPr baseColWidth="10" defaultRowHeight="15.75" x14ac:dyDescent="0.25"/>
  <cols>
    <col min="1" max="1" width="9" style="41" bestFit="1" customWidth="1"/>
    <col min="2" max="2" width="27.625" style="41" customWidth="1"/>
    <col min="3" max="3" width="16.625" style="41" bestFit="1" customWidth="1"/>
    <col min="4" max="61" width="5.125" style="41" customWidth="1"/>
    <col min="62" max="16384" width="11" style="41"/>
  </cols>
  <sheetData>
    <row r="1" spans="1:61" ht="31.5" customHeight="1" x14ac:dyDescent="0.25">
      <c r="A1" s="553" t="s">
        <v>304</v>
      </c>
      <c r="B1" s="553"/>
      <c r="C1" s="553"/>
      <c r="D1" s="553"/>
      <c r="E1" s="553"/>
      <c r="F1" s="553"/>
      <c r="G1" s="553"/>
      <c r="H1" s="553"/>
      <c r="I1" s="553"/>
      <c r="J1" s="553"/>
      <c r="K1" s="553"/>
      <c r="L1" s="553"/>
      <c r="M1" s="553"/>
      <c r="N1" s="553"/>
      <c r="O1" s="553"/>
      <c r="P1" s="553"/>
      <c r="Q1" s="553"/>
      <c r="R1" s="553"/>
      <c r="S1" s="553"/>
      <c r="T1" s="88"/>
      <c r="U1" s="88"/>
      <c r="V1" s="88"/>
      <c r="W1" s="88"/>
      <c r="X1" s="88"/>
      <c r="Y1" s="88"/>
      <c r="Z1" s="88"/>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row>
    <row r="2" spans="1:61" ht="16.5" thickBot="1" x14ac:dyDescent="0.3">
      <c r="A2" s="17"/>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row>
    <row r="3" spans="1:61" ht="21.75" thickBot="1" x14ac:dyDescent="0.4">
      <c r="A3" s="17"/>
      <c r="B3" s="13"/>
      <c r="C3" s="87" t="s">
        <v>616</v>
      </c>
      <c r="D3" s="537" t="s">
        <v>612</v>
      </c>
      <c r="E3" s="538"/>
      <c r="F3" s="538"/>
      <c r="G3" s="538"/>
      <c r="H3" s="538"/>
      <c r="I3" s="538"/>
      <c r="J3" s="538"/>
      <c r="K3" s="538"/>
      <c r="L3" s="538"/>
      <c r="M3" s="538"/>
      <c r="N3" s="538"/>
      <c r="O3" s="538"/>
      <c r="P3" s="538"/>
      <c r="Q3" s="538"/>
      <c r="R3" s="538"/>
      <c r="S3" s="538"/>
      <c r="T3" s="538"/>
      <c r="U3" s="538"/>
      <c r="V3" s="538"/>
      <c r="W3" s="539"/>
      <c r="X3" s="544" t="s">
        <v>613</v>
      </c>
      <c r="Y3" s="545"/>
      <c r="Z3" s="545"/>
      <c r="AA3" s="545"/>
      <c r="AB3" s="545"/>
      <c r="AC3" s="545"/>
      <c r="AD3" s="545"/>
      <c r="AE3" s="545"/>
      <c r="AF3" s="545"/>
      <c r="AG3" s="545"/>
      <c r="AH3" s="545"/>
      <c r="AI3" s="545"/>
      <c r="AJ3" s="545"/>
      <c r="AK3" s="545"/>
      <c r="AL3" s="545"/>
      <c r="AM3" s="545"/>
      <c r="AN3" s="545"/>
      <c r="AO3" s="545"/>
      <c r="AP3" s="545"/>
      <c r="AQ3" s="545"/>
      <c r="AR3" s="545"/>
      <c r="AS3" s="545"/>
      <c r="AT3" s="545"/>
      <c r="AU3" s="545"/>
      <c r="AV3" s="545"/>
      <c r="AW3" s="545"/>
      <c r="AX3" s="545"/>
      <c r="AY3" s="545"/>
      <c r="AZ3" s="545"/>
      <c r="BA3" s="546"/>
      <c r="BB3" s="547" t="s">
        <v>614</v>
      </c>
      <c r="BC3" s="548"/>
      <c r="BD3" s="549"/>
      <c r="BE3" s="550" t="s">
        <v>615</v>
      </c>
      <c r="BF3" s="551"/>
      <c r="BG3" s="551"/>
      <c r="BH3" s="551"/>
      <c r="BI3" s="552"/>
    </row>
    <row r="4" spans="1:61" ht="70.5" x14ac:dyDescent="0.25">
      <c r="A4" s="540" t="s">
        <v>306</v>
      </c>
      <c r="B4" s="540" t="s">
        <v>305</v>
      </c>
      <c r="C4" s="87" t="s">
        <v>179</v>
      </c>
      <c r="D4" s="457" t="s">
        <v>34</v>
      </c>
      <c r="E4" s="458" t="s">
        <v>35</v>
      </c>
      <c r="F4" s="458" t="s">
        <v>36</v>
      </c>
      <c r="G4" s="458" t="s">
        <v>26</v>
      </c>
      <c r="H4" s="458" t="s">
        <v>21</v>
      </c>
      <c r="I4" s="458" t="s">
        <v>24</v>
      </c>
      <c r="J4" s="458" t="s">
        <v>25</v>
      </c>
      <c r="K4" s="458" t="s">
        <v>23</v>
      </c>
      <c r="L4" s="458" t="s">
        <v>4</v>
      </c>
      <c r="M4" s="458" t="s">
        <v>5</v>
      </c>
      <c r="N4" s="458" t="s">
        <v>160</v>
      </c>
      <c r="O4" s="458" t="s">
        <v>10</v>
      </c>
      <c r="P4" s="458" t="s">
        <v>31</v>
      </c>
      <c r="Q4" s="458" t="s">
        <v>33</v>
      </c>
      <c r="R4" s="458" t="s">
        <v>53</v>
      </c>
      <c r="S4" s="458" t="s">
        <v>17</v>
      </c>
      <c r="T4" s="458" t="s">
        <v>15</v>
      </c>
      <c r="U4" s="458" t="s">
        <v>47</v>
      </c>
      <c r="V4" s="458" t="s">
        <v>7</v>
      </c>
      <c r="W4" s="459" t="s">
        <v>9</v>
      </c>
      <c r="X4" s="460" t="s">
        <v>58</v>
      </c>
      <c r="Y4" s="461" t="s">
        <v>56</v>
      </c>
      <c r="Z4" s="461" t="s">
        <v>57</v>
      </c>
      <c r="AA4" s="461" t="s">
        <v>59</v>
      </c>
      <c r="AB4" s="461" t="s">
        <v>27</v>
      </c>
      <c r="AC4" s="461" t="s">
        <v>29</v>
      </c>
      <c r="AD4" s="461" t="s">
        <v>19</v>
      </c>
      <c r="AE4" s="461" t="s">
        <v>13</v>
      </c>
      <c r="AF4" s="461" t="s">
        <v>14</v>
      </c>
      <c r="AG4" s="461" t="s">
        <v>12</v>
      </c>
      <c r="AH4" s="461" t="s">
        <v>509</v>
      </c>
      <c r="AI4" s="461" t="s">
        <v>39</v>
      </c>
      <c r="AJ4" s="461" t="s">
        <v>40</v>
      </c>
      <c r="AK4" s="461" t="s">
        <v>41</v>
      </c>
      <c r="AL4" s="461" t="s">
        <v>43</v>
      </c>
      <c r="AM4" s="461" t="s">
        <v>44</v>
      </c>
      <c r="AN4" s="461" t="s">
        <v>45</v>
      </c>
      <c r="AO4" s="461" t="s">
        <v>46</v>
      </c>
      <c r="AP4" s="461" t="s">
        <v>161</v>
      </c>
      <c r="AQ4" s="461" t="s">
        <v>48</v>
      </c>
      <c r="AR4" s="461" t="s">
        <v>49</v>
      </c>
      <c r="AS4" s="461" t="s">
        <v>83</v>
      </c>
      <c r="AT4" s="461" t="s">
        <v>172</v>
      </c>
      <c r="AU4" s="461" t="s">
        <v>86</v>
      </c>
      <c r="AV4" s="461" t="s">
        <v>174</v>
      </c>
      <c r="AW4" s="461" t="s">
        <v>30</v>
      </c>
      <c r="AX4" s="461" t="s">
        <v>20</v>
      </c>
      <c r="AY4" s="461" t="s">
        <v>77</v>
      </c>
      <c r="AZ4" s="461" t="s">
        <v>180</v>
      </c>
      <c r="BA4" s="462" t="s">
        <v>181</v>
      </c>
      <c r="BB4" s="463" t="s">
        <v>173</v>
      </c>
      <c r="BC4" s="464" t="s">
        <v>50</v>
      </c>
      <c r="BD4" s="465" t="s">
        <v>98</v>
      </c>
      <c r="BE4" s="466" t="s">
        <v>54</v>
      </c>
      <c r="BF4" s="467" t="s">
        <v>55</v>
      </c>
      <c r="BG4" s="468" t="s">
        <v>60</v>
      </c>
      <c r="BH4" s="467" t="s">
        <v>52</v>
      </c>
      <c r="BI4" s="469" t="s">
        <v>38</v>
      </c>
    </row>
    <row r="5" spans="1:61" ht="37.5" customHeight="1" x14ac:dyDescent="0.25">
      <c r="A5" s="540"/>
      <c r="B5" s="540"/>
      <c r="C5" s="87" t="s">
        <v>165</v>
      </c>
      <c r="D5" s="470">
        <v>1993</v>
      </c>
      <c r="E5" s="471">
        <v>1993</v>
      </c>
      <c r="F5" s="471">
        <v>1994</v>
      </c>
      <c r="G5" s="471">
        <v>1974</v>
      </c>
      <c r="H5" s="471">
        <v>1971</v>
      </c>
      <c r="I5" s="471">
        <v>1972</v>
      </c>
      <c r="J5" s="471">
        <v>1972</v>
      </c>
      <c r="K5" s="471">
        <v>1972</v>
      </c>
      <c r="L5" s="471">
        <v>1975</v>
      </c>
      <c r="M5" s="471">
        <v>1975</v>
      </c>
      <c r="N5" s="471">
        <v>1975</v>
      </c>
      <c r="O5" s="471">
        <v>1974</v>
      </c>
      <c r="P5" s="471">
        <v>1982</v>
      </c>
      <c r="Q5" s="471">
        <v>1997</v>
      </c>
      <c r="R5" s="471">
        <v>1966</v>
      </c>
      <c r="S5" s="471">
        <v>1972</v>
      </c>
      <c r="T5" s="471">
        <v>1979</v>
      </c>
      <c r="U5" s="471">
        <v>2011</v>
      </c>
      <c r="V5" s="471">
        <v>1977</v>
      </c>
      <c r="W5" s="472">
        <v>1990</v>
      </c>
      <c r="X5" s="473">
        <v>2014</v>
      </c>
      <c r="Y5" s="474">
        <v>2014</v>
      </c>
      <c r="Z5" s="474">
        <v>2014</v>
      </c>
      <c r="AA5" s="474">
        <v>2014</v>
      </c>
      <c r="AB5" s="474">
        <v>1995</v>
      </c>
      <c r="AC5" s="474">
        <v>1998</v>
      </c>
      <c r="AD5" s="474">
        <v>1996</v>
      </c>
      <c r="AE5" s="474">
        <v>1999</v>
      </c>
      <c r="AF5" s="474">
        <v>1999</v>
      </c>
      <c r="AG5" s="474">
        <v>1999</v>
      </c>
      <c r="AH5" s="474">
        <v>1996</v>
      </c>
      <c r="AI5" s="474">
        <v>2003</v>
      </c>
      <c r="AJ5" s="474">
        <v>2004</v>
      </c>
      <c r="AK5" s="474">
        <v>2005</v>
      </c>
      <c r="AL5" s="474">
        <v>2006</v>
      </c>
      <c r="AM5" s="474">
        <v>2007</v>
      </c>
      <c r="AN5" s="474">
        <v>2008</v>
      </c>
      <c r="AO5" s="474">
        <v>2009</v>
      </c>
      <c r="AP5" s="474">
        <v>2011</v>
      </c>
      <c r="AQ5" s="474">
        <v>2012</v>
      </c>
      <c r="AR5" s="474">
        <v>2013</v>
      </c>
      <c r="AS5" s="474">
        <v>1999</v>
      </c>
      <c r="AT5" s="474">
        <v>2002</v>
      </c>
      <c r="AU5" s="474">
        <v>2002</v>
      </c>
      <c r="AV5" s="474">
        <v>2000</v>
      </c>
      <c r="AW5" s="474">
        <v>1998</v>
      </c>
      <c r="AX5" s="474">
        <v>1996</v>
      </c>
      <c r="AY5" s="474">
        <v>2011</v>
      </c>
      <c r="AZ5" s="474">
        <v>2011</v>
      </c>
      <c r="BA5" s="475">
        <v>2011</v>
      </c>
      <c r="BB5" s="476">
        <v>2002</v>
      </c>
      <c r="BC5" s="477">
        <v>1996</v>
      </c>
      <c r="BD5" s="478">
        <v>2010</v>
      </c>
      <c r="BE5" s="479">
        <v>1982</v>
      </c>
      <c r="BF5" s="480">
        <v>1982</v>
      </c>
      <c r="BG5" s="480">
        <v>1960</v>
      </c>
      <c r="BH5" s="480">
        <v>1962</v>
      </c>
      <c r="BI5" s="481">
        <v>1960</v>
      </c>
    </row>
    <row r="6" spans="1:61" ht="22.5" thickBot="1" x14ac:dyDescent="0.3">
      <c r="A6" s="540"/>
      <c r="B6" s="540"/>
      <c r="C6" s="87" t="s">
        <v>182</v>
      </c>
      <c r="D6" s="482" t="s">
        <v>183</v>
      </c>
      <c r="E6" s="483" t="s">
        <v>183</v>
      </c>
      <c r="F6" s="483" t="s">
        <v>183</v>
      </c>
      <c r="G6" s="483" t="s">
        <v>184</v>
      </c>
      <c r="H6" s="483" t="s">
        <v>184</v>
      </c>
      <c r="I6" s="483" t="s">
        <v>184</v>
      </c>
      <c r="J6" s="483" t="s">
        <v>184</v>
      </c>
      <c r="K6" s="483" t="s">
        <v>184</v>
      </c>
      <c r="L6" s="483" t="s">
        <v>185</v>
      </c>
      <c r="M6" s="483" t="s">
        <v>185</v>
      </c>
      <c r="N6" s="483" t="s">
        <v>185</v>
      </c>
      <c r="O6" s="483" t="s">
        <v>186</v>
      </c>
      <c r="P6" s="483" t="s">
        <v>187</v>
      </c>
      <c r="Q6" s="483" t="s">
        <v>187</v>
      </c>
      <c r="R6" s="483" t="s">
        <v>188</v>
      </c>
      <c r="S6" s="483" t="s">
        <v>189</v>
      </c>
      <c r="T6" s="483" t="s">
        <v>190</v>
      </c>
      <c r="U6" s="483" t="s">
        <v>191</v>
      </c>
      <c r="V6" s="483" t="s">
        <v>192</v>
      </c>
      <c r="W6" s="484" t="s">
        <v>192</v>
      </c>
      <c r="X6" s="485" t="s">
        <v>188</v>
      </c>
      <c r="Y6" s="486" t="s">
        <v>188</v>
      </c>
      <c r="Z6" s="486" t="s">
        <v>188</v>
      </c>
      <c r="AA6" s="486" t="s">
        <v>188</v>
      </c>
      <c r="AB6" s="486" t="s">
        <v>193</v>
      </c>
      <c r="AC6" s="486" t="s">
        <v>193</v>
      </c>
      <c r="AD6" s="486" t="s">
        <v>189</v>
      </c>
      <c r="AE6" s="486" t="s">
        <v>186</v>
      </c>
      <c r="AF6" s="486" t="s">
        <v>186</v>
      </c>
      <c r="AG6" s="486" t="s">
        <v>186</v>
      </c>
      <c r="AH6" s="486" t="s">
        <v>191</v>
      </c>
      <c r="AI6" s="486" t="s">
        <v>191</v>
      </c>
      <c r="AJ6" s="486" t="s">
        <v>191</v>
      </c>
      <c r="AK6" s="486" t="s">
        <v>191</v>
      </c>
      <c r="AL6" s="486" t="s">
        <v>191</v>
      </c>
      <c r="AM6" s="486" t="s">
        <v>191</v>
      </c>
      <c r="AN6" s="486" t="s">
        <v>191</v>
      </c>
      <c r="AO6" s="486" t="s">
        <v>191</v>
      </c>
      <c r="AP6" s="486" t="s">
        <v>191</v>
      </c>
      <c r="AQ6" s="486" t="s">
        <v>191</v>
      </c>
      <c r="AR6" s="486" t="s">
        <v>191</v>
      </c>
      <c r="AS6" s="486" t="s">
        <v>194</v>
      </c>
      <c r="AT6" s="486" t="s">
        <v>194</v>
      </c>
      <c r="AU6" s="486" t="s">
        <v>194</v>
      </c>
      <c r="AV6" s="486" t="s">
        <v>194</v>
      </c>
      <c r="AW6" s="486" t="s">
        <v>193</v>
      </c>
      <c r="AX6" s="486" t="s">
        <v>189</v>
      </c>
      <c r="AY6" s="486" t="s">
        <v>194</v>
      </c>
      <c r="AZ6" s="486" t="s">
        <v>188</v>
      </c>
      <c r="BA6" s="487" t="s">
        <v>188</v>
      </c>
      <c r="BB6" s="488" t="s">
        <v>194</v>
      </c>
      <c r="BC6" s="489" t="s">
        <v>193</v>
      </c>
      <c r="BD6" s="490" t="s">
        <v>191</v>
      </c>
      <c r="BE6" s="491" t="s">
        <v>188</v>
      </c>
      <c r="BF6" s="492" t="s">
        <v>188</v>
      </c>
      <c r="BG6" s="492" t="s">
        <v>188</v>
      </c>
      <c r="BH6" s="492" t="s">
        <v>188</v>
      </c>
      <c r="BI6" s="493" t="s">
        <v>188</v>
      </c>
    </row>
    <row r="7" spans="1:61" x14ac:dyDescent="0.25">
      <c r="A7" s="494">
        <v>1</v>
      </c>
      <c r="B7" s="535" t="s">
        <v>195</v>
      </c>
      <c r="C7" s="536"/>
      <c r="D7" s="101"/>
      <c r="E7" s="102"/>
      <c r="F7" s="102"/>
      <c r="G7" s="102"/>
      <c r="H7" s="102"/>
      <c r="I7" s="102"/>
      <c r="J7" s="102"/>
      <c r="K7" s="102"/>
      <c r="L7" s="102"/>
      <c r="M7" s="102"/>
      <c r="N7" s="102"/>
      <c r="O7" s="102"/>
      <c r="P7" s="102"/>
      <c r="Q7" s="102"/>
      <c r="R7" s="102"/>
      <c r="S7" s="102"/>
      <c r="T7" s="102"/>
      <c r="U7" s="102"/>
      <c r="V7" s="102"/>
      <c r="W7" s="103"/>
      <c r="X7" s="101"/>
      <c r="Y7" s="102"/>
      <c r="Z7" s="102"/>
      <c r="AA7" s="102"/>
      <c r="AB7" s="102"/>
      <c r="AC7" s="102"/>
      <c r="AD7" s="102"/>
      <c r="AE7" s="102"/>
      <c r="AF7" s="102"/>
      <c r="AG7" s="102"/>
      <c r="AH7" s="102"/>
      <c r="AI7" s="102"/>
      <c r="AJ7" s="102"/>
      <c r="AK7" s="102"/>
      <c r="AL7" s="102"/>
      <c r="AM7" s="102"/>
      <c r="AN7" s="102"/>
      <c r="AO7" s="102"/>
      <c r="AP7" s="102"/>
      <c r="AQ7" s="102"/>
      <c r="AR7" s="102"/>
      <c r="AS7" s="102"/>
      <c r="AT7" s="102"/>
      <c r="AU7" s="102"/>
      <c r="AV7" s="102"/>
      <c r="AW7" s="102"/>
      <c r="AX7" s="102"/>
      <c r="AY7" s="102"/>
      <c r="AZ7" s="102"/>
      <c r="BA7" s="103"/>
      <c r="BB7" s="104">
        <v>1</v>
      </c>
      <c r="BC7" s="105">
        <v>1</v>
      </c>
      <c r="BD7" s="106">
        <v>1</v>
      </c>
      <c r="BE7" s="107">
        <v>1</v>
      </c>
      <c r="BF7" s="105">
        <v>1</v>
      </c>
      <c r="BG7" s="105">
        <v>1</v>
      </c>
      <c r="BH7" s="105">
        <v>1</v>
      </c>
      <c r="BI7" s="108">
        <v>1</v>
      </c>
    </row>
    <row r="8" spans="1:61" x14ac:dyDescent="0.25">
      <c r="A8" s="494">
        <v>2</v>
      </c>
      <c r="B8" s="535" t="s">
        <v>196</v>
      </c>
      <c r="C8" s="536"/>
      <c r="D8" s="109"/>
      <c r="E8" s="110"/>
      <c r="F8" s="110"/>
      <c r="G8" s="110"/>
      <c r="H8" s="110"/>
      <c r="I8" s="110"/>
      <c r="J8" s="110"/>
      <c r="K8" s="110"/>
      <c r="L8" s="110"/>
      <c r="M8" s="110"/>
      <c r="N8" s="110"/>
      <c r="O8" s="110"/>
      <c r="P8" s="110"/>
      <c r="Q8" s="110"/>
      <c r="R8" s="110"/>
      <c r="S8" s="110"/>
      <c r="T8" s="110"/>
      <c r="U8" s="110"/>
      <c r="V8" s="110"/>
      <c r="W8" s="111"/>
      <c r="X8" s="109"/>
      <c r="Y8" s="110"/>
      <c r="Z8" s="110"/>
      <c r="AA8" s="110"/>
      <c r="AB8" s="110"/>
      <c r="AC8" s="110"/>
      <c r="AD8" s="110"/>
      <c r="AE8" s="110"/>
      <c r="AF8" s="110"/>
      <c r="AG8" s="110"/>
      <c r="AH8" s="110"/>
      <c r="AI8" s="110"/>
      <c r="AJ8" s="110"/>
      <c r="AK8" s="110"/>
      <c r="AL8" s="110"/>
      <c r="AM8" s="110"/>
      <c r="AN8" s="110"/>
      <c r="AO8" s="110"/>
      <c r="AP8" s="110"/>
      <c r="AQ8" s="110"/>
      <c r="AR8" s="110"/>
      <c r="AS8" s="110"/>
      <c r="AT8" s="110"/>
      <c r="AU8" s="110"/>
      <c r="AV8" s="110"/>
      <c r="AW8" s="110"/>
      <c r="AX8" s="110"/>
      <c r="AY8" s="110"/>
      <c r="AZ8" s="110"/>
      <c r="BA8" s="111"/>
      <c r="BB8" s="112">
        <v>2</v>
      </c>
      <c r="BC8" s="113">
        <v>2</v>
      </c>
      <c r="BD8" s="114">
        <v>2</v>
      </c>
      <c r="BE8" s="115">
        <v>2</v>
      </c>
      <c r="BF8" s="113">
        <v>2</v>
      </c>
      <c r="BG8" s="113">
        <v>2</v>
      </c>
      <c r="BH8" s="113">
        <v>2</v>
      </c>
      <c r="BI8" s="116">
        <v>2</v>
      </c>
    </row>
    <row r="9" spans="1:61" x14ac:dyDescent="0.25">
      <c r="A9" s="494">
        <v>3</v>
      </c>
      <c r="B9" s="535" t="s">
        <v>197</v>
      </c>
      <c r="C9" s="536"/>
      <c r="D9" s="109"/>
      <c r="E9" s="110"/>
      <c r="F9" s="110"/>
      <c r="G9" s="110"/>
      <c r="H9" s="110"/>
      <c r="I9" s="110"/>
      <c r="J9" s="110"/>
      <c r="K9" s="110"/>
      <c r="L9" s="110"/>
      <c r="M9" s="110"/>
      <c r="N9" s="110"/>
      <c r="O9" s="110"/>
      <c r="P9" s="110"/>
      <c r="Q9" s="110"/>
      <c r="R9" s="110"/>
      <c r="S9" s="110"/>
      <c r="T9" s="110"/>
      <c r="U9" s="110"/>
      <c r="V9" s="110"/>
      <c r="W9" s="111"/>
      <c r="X9" s="109"/>
      <c r="Y9" s="110"/>
      <c r="Z9" s="110"/>
      <c r="AA9" s="110"/>
      <c r="AB9" s="110"/>
      <c r="AC9" s="110"/>
      <c r="AD9" s="110"/>
      <c r="AE9" s="110"/>
      <c r="AF9" s="110"/>
      <c r="AG9" s="110"/>
      <c r="AH9" s="110"/>
      <c r="AI9" s="110"/>
      <c r="AJ9" s="110"/>
      <c r="AK9" s="110"/>
      <c r="AL9" s="110"/>
      <c r="AM9" s="110"/>
      <c r="AN9" s="110"/>
      <c r="AO9" s="110"/>
      <c r="AP9" s="110"/>
      <c r="AQ9" s="110"/>
      <c r="AR9" s="110"/>
      <c r="AS9" s="110"/>
      <c r="AT9" s="110"/>
      <c r="AU9" s="110"/>
      <c r="AV9" s="110"/>
      <c r="AW9" s="110"/>
      <c r="AX9" s="110"/>
      <c r="AY9" s="110"/>
      <c r="AZ9" s="110"/>
      <c r="BA9" s="111"/>
      <c r="BB9" s="117"/>
      <c r="BC9" s="110"/>
      <c r="BD9" s="118"/>
      <c r="BE9" s="119">
        <v>3</v>
      </c>
      <c r="BF9" s="120">
        <v>3</v>
      </c>
      <c r="BG9" s="120">
        <v>3</v>
      </c>
      <c r="BH9" s="120">
        <v>3</v>
      </c>
      <c r="BI9" s="121">
        <v>3</v>
      </c>
    </row>
    <row r="10" spans="1:61" x14ac:dyDescent="0.25">
      <c r="A10" s="494">
        <v>4</v>
      </c>
      <c r="B10" s="535" t="s">
        <v>198</v>
      </c>
      <c r="C10" s="536"/>
      <c r="D10" s="109"/>
      <c r="E10" s="110"/>
      <c r="F10" s="110"/>
      <c r="G10" s="110"/>
      <c r="H10" s="110"/>
      <c r="I10" s="110"/>
      <c r="J10" s="110"/>
      <c r="K10" s="110"/>
      <c r="L10" s="110"/>
      <c r="M10" s="110"/>
      <c r="N10" s="110"/>
      <c r="O10" s="110"/>
      <c r="P10" s="110"/>
      <c r="Q10" s="110"/>
      <c r="R10" s="110"/>
      <c r="S10" s="110"/>
      <c r="T10" s="110"/>
      <c r="U10" s="110"/>
      <c r="V10" s="110"/>
      <c r="W10" s="111"/>
      <c r="X10" s="109"/>
      <c r="Y10" s="110"/>
      <c r="Z10" s="110"/>
      <c r="AA10" s="110"/>
      <c r="AB10" s="110"/>
      <c r="AC10" s="110"/>
      <c r="AD10" s="110"/>
      <c r="AE10" s="110"/>
      <c r="AF10" s="110"/>
      <c r="AG10" s="110"/>
      <c r="AH10" s="110"/>
      <c r="AI10" s="110"/>
      <c r="AJ10" s="110"/>
      <c r="AK10" s="110"/>
      <c r="AL10" s="110"/>
      <c r="AM10" s="110"/>
      <c r="AN10" s="110"/>
      <c r="AO10" s="110"/>
      <c r="AP10" s="110"/>
      <c r="AQ10" s="110"/>
      <c r="AR10" s="110"/>
      <c r="AS10" s="110"/>
      <c r="AT10" s="110"/>
      <c r="AU10" s="110"/>
      <c r="AV10" s="110"/>
      <c r="AW10" s="110"/>
      <c r="AX10" s="110"/>
      <c r="AY10" s="110"/>
      <c r="AZ10" s="110"/>
      <c r="BA10" s="111"/>
      <c r="BB10" s="122">
        <v>4</v>
      </c>
      <c r="BC10" s="123">
        <v>4</v>
      </c>
      <c r="BD10" s="124">
        <v>4</v>
      </c>
      <c r="BE10" s="125">
        <v>4</v>
      </c>
      <c r="BF10" s="123">
        <v>4</v>
      </c>
      <c r="BG10" s="123">
        <v>4</v>
      </c>
      <c r="BH10" s="123">
        <v>4</v>
      </c>
      <c r="BI10" s="126">
        <v>4</v>
      </c>
    </row>
    <row r="11" spans="1:61" x14ac:dyDescent="0.25">
      <c r="A11" s="494">
        <v>5</v>
      </c>
      <c r="B11" s="535" t="s">
        <v>199</v>
      </c>
      <c r="C11" s="536"/>
      <c r="D11" s="109"/>
      <c r="E11" s="110"/>
      <c r="F11" s="110"/>
      <c r="G11" s="110"/>
      <c r="H11" s="110"/>
      <c r="I11" s="110"/>
      <c r="J11" s="110"/>
      <c r="K11" s="110"/>
      <c r="L11" s="110"/>
      <c r="M11" s="110"/>
      <c r="N11" s="110"/>
      <c r="O11" s="110"/>
      <c r="P11" s="110"/>
      <c r="Q11" s="110"/>
      <c r="R11" s="110"/>
      <c r="S11" s="110"/>
      <c r="T11" s="110"/>
      <c r="U11" s="110"/>
      <c r="V11" s="110"/>
      <c r="W11" s="111"/>
      <c r="X11" s="109"/>
      <c r="Y11" s="110"/>
      <c r="Z11" s="110"/>
      <c r="AA11" s="110"/>
      <c r="AB11" s="110"/>
      <c r="AC11" s="110"/>
      <c r="AD11" s="110"/>
      <c r="AE11" s="110"/>
      <c r="AF11" s="110"/>
      <c r="AG11" s="110"/>
      <c r="AH11" s="110"/>
      <c r="AI11" s="110"/>
      <c r="AJ11" s="110"/>
      <c r="AK11" s="110"/>
      <c r="AL11" s="110"/>
      <c r="AM11" s="110"/>
      <c r="AN11" s="110"/>
      <c r="AO11" s="110"/>
      <c r="AP11" s="110"/>
      <c r="AQ11" s="110"/>
      <c r="AR11" s="110"/>
      <c r="AS11" s="110"/>
      <c r="AT11" s="110"/>
      <c r="AU11" s="110"/>
      <c r="AV11" s="110"/>
      <c r="AW11" s="110"/>
      <c r="AX11" s="110"/>
      <c r="AY11" s="110"/>
      <c r="AZ11" s="110"/>
      <c r="BA11" s="111"/>
      <c r="BB11" s="127">
        <v>5</v>
      </c>
      <c r="BC11" s="128">
        <v>5</v>
      </c>
      <c r="BD11" s="129">
        <v>5</v>
      </c>
      <c r="BE11" s="130">
        <v>5</v>
      </c>
      <c r="BF11" s="128">
        <v>5</v>
      </c>
      <c r="BG11" s="128">
        <v>5</v>
      </c>
      <c r="BH11" s="128">
        <v>5</v>
      </c>
      <c r="BI11" s="131">
        <v>5</v>
      </c>
    </row>
    <row r="12" spans="1:61" x14ac:dyDescent="0.25">
      <c r="A12" s="494">
        <v>6</v>
      </c>
      <c r="B12" s="535" t="s">
        <v>200</v>
      </c>
      <c r="C12" s="536"/>
      <c r="D12" s="109"/>
      <c r="E12" s="110"/>
      <c r="F12" s="110"/>
      <c r="G12" s="110"/>
      <c r="H12" s="110"/>
      <c r="I12" s="110"/>
      <c r="J12" s="110"/>
      <c r="K12" s="110"/>
      <c r="L12" s="110"/>
      <c r="M12" s="110"/>
      <c r="N12" s="110"/>
      <c r="O12" s="110"/>
      <c r="P12" s="110"/>
      <c r="Q12" s="110"/>
      <c r="R12" s="110"/>
      <c r="S12" s="110"/>
      <c r="T12" s="110"/>
      <c r="U12" s="110"/>
      <c r="V12" s="110"/>
      <c r="W12" s="111"/>
      <c r="X12" s="109"/>
      <c r="Y12" s="110"/>
      <c r="Z12" s="110"/>
      <c r="AA12" s="110"/>
      <c r="AB12" s="110"/>
      <c r="AC12" s="110"/>
      <c r="AD12" s="110"/>
      <c r="AE12" s="110"/>
      <c r="AF12" s="110"/>
      <c r="AG12" s="110"/>
      <c r="AH12" s="110"/>
      <c r="AI12" s="110"/>
      <c r="AJ12" s="110"/>
      <c r="AK12" s="110"/>
      <c r="AL12" s="110"/>
      <c r="AM12" s="110"/>
      <c r="AN12" s="110"/>
      <c r="AO12" s="110"/>
      <c r="AP12" s="110"/>
      <c r="AQ12" s="110"/>
      <c r="AR12" s="110"/>
      <c r="AS12" s="110"/>
      <c r="AT12" s="110"/>
      <c r="AU12" s="110"/>
      <c r="AV12" s="110"/>
      <c r="AW12" s="110"/>
      <c r="AX12" s="110"/>
      <c r="AY12" s="110"/>
      <c r="AZ12" s="110"/>
      <c r="BA12" s="111"/>
      <c r="BB12" s="117"/>
      <c r="BC12" s="110"/>
      <c r="BD12" s="118"/>
      <c r="BE12" s="132">
        <v>6</v>
      </c>
      <c r="BF12" s="133">
        <v>6</v>
      </c>
      <c r="BG12" s="133">
        <v>6</v>
      </c>
      <c r="BH12" s="133">
        <v>6</v>
      </c>
      <c r="BI12" s="134">
        <v>6</v>
      </c>
    </row>
    <row r="13" spans="1:61" x14ac:dyDescent="0.25">
      <c r="A13" s="494">
        <v>7</v>
      </c>
      <c r="B13" s="535" t="s">
        <v>201</v>
      </c>
      <c r="C13" s="536"/>
      <c r="D13" s="109"/>
      <c r="E13" s="110"/>
      <c r="F13" s="110"/>
      <c r="G13" s="110"/>
      <c r="H13" s="110"/>
      <c r="I13" s="110"/>
      <c r="J13" s="110"/>
      <c r="K13" s="110"/>
      <c r="L13" s="110"/>
      <c r="M13" s="110"/>
      <c r="N13" s="110"/>
      <c r="O13" s="110"/>
      <c r="P13" s="110"/>
      <c r="Q13" s="110"/>
      <c r="R13" s="110"/>
      <c r="S13" s="110"/>
      <c r="T13" s="110"/>
      <c r="U13" s="110"/>
      <c r="V13" s="110"/>
      <c r="W13" s="111"/>
      <c r="X13" s="135">
        <v>7</v>
      </c>
      <c r="Y13" s="136">
        <v>7</v>
      </c>
      <c r="Z13" s="136">
        <v>7</v>
      </c>
      <c r="AA13" s="136">
        <v>7</v>
      </c>
      <c r="AB13" s="136">
        <v>7</v>
      </c>
      <c r="AC13" s="136">
        <v>7</v>
      </c>
      <c r="AD13" s="136">
        <v>7</v>
      </c>
      <c r="AE13" s="136">
        <v>7</v>
      </c>
      <c r="AF13" s="136">
        <v>7</v>
      </c>
      <c r="AG13" s="136">
        <v>7</v>
      </c>
      <c r="AH13" s="136">
        <v>7</v>
      </c>
      <c r="AI13" s="136">
        <v>7</v>
      </c>
      <c r="AJ13" s="136">
        <v>7</v>
      </c>
      <c r="AK13" s="136">
        <v>7</v>
      </c>
      <c r="AL13" s="136">
        <v>7</v>
      </c>
      <c r="AM13" s="136">
        <v>7</v>
      </c>
      <c r="AN13" s="136">
        <v>7</v>
      </c>
      <c r="AO13" s="136">
        <v>7</v>
      </c>
      <c r="AP13" s="136">
        <v>7</v>
      </c>
      <c r="AQ13" s="136">
        <v>7</v>
      </c>
      <c r="AR13" s="136">
        <v>7</v>
      </c>
      <c r="AS13" s="136">
        <v>7</v>
      </c>
      <c r="AT13" s="136">
        <v>7</v>
      </c>
      <c r="AU13" s="136">
        <v>7</v>
      </c>
      <c r="AV13" s="136">
        <v>7</v>
      </c>
      <c r="AW13" s="136">
        <v>7</v>
      </c>
      <c r="AX13" s="110"/>
      <c r="AY13" s="136">
        <v>7</v>
      </c>
      <c r="AZ13" s="136">
        <v>7</v>
      </c>
      <c r="BA13" s="137">
        <v>7</v>
      </c>
      <c r="BB13" s="117"/>
      <c r="BC13" s="110"/>
      <c r="BD13" s="118"/>
      <c r="BE13" s="135">
        <v>7</v>
      </c>
      <c r="BF13" s="136">
        <v>7</v>
      </c>
      <c r="BG13" s="136">
        <v>7</v>
      </c>
      <c r="BH13" s="136">
        <v>7</v>
      </c>
      <c r="BI13" s="137">
        <v>7</v>
      </c>
    </row>
    <row r="14" spans="1:61" x14ac:dyDescent="0.25">
      <c r="A14" s="494">
        <v>8</v>
      </c>
      <c r="B14" s="535" t="s">
        <v>202</v>
      </c>
      <c r="C14" s="536"/>
      <c r="D14" s="109"/>
      <c r="E14" s="110"/>
      <c r="F14" s="110"/>
      <c r="G14" s="110"/>
      <c r="H14" s="110"/>
      <c r="I14" s="110"/>
      <c r="J14" s="110"/>
      <c r="K14" s="110"/>
      <c r="L14" s="110"/>
      <c r="M14" s="110"/>
      <c r="N14" s="110"/>
      <c r="O14" s="110"/>
      <c r="P14" s="110"/>
      <c r="Q14" s="110"/>
      <c r="R14" s="138"/>
      <c r="S14" s="139"/>
      <c r="T14" s="139"/>
      <c r="U14" s="110"/>
      <c r="V14" s="110"/>
      <c r="W14" s="111"/>
      <c r="X14" s="140">
        <v>8</v>
      </c>
      <c r="Y14" s="141">
        <v>8</v>
      </c>
      <c r="Z14" s="141">
        <v>8</v>
      </c>
      <c r="AA14" s="141">
        <v>8</v>
      </c>
      <c r="AB14" s="141">
        <v>8</v>
      </c>
      <c r="AC14" s="141">
        <v>8</v>
      </c>
      <c r="AD14" s="141">
        <v>8</v>
      </c>
      <c r="AE14" s="141">
        <v>8</v>
      </c>
      <c r="AF14" s="141">
        <v>8</v>
      </c>
      <c r="AG14" s="141">
        <v>8</v>
      </c>
      <c r="AH14" s="141">
        <v>8</v>
      </c>
      <c r="AI14" s="141">
        <v>8</v>
      </c>
      <c r="AJ14" s="141">
        <v>8</v>
      </c>
      <c r="AK14" s="141">
        <v>8</v>
      </c>
      <c r="AL14" s="141">
        <v>8</v>
      </c>
      <c r="AM14" s="141">
        <v>8</v>
      </c>
      <c r="AN14" s="141">
        <v>8</v>
      </c>
      <c r="AO14" s="141">
        <v>8</v>
      </c>
      <c r="AP14" s="141">
        <v>8</v>
      </c>
      <c r="AQ14" s="141">
        <v>8</v>
      </c>
      <c r="AR14" s="141">
        <v>8</v>
      </c>
      <c r="AS14" s="141">
        <v>8</v>
      </c>
      <c r="AT14" s="141">
        <v>8</v>
      </c>
      <c r="AU14" s="141">
        <v>8</v>
      </c>
      <c r="AV14" s="141">
        <v>8</v>
      </c>
      <c r="AW14" s="141">
        <v>8</v>
      </c>
      <c r="AX14" s="110"/>
      <c r="AY14" s="141">
        <v>8</v>
      </c>
      <c r="AZ14" s="141">
        <v>8</v>
      </c>
      <c r="BA14" s="142">
        <v>8</v>
      </c>
      <c r="BB14" s="143">
        <v>8</v>
      </c>
      <c r="BC14" s="141">
        <v>8</v>
      </c>
      <c r="BD14" s="144">
        <v>8</v>
      </c>
      <c r="BE14" s="140">
        <v>8</v>
      </c>
      <c r="BF14" s="141">
        <v>8</v>
      </c>
      <c r="BG14" s="141">
        <v>8</v>
      </c>
      <c r="BH14" s="141">
        <v>8</v>
      </c>
      <c r="BI14" s="142">
        <v>8</v>
      </c>
    </row>
    <row r="15" spans="1:61" x14ac:dyDescent="0.25">
      <c r="A15" s="494">
        <v>9</v>
      </c>
      <c r="B15" s="535" t="s">
        <v>203</v>
      </c>
      <c r="C15" s="536"/>
      <c r="D15" s="109"/>
      <c r="E15" s="110"/>
      <c r="F15" s="110"/>
      <c r="G15" s="110"/>
      <c r="H15" s="110"/>
      <c r="I15" s="110"/>
      <c r="J15" s="110"/>
      <c r="K15" s="110"/>
      <c r="L15" s="110"/>
      <c r="M15" s="110"/>
      <c r="N15" s="110"/>
      <c r="O15" s="110"/>
      <c r="P15" s="110"/>
      <c r="Q15" s="110"/>
      <c r="R15" s="139"/>
      <c r="S15" s="139"/>
      <c r="T15" s="139"/>
      <c r="U15" s="110"/>
      <c r="V15" s="110"/>
      <c r="W15" s="111"/>
      <c r="X15" s="145">
        <v>9</v>
      </c>
      <c r="Y15" s="146">
        <v>9</v>
      </c>
      <c r="Z15" s="146">
        <v>9</v>
      </c>
      <c r="AA15" s="146">
        <v>9</v>
      </c>
      <c r="AB15" s="146">
        <v>9</v>
      </c>
      <c r="AC15" s="146">
        <v>9</v>
      </c>
      <c r="AD15" s="146">
        <v>9</v>
      </c>
      <c r="AE15" s="146">
        <v>9</v>
      </c>
      <c r="AF15" s="146">
        <v>9</v>
      </c>
      <c r="AG15" s="146">
        <v>9</v>
      </c>
      <c r="AH15" s="146">
        <v>9</v>
      </c>
      <c r="AI15" s="146">
        <v>9</v>
      </c>
      <c r="AJ15" s="146">
        <v>9</v>
      </c>
      <c r="AK15" s="146">
        <v>9</v>
      </c>
      <c r="AL15" s="146">
        <v>9</v>
      </c>
      <c r="AM15" s="146">
        <v>9</v>
      </c>
      <c r="AN15" s="146">
        <v>9</v>
      </c>
      <c r="AO15" s="146">
        <v>9</v>
      </c>
      <c r="AP15" s="146">
        <v>9</v>
      </c>
      <c r="AQ15" s="146">
        <v>9</v>
      </c>
      <c r="AR15" s="146">
        <v>9</v>
      </c>
      <c r="AS15" s="146">
        <v>9</v>
      </c>
      <c r="AT15" s="146">
        <v>9</v>
      </c>
      <c r="AU15" s="146">
        <v>9</v>
      </c>
      <c r="AV15" s="146">
        <v>9</v>
      </c>
      <c r="AW15" s="146">
        <v>9</v>
      </c>
      <c r="AX15" s="110"/>
      <c r="AY15" s="146">
        <v>9</v>
      </c>
      <c r="AZ15" s="146">
        <v>9</v>
      </c>
      <c r="BA15" s="147">
        <v>9</v>
      </c>
      <c r="BB15" s="148">
        <v>9</v>
      </c>
      <c r="BC15" s="146">
        <v>9</v>
      </c>
      <c r="BD15" s="149">
        <v>9</v>
      </c>
      <c r="BE15" s="145">
        <v>9</v>
      </c>
      <c r="BF15" s="146">
        <v>9</v>
      </c>
      <c r="BG15" s="146">
        <v>9</v>
      </c>
      <c r="BH15" s="146">
        <v>9</v>
      </c>
      <c r="BI15" s="147">
        <v>9</v>
      </c>
    </row>
    <row r="16" spans="1:61" x14ac:dyDescent="0.25">
      <c r="A16" s="494">
        <v>10</v>
      </c>
      <c r="B16" s="535" t="s">
        <v>204</v>
      </c>
      <c r="C16" s="536"/>
      <c r="D16" s="109"/>
      <c r="E16" s="110"/>
      <c r="F16" s="110"/>
      <c r="G16" s="110"/>
      <c r="H16" s="110"/>
      <c r="I16" s="110"/>
      <c r="J16" s="110"/>
      <c r="K16" s="110"/>
      <c r="L16" s="110"/>
      <c r="M16" s="110"/>
      <c r="N16" s="110"/>
      <c r="O16" s="110"/>
      <c r="P16" s="110"/>
      <c r="Q16" s="110"/>
      <c r="R16" s="139"/>
      <c r="S16" s="139"/>
      <c r="T16" s="139"/>
      <c r="U16" s="110"/>
      <c r="V16" s="110"/>
      <c r="W16" s="111"/>
      <c r="X16" s="150">
        <v>10</v>
      </c>
      <c r="Y16" s="151">
        <v>10</v>
      </c>
      <c r="Z16" s="151">
        <v>10</v>
      </c>
      <c r="AA16" s="151">
        <v>10</v>
      </c>
      <c r="AB16" s="151">
        <v>10</v>
      </c>
      <c r="AC16" s="151">
        <v>10</v>
      </c>
      <c r="AD16" s="151">
        <v>10</v>
      </c>
      <c r="AE16" s="151">
        <v>10</v>
      </c>
      <c r="AF16" s="151">
        <v>10</v>
      </c>
      <c r="AG16" s="151">
        <v>10</v>
      </c>
      <c r="AH16" s="151">
        <v>10</v>
      </c>
      <c r="AI16" s="151">
        <v>10</v>
      </c>
      <c r="AJ16" s="151">
        <v>10</v>
      </c>
      <c r="AK16" s="151">
        <v>10</v>
      </c>
      <c r="AL16" s="151">
        <v>10</v>
      </c>
      <c r="AM16" s="151">
        <v>10</v>
      </c>
      <c r="AN16" s="151">
        <v>10</v>
      </c>
      <c r="AO16" s="151">
        <v>10</v>
      </c>
      <c r="AP16" s="151">
        <v>10</v>
      </c>
      <c r="AQ16" s="151">
        <v>10</v>
      </c>
      <c r="AR16" s="151">
        <v>10</v>
      </c>
      <c r="AS16" s="151">
        <v>10</v>
      </c>
      <c r="AT16" s="151">
        <v>10</v>
      </c>
      <c r="AU16" s="151">
        <v>10</v>
      </c>
      <c r="AV16" s="151">
        <v>10</v>
      </c>
      <c r="AW16" s="151">
        <v>10</v>
      </c>
      <c r="AX16" s="151">
        <v>10</v>
      </c>
      <c r="AY16" s="151">
        <v>10</v>
      </c>
      <c r="AZ16" s="151">
        <v>10</v>
      </c>
      <c r="BA16" s="152">
        <v>10</v>
      </c>
      <c r="BB16" s="153">
        <v>10</v>
      </c>
      <c r="BC16" s="151">
        <v>10</v>
      </c>
      <c r="BD16" s="154">
        <v>10</v>
      </c>
      <c r="BE16" s="150">
        <v>10</v>
      </c>
      <c r="BF16" s="151">
        <v>10</v>
      </c>
      <c r="BG16" s="151">
        <v>10</v>
      </c>
      <c r="BH16" s="151">
        <v>10</v>
      </c>
      <c r="BI16" s="152">
        <v>10</v>
      </c>
    </row>
    <row r="17" spans="1:61" x14ac:dyDescent="0.25">
      <c r="A17" s="494">
        <v>11</v>
      </c>
      <c r="B17" s="535" t="s">
        <v>205</v>
      </c>
      <c r="C17" s="536"/>
      <c r="D17" s="109"/>
      <c r="E17" s="110"/>
      <c r="F17" s="110"/>
      <c r="G17" s="110"/>
      <c r="H17" s="110"/>
      <c r="I17" s="110"/>
      <c r="J17" s="110"/>
      <c r="K17" s="155"/>
      <c r="L17" s="155"/>
      <c r="M17" s="155"/>
      <c r="N17" s="110"/>
      <c r="O17" s="110"/>
      <c r="P17" s="110"/>
      <c r="Q17" s="110"/>
      <c r="R17" s="110"/>
      <c r="S17" s="110"/>
      <c r="T17" s="110"/>
      <c r="U17" s="110"/>
      <c r="V17" s="110"/>
      <c r="W17" s="111"/>
      <c r="X17" s="156">
        <v>11</v>
      </c>
      <c r="Y17" s="157">
        <v>11</v>
      </c>
      <c r="Z17" s="157">
        <v>11</v>
      </c>
      <c r="AA17" s="157">
        <v>11</v>
      </c>
      <c r="AB17" s="157">
        <v>11</v>
      </c>
      <c r="AC17" s="157">
        <v>11</v>
      </c>
      <c r="AD17" s="157">
        <v>11</v>
      </c>
      <c r="AE17" s="157">
        <v>11</v>
      </c>
      <c r="AF17" s="157">
        <v>11</v>
      </c>
      <c r="AG17" s="157">
        <v>11</v>
      </c>
      <c r="AH17" s="157">
        <v>11</v>
      </c>
      <c r="AI17" s="157">
        <v>11</v>
      </c>
      <c r="AJ17" s="157">
        <v>11</v>
      </c>
      <c r="AK17" s="157">
        <v>11</v>
      </c>
      <c r="AL17" s="157">
        <v>11</v>
      </c>
      <c r="AM17" s="157">
        <v>11</v>
      </c>
      <c r="AN17" s="157">
        <v>11</v>
      </c>
      <c r="AO17" s="157">
        <v>11</v>
      </c>
      <c r="AP17" s="157">
        <v>11</v>
      </c>
      <c r="AQ17" s="157">
        <v>11</v>
      </c>
      <c r="AR17" s="157">
        <v>11</v>
      </c>
      <c r="AS17" s="157">
        <v>11</v>
      </c>
      <c r="AT17" s="157">
        <v>11</v>
      </c>
      <c r="AU17" s="157">
        <v>11</v>
      </c>
      <c r="AV17" s="157">
        <v>11</v>
      </c>
      <c r="AW17" s="157">
        <v>11</v>
      </c>
      <c r="AX17" s="157">
        <v>11</v>
      </c>
      <c r="AY17" s="157">
        <v>11</v>
      </c>
      <c r="AZ17" s="157">
        <v>11</v>
      </c>
      <c r="BA17" s="158">
        <v>11</v>
      </c>
      <c r="BB17" s="159">
        <v>11</v>
      </c>
      <c r="BC17" s="157">
        <v>11</v>
      </c>
      <c r="BD17" s="160">
        <v>11</v>
      </c>
      <c r="BE17" s="156">
        <v>11</v>
      </c>
      <c r="BF17" s="157">
        <v>11</v>
      </c>
      <c r="BG17" s="157">
        <v>11</v>
      </c>
      <c r="BH17" s="157">
        <v>11</v>
      </c>
      <c r="BI17" s="158">
        <v>11</v>
      </c>
    </row>
    <row r="18" spans="1:61" x14ac:dyDescent="0.25">
      <c r="A18" s="494">
        <v>12</v>
      </c>
      <c r="B18" s="535" t="s">
        <v>206</v>
      </c>
      <c r="C18" s="536"/>
      <c r="D18" s="109"/>
      <c r="E18" s="110"/>
      <c r="F18" s="110"/>
      <c r="G18" s="110"/>
      <c r="H18" s="110"/>
      <c r="I18" s="110"/>
      <c r="J18" s="110"/>
      <c r="K18" s="155"/>
      <c r="L18" s="155"/>
      <c r="M18" s="155"/>
      <c r="N18" s="110"/>
      <c r="O18" s="110"/>
      <c r="P18" s="110"/>
      <c r="Q18" s="110"/>
      <c r="R18" s="110"/>
      <c r="S18" s="110"/>
      <c r="T18" s="110"/>
      <c r="U18" s="110"/>
      <c r="V18" s="110"/>
      <c r="W18" s="111"/>
      <c r="X18" s="161">
        <v>12</v>
      </c>
      <c r="Y18" s="162">
        <v>12</v>
      </c>
      <c r="Z18" s="162">
        <v>12</v>
      </c>
      <c r="AA18" s="162">
        <v>12</v>
      </c>
      <c r="AB18" s="162">
        <v>12</v>
      </c>
      <c r="AC18" s="162">
        <v>12</v>
      </c>
      <c r="AD18" s="162">
        <v>12</v>
      </c>
      <c r="AE18" s="162">
        <v>12</v>
      </c>
      <c r="AF18" s="162">
        <v>12</v>
      </c>
      <c r="AG18" s="162">
        <v>12</v>
      </c>
      <c r="AH18" s="162">
        <v>12</v>
      </c>
      <c r="AI18" s="162">
        <v>12</v>
      </c>
      <c r="AJ18" s="162">
        <v>12</v>
      </c>
      <c r="AK18" s="162">
        <v>12</v>
      </c>
      <c r="AL18" s="162">
        <v>12</v>
      </c>
      <c r="AM18" s="162">
        <v>12</v>
      </c>
      <c r="AN18" s="162">
        <v>12</v>
      </c>
      <c r="AO18" s="162">
        <v>12</v>
      </c>
      <c r="AP18" s="162">
        <v>12</v>
      </c>
      <c r="AQ18" s="162">
        <v>12</v>
      </c>
      <c r="AR18" s="162">
        <v>12</v>
      </c>
      <c r="AS18" s="162">
        <v>12</v>
      </c>
      <c r="AT18" s="162">
        <v>12</v>
      </c>
      <c r="AU18" s="162">
        <v>12</v>
      </c>
      <c r="AV18" s="162">
        <v>12</v>
      </c>
      <c r="AW18" s="162">
        <v>12</v>
      </c>
      <c r="AX18" s="162">
        <v>12</v>
      </c>
      <c r="AY18" s="162">
        <v>12</v>
      </c>
      <c r="AZ18" s="162">
        <v>12</v>
      </c>
      <c r="BA18" s="163">
        <v>12</v>
      </c>
      <c r="BB18" s="164">
        <v>12</v>
      </c>
      <c r="BC18" s="162">
        <v>12</v>
      </c>
      <c r="BD18" s="165">
        <v>12</v>
      </c>
      <c r="BE18" s="161">
        <v>12</v>
      </c>
      <c r="BF18" s="162">
        <v>12</v>
      </c>
      <c r="BG18" s="162">
        <v>12</v>
      </c>
      <c r="BH18" s="162">
        <v>12</v>
      </c>
      <c r="BI18" s="163">
        <v>12</v>
      </c>
    </row>
    <row r="19" spans="1:61" x14ac:dyDescent="0.25">
      <c r="A19" s="494">
        <v>13</v>
      </c>
      <c r="B19" s="535" t="s">
        <v>207</v>
      </c>
      <c r="C19" s="536"/>
      <c r="D19" s="109"/>
      <c r="E19" s="110"/>
      <c r="F19" s="110"/>
      <c r="G19" s="110"/>
      <c r="H19" s="110"/>
      <c r="I19" s="110"/>
      <c r="J19" s="110"/>
      <c r="K19" s="155"/>
      <c r="L19" s="155"/>
      <c r="M19" s="155"/>
      <c r="N19" s="110"/>
      <c r="O19" s="110"/>
      <c r="P19" s="110"/>
      <c r="Q19" s="110"/>
      <c r="R19" s="110"/>
      <c r="S19" s="110"/>
      <c r="T19" s="110"/>
      <c r="U19" s="110"/>
      <c r="V19" s="110"/>
      <c r="W19" s="111"/>
      <c r="X19" s="109"/>
      <c r="Y19" s="110"/>
      <c r="Z19" s="110"/>
      <c r="AA19" s="110"/>
      <c r="AB19" s="110"/>
      <c r="AC19" s="110"/>
      <c r="AD19" s="110"/>
      <c r="AE19" s="110"/>
      <c r="AF19" s="110"/>
      <c r="AG19" s="110"/>
      <c r="AH19" s="110"/>
      <c r="AI19" s="110"/>
      <c r="AJ19" s="110"/>
      <c r="AK19" s="110"/>
      <c r="AL19" s="110"/>
      <c r="AM19" s="110"/>
      <c r="AN19" s="110"/>
      <c r="AO19" s="110"/>
      <c r="AP19" s="110"/>
      <c r="AQ19" s="110"/>
      <c r="AR19" s="110"/>
      <c r="AS19" s="110"/>
      <c r="AT19" s="110"/>
      <c r="AU19" s="110"/>
      <c r="AV19" s="110"/>
      <c r="AW19" s="110"/>
      <c r="AX19" s="110"/>
      <c r="AY19" s="110"/>
      <c r="AZ19" s="110"/>
      <c r="BA19" s="111"/>
      <c r="BB19" s="166">
        <v>13</v>
      </c>
      <c r="BC19" s="167">
        <v>13</v>
      </c>
      <c r="BD19" s="168">
        <v>13</v>
      </c>
      <c r="BE19" s="169">
        <v>13</v>
      </c>
      <c r="BF19" s="167">
        <v>13</v>
      </c>
      <c r="BG19" s="167">
        <v>13</v>
      </c>
      <c r="BH19" s="167">
        <v>13</v>
      </c>
      <c r="BI19" s="170">
        <v>13</v>
      </c>
    </row>
    <row r="20" spans="1:61" x14ac:dyDescent="0.25">
      <c r="A20" s="494">
        <v>14</v>
      </c>
      <c r="B20" s="535" t="s">
        <v>208</v>
      </c>
      <c r="C20" s="536"/>
      <c r="D20" s="109"/>
      <c r="E20" s="110"/>
      <c r="F20" s="110"/>
      <c r="G20" s="110"/>
      <c r="H20" s="110"/>
      <c r="I20" s="110"/>
      <c r="J20" s="110"/>
      <c r="K20" s="110"/>
      <c r="L20" s="110"/>
      <c r="M20" s="110"/>
      <c r="N20" s="110"/>
      <c r="O20" s="110"/>
      <c r="P20" s="110"/>
      <c r="Q20" s="110"/>
      <c r="R20" s="110"/>
      <c r="S20" s="110"/>
      <c r="T20" s="110"/>
      <c r="U20" s="110"/>
      <c r="V20" s="110"/>
      <c r="W20" s="111"/>
      <c r="X20" s="171">
        <v>14</v>
      </c>
      <c r="Y20" s="172">
        <v>14</v>
      </c>
      <c r="Z20" s="172">
        <v>14</v>
      </c>
      <c r="AA20" s="172">
        <v>14</v>
      </c>
      <c r="AB20" s="172">
        <v>14</v>
      </c>
      <c r="AC20" s="172">
        <v>14</v>
      </c>
      <c r="AD20" s="172">
        <v>14</v>
      </c>
      <c r="AE20" s="172">
        <v>14</v>
      </c>
      <c r="AF20" s="172">
        <v>14</v>
      </c>
      <c r="AG20" s="172">
        <v>14</v>
      </c>
      <c r="AH20" s="172">
        <v>14</v>
      </c>
      <c r="AI20" s="172">
        <v>14</v>
      </c>
      <c r="AJ20" s="172">
        <v>14</v>
      </c>
      <c r="AK20" s="172">
        <v>14</v>
      </c>
      <c r="AL20" s="172">
        <v>14</v>
      </c>
      <c r="AM20" s="172">
        <v>14</v>
      </c>
      <c r="AN20" s="172">
        <v>14</v>
      </c>
      <c r="AO20" s="172">
        <v>14</v>
      </c>
      <c r="AP20" s="172">
        <v>14</v>
      </c>
      <c r="AQ20" s="172">
        <v>14</v>
      </c>
      <c r="AR20" s="172">
        <v>14</v>
      </c>
      <c r="AS20" s="172">
        <v>14</v>
      </c>
      <c r="AT20" s="172">
        <v>14</v>
      </c>
      <c r="AU20" s="172">
        <v>14</v>
      </c>
      <c r="AV20" s="172">
        <v>14</v>
      </c>
      <c r="AW20" s="172">
        <v>14</v>
      </c>
      <c r="AX20" s="172">
        <v>14</v>
      </c>
      <c r="AY20" s="172">
        <v>14</v>
      </c>
      <c r="AZ20" s="172">
        <v>14</v>
      </c>
      <c r="BA20" s="173">
        <v>14</v>
      </c>
      <c r="BB20" s="174">
        <v>14</v>
      </c>
      <c r="BC20" s="172">
        <v>14</v>
      </c>
      <c r="BD20" s="175">
        <v>14</v>
      </c>
      <c r="BE20" s="171">
        <v>14</v>
      </c>
      <c r="BF20" s="172">
        <v>14</v>
      </c>
      <c r="BG20" s="172">
        <v>14</v>
      </c>
      <c r="BH20" s="172">
        <v>14</v>
      </c>
      <c r="BI20" s="173">
        <v>14</v>
      </c>
    </row>
    <row r="21" spans="1:61" x14ac:dyDescent="0.25">
      <c r="A21" s="494">
        <v>15</v>
      </c>
      <c r="B21" s="535" t="s">
        <v>209</v>
      </c>
      <c r="C21" s="536"/>
      <c r="D21" s="109"/>
      <c r="E21" s="110"/>
      <c r="F21" s="110"/>
      <c r="G21" s="110"/>
      <c r="H21" s="110"/>
      <c r="I21" s="110"/>
      <c r="J21" s="110"/>
      <c r="K21" s="110"/>
      <c r="L21" s="110"/>
      <c r="M21" s="110"/>
      <c r="N21" s="110"/>
      <c r="O21" s="110"/>
      <c r="P21" s="110"/>
      <c r="Q21" s="110"/>
      <c r="R21" s="110"/>
      <c r="S21" s="110"/>
      <c r="T21" s="110"/>
      <c r="U21" s="110"/>
      <c r="V21" s="110"/>
      <c r="W21" s="111"/>
      <c r="X21" s="176">
        <v>15</v>
      </c>
      <c r="Y21" s="177">
        <v>15</v>
      </c>
      <c r="Z21" s="177">
        <v>15</v>
      </c>
      <c r="AA21" s="177">
        <v>15</v>
      </c>
      <c r="AB21" s="177">
        <v>15</v>
      </c>
      <c r="AC21" s="177">
        <v>15</v>
      </c>
      <c r="AD21" s="177">
        <v>15</v>
      </c>
      <c r="AE21" s="177">
        <v>15</v>
      </c>
      <c r="AF21" s="177">
        <v>15</v>
      </c>
      <c r="AG21" s="177">
        <v>15</v>
      </c>
      <c r="AH21" s="177">
        <v>15</v>
      </c>
      <c r="AI21" s="177">
        <v>15</v>
      </c>
      <c r="AJ21" s="177">
        <v>15</v>
      </c>
      <c r="AK21" s="177">
        <v>15</v>
      </c>
      <c r="AL21" s="177">
        <v>15</v>
      </c>
      <c r="AM21" s="177">
        <v>15</v>
      </c>
      <c r="AN21" s="177">
        <v>15</v>
      </c>
      <c r="AO21" s="177">
        <v>15</v>
      </c>
      <c r="AP21" s="177">
        <v>15</v>
      </c>
      <c r="AQ21" s="177">
        <v>15</v>
      </c>
      <c r="AR21" s="177">
        <v>15</v>
      </c>
      <c r="AS21" s="177">
        <v>15</v>
      </c>
      <c r="AT21" s="177">
        <v>15</v>
      </c>
      <c r="AU21" s="177">
        <v>15</v>
      </c>
      <c r="AV21" s="177">
        <v>15</v>
      </c>
      <c r="AW21" s="177">
        <v>15</v>
      </c>
      <c r="AX21" s="177">
        <v>15</v>
      </c>
      <c r="AY21" s="177">
        <v>15</v>
      </c>
      <c r="AZ21" s="177">
        <v>15</v>
      </c>
      <c r="BA21" s="178">
        <v>15</v>
      </c>
      <c r="BB21" s="179">
        <v>15</v>
      </c>
      <c r="BC21" s="177">
        <v>15</v>
      </c>
      <c r="BD21" s="180">
        <v>15</v>
      </c>
      <c r="BE21" s="176">
        <v>15</v>
      </c>
      <c r="BF21" s="177">
        <v>15</v>
      </c>
      <c r="BG21" s="177">
        <v>15</v>
      </c>
      <c r="BH21" s="177">
        <v>15</v>
      </c>
      <c r="BI21" s="178">
        <v>15</v>
      </c>
    </row>
    <row r="22" spans="1:61" x14ac:dyDescent="0.25">
      <c r="A22" s="494">
        <v>16</v>
      </c>
      <c r="B22" s="535" t="s">
        <v>210</v>
      </c>
      <c r="C22" s="536"/>
      <c r="D22" s="109"/>
      <c r="E22" s="110"/>
      <c r="F22" s="110"/>
      <c r="G22" s="110"/>
      <c r="H22" s="110"/>
      <c r="I22" s="110"/>
      <c r="J22" s="110"/>
      <c r="K22" s="110"/>
      <c r="L22" s="110"/>
      <c r="M22" s="110"/>
      <c r="N22" s="110"/>
      <c r="O22" s="110"/>
      <c r="P22" s="110"/>
      <c r="Q22" s="110"/>
      <c r="R22" s="110"/>
      <c r="S22" s="110"/>
      <c r="T22" s="110"/>
      <c r="U22" s="110"/>
      <c r="V22" s="110"/>
      <c r="W22" s="111"/>
      <c r="X22" s="181">
        <v>16</v>
      </c>
      <c r="Y22" s="182">
        <v>16</v>
      </c>
      <c r="Z22" s="182">
        <v>16</v>
      </c>
      <c r="AA22" s="182">
        <v>16</v>
      </c>
      <c r="AB22" s="182">
        <v>16</v>
      </c>
      <c r="AC22" s="182">
        <v>16</v>
      </c>
      <c r="AD22" s="182">
        <v>16</v>
      </c>
      <c r="AE22" s="182">
        <v>16</v>
      </c>
      <c r="AF22" s="182">
        <v>16</v>
      </c>
      <c r="AG22" s="182">
        <v>16</v>
      </c>
      <c r="AH22" s="182">
        <v>16</v>
      </c>
      <c r="AI22" s="182">
        <v>16</v>
      </c>
      <c r="AJ22" s="182">
        <v>16</v>
      </c>
      <c r="AK22" s="182">
        <v>16</v>
      </c>
      <c r="AL22" s="182">
        <v>16</v>
      </c>
      <c r="AM22" s="182">
        <v>16</v>
      </c>
      <c r="AN22" s="182">
        <v>16</v>
      </c>
      <c r="AO22" s="182">
        <v>16</v>
      </c>
      <c r="AP22" s="182">
        <v>16</v>
      </c>
      <c r="AQ22" s="182">
        <v>16</v>
      </c>
      <c r="AR22" s="182">
        <v>16</v>
      </c>
      <c r="AS22" s="182">
        <v>16</v>
      </c>
      <c r="AT22" s="182">
        <v>16</v>
      </c>
      <c r="AU22" s="182">
        <v>16</v>
      </c>
      <c r="AV22" s="182">
        <v>16</v>
      </c>
      <c r="AW22" s="182">
        <v>16</v>
      </c>
      <c r="AX22" s="182">
        <v>16</v>
      </c>
      <c r="AY22" s="182">
        <v>16</v>
      </c>
      <c r="AZ22" s="182">
        <v>16</v>
      </c>
      <c r="BA22" s="183">
        <v>16</v>
      </c>
      <c r="BB22" s="184">
        <v>16</v>
      </c>
      <c r="BC22" s="182">
        <v>16</v>
      </c>
      <c r="BD22" s="185">
        <v>16</v>
      </c>
      <c r="BE22" s="181">
        <v>16</v>
      </c>
      <c r="BF22" s="182">
        <v>16</v>
      </c>
      <c r="BG22" s="182">
        <v>16</v>
      </c>
      <c r="BH22" s="182">
        <v>16</v>
      </c>
      <c r="BI22" s="183">
        <v>16</v>
      </c>
    </row>
    <row r="23" spans="1:61" x14ac:dyDescent="0.25">
      <c r="A23" s="494">
        <v>17</v>
      </c>
      <c r="B23" s="535" t="s">
        <v>211</v>
      </c>
      <c r="C23" s="536"/>
      <c r="D23" s="109"/>
      <c r="E23" s="110"/>
      <c r="F23" s="110"/>
      <c r="G23" s="110"/>
      <c r="H23" s="110"/>
      <c r="I23" s="110"/>
      <c r="J23" s="110"/>
      <c r="K23" s="110"/>
      <c r="L23" s="110"/>
      <c r="M23" s="110"/>
      <c r="N23" s="110"/>
      <c r="O23" s="110"/>
      <c r="P23" s="110"/>
      <c r="Q23" s="110"/>
      <c r="R23" s="110"/>
      <c r="S23" s="110"/>
      <c r="T23" s="110"/>
      <c r="U23" s="110"/>
      <c r="V23" s="110"/>
      <c r="W23" s="111"/>
      <c r="X23" s="186">
        <v>17</v>
      </c>
      <c r="Y23" s="187">
        <v>17</v>
      </c>
      <c r="Z23" s="187">
        <v>17</v>
      </c>
      <c r="AA23" s="187">
        <v>17</v>
      </c>
      <c r="AB23" s="187">
        <v>17</v>
      </c>
      <c r="AC23" s="187">
        <v>17</v>
      </c>
      <c r="AD23" s="187">
        <v>17</v>
      </c>
      <c r="AE23" s="187">
        <v>17</v>
      </c>
      <c r="AF23" s="187">
        <v>17</v>
      </c>
      <c r="AG23" s="187">
        <v>17</v>
      </c>
      <c r="AH23" s="187">
        <v>17</v>
      </c>
      <c r="AI23" s="187">
        <v>17</v>
      </c>
      <c r="AJ23" s="187">
        <v>17</v>
      </c>
      <c r="AK23" s="187">
        <v>17</v>
      </c>
      <c r="AL23" s="187">
        <v>17</v>
      </c>
      <c r="AM23" s="187">
        <v>17</v>
      </c>
      <c r="AN23" s="187">
        <v>17</v>
      </c>
      <c r="AO23" s="187">
        <v>17</v>
      </c>
      <c r="AP23" s="187">
        <v>17</v>
      </c>
      <c r="AQ23" s="187">
        <v>17</v>
      </c>
      <c r="AR23" s="187">
        <v>17</v>
      </c>
      <c r="AS23" s="187">
        <v>17</v>
      </c>
      <c r="AT23" s="187">
        <v>17</v>
      </c>
      <c r="AU23" s="187">
        <v>17</v>
      </c>
      <c r="AV23" s="187">
        <v>17</v>
      </c>
      <c r="AW23" s="187">
        <v>17</v>
      </c>
      <c r="AX23" s="187">
        <v>17</v>
      </c>
      <c r="AY23" s="187">
        <v>17</v>
      </c>
      <c r="AZ23" s="187">
        <v>17</v>
      </c>
      <c r="BA23" s="188">
        <v>17</v>
      </c>
      <c r="BB23" s="189">
        <v>17</v>
      </c>
      <c r="BC23" s="187">
        <v>17</v>
      </c>
      <c r="BD23" s="190">
        <v>17</v>
      </c>
      <c r="BE23" s="186">
        <v>17</v>
      </c>
      <c r="BF23" s="187">
        <v>17</v>
      </c>
      <c r="BG23" s="187">
        <v>17</v>
      </c>
      <c r="BH23" s="187">
        <v>17</v>
      </c>
      <c r="BI23" s="188">
        <v>17</v>
      </c>
    </row>
    <row r="24" spans="1:61" x14ac:dyDescent="0.25">
      <c r="A24" s="494">
        <v>18</v>
      </c>
      <c r="B24" s="535" t="s">
        <v>212</v>
      </c>
      <c r="C24" s="536"/>
      <c r="D24" s="109"/>
      <c r="E24" s="110"/>
      <c r="F24" s="110"/>
      <c r="G24" s="110"/>
      <c r="H24" s="110"/>
      <c r="I24" s="110"/>
      <c r="J24" s="110"/>
      <c r="K24" s="110"/>
      <c r="L24" s="110"/>
      <c r="M24" s="110"/>
      <c r="N24" s="110"/>
      <c r="O24" s="110"/>
      <c r="P24" s="110"/>
      <c r="Q24" s="110"/>
      <c r="R24" s="110"/>
      <c r="S24" s="110"/>
      <c r="T24" s="110"/>
      <c r="U24" s="110"/>
      <c r="V24" s="110"/>
      <c r="W24" s="111"/>
      <c r="X24" s="191">
        <v>18</v>
      </c>
      <c r="Y24" s="192">
        <v>18</v>
      </c>
      <c r="Z24" s="192">
        <v>18</v>
      </c>
      <c r="AA24" s="192">
        <v>18</v>
      </c>
      <c r="AB24" s="192">
        <v>18</v>
      </c>
      <c r="AC24" s="192">
        <v>18</v>
      </c>
      <c r="AD24" s="192">
        <v>18</v>
      </c>
      <c r="AE24" s="192">
        <v>18</v>
      </c>
      <c r="AF24" s="192">
        <v>18</v>
      </c>
      <c r="AG24" s="192">
        <v>18</v>
      </c>
      <c r="AH24" s="192">
        <v>18</v>
      </c>
      <c r="AI24" s="192">
        <v>18</v>
      </c>
      <c r="AJ24" s="192">
        <v>18</v>
      </c>
      <c r="AK24" s="192">
        <v>18</v>
      </c>
      <c r="AL24" s="192">
        <v>18</v>
      </c>
      <c r="AM24" s="192">
        <v>18</v>
      </c>
      <c r="AN24" s="192">
        <v>18</v>
      </c>
      <c r="AO24" s="192">
        <v>18</v>
      </c>
      <c r="AP24" s="192">
        <v>18</v>
      </c>
      <c r="AQ24" s="192">
        <v>18</v>
      </c>
      <c r="AR24" s="192">
        <v>18</v>
      </c>
      <c r="AS24" s="192">
        <v>18</v>
      </c>
      <c r="AT24" s="192">
        <v>18</v>
      </c>
      <c r="AU24" s="192">
        <v>18</v>
      </c>
      <c r="AV24" s="192">
        <v>18</v>
      </c>
      <c r="AW24" s="192">
        <v>18</v>
      </c>
      <c r="AX24" s="192">
        <v>18</v>
      </c>
      <c r="AY24" s="192">
        <v>18</v>
      </c>
      <c r="AZ24" s="192">
        <v>18</v>
      </c>
      <c r="BA24" s="193">
        <v>18</v>
      </c>
      <c r="BB24" s="194">
        <v>18</v>
      </c>
      <c r="BC24" s="192">
        <v>18</v>
      </c>
      <c r="BD24" s="195">
        <v>18</v>
      </c>
      <c r="BE24" s="109"/>
      <c r="BF24" s="110"/>
      <c r="BG24" s="110"/>
      <c r="BH24" s="110"/>
      <c r="BI24" s="111"/>
    </row>
    <row r="25" spans="1:61" x14ac:dyDescent="0.25">
      <c r="A25" s="494">
        <v>19</v>
      </c>
      <c r="B25" s="535" t="s">
        <v>213</v>
      </c>
      <c r="C25" s="536"/>
      <c r="D25" s="109"/>
      <c r="E25" s="110"/>
      <c r="F25" s="110"/>
      <c r="G25" s="110"/>
      <c r="H25" s="110"/>
      <c r="I25" s="110"/>
      <c r="J25" s="110"/>
      <c r="K25" s="110"/>
      <c r="L25" s="110"/>
      <c r="M25" s="110"/>
      <c r="N25" s="110"/>
      <c r="O25" s="110"/>
      <c r="P25" s="110"/>
      <c r="Q25" s="110"/>
      <c r="R25" s="110"/>
      <c r="S25" s="110"/>
      <c r="T25" s="110"/>
      <c r="U25" s="110"/>
      <c r="V25" s="110"/>
      <c r="W25" s="111"/>
      <c r="X25" s="196">
        <v>19</v>
      </c>
      <c r="Y25" s="197">
        <v>19</v>
      </c>
      <c r="Z25" s="197">
        <v>19</v>
      </c>
      <c r="AA25" s="197">
        <v>19</v>
      </c>
      <c r="AB25" s="197">
        <v>19</v>
      </c>
      <c r="AC25" s="197">
        <v>19</v>
      </c>
      <c r="AD25" s="197">
        <v>19</v>
      </c>
      <c r="AE25" s="197">
        <v>19</v>
      </c>
      <c r="AF25" s="197">
        <v>19</v>
      </c>
      <c r="AG25" s="197">
        <v>19</v>
      </c>
      <c r="AH25" s="197">
        <v>19</v>
      </c>
      <c r="AI25" s="197">
        <v>19</v>
      </c>
      <c r="AJ25" s="197">
        <v>19</v>
      </c>
      <c r="AK25" s="197">
        <v>19</v>
      </c>
      <c r="AL25" s="197">
        <v>19</v>
      </c>
      <c r="AM25" s="197">
        <v>19</v>
      </c>
      <c r="AN25" s="197">
        <v>19</v>
      </c>
      <c r="AO25" s="197">
        <v>19</v>
      </c>
      <c r="AP25" s="197">
        <v>19</v>
      </c>
      <c r="AQ25" s="197">
        <v>19</v>
      </c>
      <c r="AR25" s="197">
        <v>19</v>
      </c>
      <c r="AS25" s="197">
        <v>19</v>
      </c>
      <c r="AT25" s="197">
        <v>19</v>
      </c>
      <c r="AU25" s="197">
        <v>19</v>
      </c>
      <c r="AV25" s="197">
        <v>19</v>
      </c>
      <c r="AW25" s="197">
        <v>19</v>
      </c>
      <c r="AX25" s="197">
        <v>19</v>
      </c>
      <c r="AY25" s="197">
        <v>19</v>
      </c>
      <c r="AZ25" s="197">
        <v>19</v>
      </c>
      <c r="BA25" s="198">
        <v>19</v>
      </c>
      <c r="BB25" s="199">
        <v>19</v>
      </c>
      <c r="BC25" s="197">
        <v>19</v>
      </c>
      <c r="BD25" s="200">
        <v>19</v>
      </c>
      <c r="BE25" s="196">
        <v>19</v>
      </c>
      <c r="BF25" s="197">
        <v>19</v>
      </c>
      <c r="BG25" s="197">
        <v>19</v>
      </c>
      <c r="BH25" s="197">
        <v>19</v>
      </c>
      <c r="BI25" s="198">
        <v>19</v>
      </c>
    </row>
    <row r="26" spans="1:61" x14ac:dyDescent="0.25">
      <c r="A26" s="494">
        <v>20</v>
      </c>
      <c r="B26" s="535" t="s">
        <v>214</v>
      </c>
      <c r="C26" s="536"/>
      <c r="D26" s="109"/>
      <c r="E26" s="110"/>
      <c r="F26" s="110"/>
      <c r="G26" s="110"/>
      <c r="H26" s="110"/>
      <c r="I26" s="110"/>
      <c r="J26" s="110"/>
      <c r="K26" s="110"/>
      <c r="L26" s="110"/>
      <c r="M26" s="110"/>
      <c r="N26" s="110"/>
      <c r="O26" s="110"/>
      <c r="P26" s="110"/>
      <c r="Q26" s="110"/>
      <c r="R26" s="110"/>
      <c r="S26" s="110"/>
      <c r="T26" s="110"/>
      <c r="U26" s="110"/>
      <c r="V26" s="110"/>
      <c r="W26" s="111"/>
      <c r="X26" s="201">
        <v>20</v>
      </c>
      <c r="Y26" s="202">
        <v>20</v>
      </c>
      <c r="Z26" s="202">
        <v>20</v>
      </c>
      <c r="AA26" s="202">
        <v>20</v>
      </c>
      <c r="AB26" s="202">
        <v>20</v>
      </c>
      <c r="AC26" s="202">
        <v>20</v>
      </c>
      <c r="AD26" s="202">
        <v>20</v>
      </c>
      <c r="AE26" s="202">
        <v>20</v>
      </c>
      <c r="AF26" s="202">
        <v>20</v>
      </c>
      <c r="AG26" s="202">
        <v>20</v>
      </c>
      <c r="AH26" s="202">
        <v>20</v>
      </c>
      <c r="AI26" s="202">
        <v>20</v>
      </c>
      <c r="AJ26" s="202">
        <v>20</v>
      </c>
      <c r="AK26" s="202">
        <v>20</v>
      </c>
      <c r="AL26" s="202">
        <v>20</v>
      </c>
      <c r="AM26" s="202">
        <v>20</v>
      </c>
      <c r="AN26" s="202">
        <v>20</v>
      </c>
      <c r="AO26" s="202">
        <v>20</v>
      </c>
      <c r="AP26" s="202">
        <v>20</v>
      </c>
      <c r="AQ26" s="202">
        <v>20</v>
      </c>
      <c r="AR26" s="202">
        <v>20</v>
      </c>
      <c r="AS26" s="202">
        <v>20</v>
      </c>
      <c r="AT26" s="202">
        <v>20</v>
      </c>
      <c r="AU26" s="202">
        <v>20</v>
      </c>
      <c r="AV26" s="110"/>
      <c r="AW26" s="110"/>
      <c r="AX26" s="202">
        <v>20</v>
      </c>
      <c r="AY26" s="202">
        <v>20</v>
      </c>
      <c r="AZ26" s="202">
        <v>20</v>
      </c>
      <c r="BA26" s="203">
        <v>20</v>
      </c>
      <c r="BB26" s="204">
        <v>20</v>
      </c>
      <c r="BC26" s="202">
        <v>20</v>
      </c>
      <c r="BD26" s="205">
        <v>20</v>
      </c>
      <c r="BE26" s="201">
        <v>20</v>
      </c>
      <c r="BF26" s="202">
        <v>20</v>
      </c>
      <c r="BG26" s="202">
        <v>20</v>
      </c>
      <c r="BH26" s="202">
        <v>20</v>
      </c>
      <c r="BI26" s="203">
        <v>20</v>
      </c>
    </row>
    <row r="27" spans="1:61" x14ac:dyDescent="0.25">
      <c r="A27" s="494">
        <v>21</v>
      </c>
      <c r="B27" s="535" t="s">
        <v>215</v>
      </c>
      <c r="C27" s="536"/>
      <c r="D27" s="109"/>
      <c r="E27" s="110"/>
      <c r="F27" s="110"/>
      <c r="G27" s="110"/>
      <c r="H27" s="110"/>
      <c r="I27" s="110"/>
      <c r="J27" s="110"/>
      <c r="K27" s="110"/>
      <c r="L27" s="110"/>
      <c r="M27" s="110"/>
      <c r="N27" s="110"/>
      <c r="O27" s="110"/>
      <c r="P27" s="110"/>
      <c r="Q27" s="110"/>
      <c r="R27" s="110"/>
      <c r="S27" s="110"/>
      <c r="T27" s="110"/>
      <c r="U27" s="110"/>
      <c r="V27" s="110"/>
      <c r="W27" s="111"/>
      <c r="X27" s="206">
        <v>21</v>
      </c>
      <c r="Y27" s="207">
        <v>21</v>
      </c>
      <c r="Z27" s="207">
        <v>21</v>
      </c>
      <c r="AA27" s="207">
        <v>21</v>
      </c>
      <c r="AB27" s="207">
        <v>21</v>
      </c>
      <c r="AC27" s="207">
        <v>21</v>
      </c>
      <c r="AD27" s="207">
        <v>21</v>
      </c>
      <c r="AE27" s="207">
        <v>21</v>
      </c>
      <c r="AF27" s="207">
        <v>21</v>
      </c>
      <c r="AG27" s="207">
        <v>21</v>
      </c>
      <c r="AH27" s="207">
        <v>21</v>
      </c>
      <c r="AI27" s="207">
        <v>21</v>
      </c>
      <c r="AJ27" s="207">
        <v>21</v>
      </c>
      <c r="AK27" s="207">
        <v>21</v>
      </c>
      <c r="AL27" s="207">
        <v>21</v>
      </c>
      <c r="AM27" s="207">
        <v>21</v>
      </c>
      <c r="AN27" s="207">
        <v>21</v>
      </c>
      <c r="AO27" s="207">
        <v>21</v>
      </c>
      <c r="AP27" s="207">
        <v>21</v>
      </c>
      <c r="AQ27" s="207">
        <v>21</v>
      </c>
      <c r="AR27" s="207">
        <v>21</v>
      </c>
      <c r="AS27" s="207">
        <v>21</v>
      </c>
      <c r="AT27" s="207">
        <v>21</v>
      </c>
      <c r="AU27" s="207">
        <v>21</v>
      </c>
      <c r="AV27" s="207">
        <v>21</v>
      </c>
      <c r="AW27" s="207">
        <v>21</v>
      </c>
      <c r="AX27" s="207">
        <v>21</v>
      </c>
      <c r="AY27" s="207">
        <v>21</v>
      </c>
      <c r="AZ27" s="207">
        <v>21</v>
      </c>
      <c r="BA27" s="208">
        <v>21</v>
      </c>
      <c r="BB27" s="209">
        <v>21</v>
      </c>
      <c r="BC27" s="207">
        <v>21</v>
      </c>
      <c r="BD27" s="210">
        <v>21</v>
      </c>
      <c r="BE27" s="109"/>
      <c r="BF27" s="110"/>
      <c r="BG27" s="110"/>
      <c r="BH27" s="110"/>
      <c r="BI27" s="111"/>
    </row>
    <row r="28" spans="1:61" x14ac:dyDescent="0.25">
      <c r="A28" s="494">
        <v>22</v>
      </c>
      <c r="B28" s="535" t="s">
        <v>216</v>
      </c>
      <c r="C28" s="536"/>
      <c r="D28" s="109"/>
      <c r="E28" s="110"/>
      <c r="F28" s="110"/>
      <c r="G28" s="110"/>
      <c r="H28" s="110"/>
      <c r="I28" s="110"/>
      <c r="J28" s="110"/>
      <c r="K28" s="110"/>
      <c r="L28" s="110"/>
      <c r="M28" s="110"/>
      <c r="N28" s="110"/>
      <c r="O28" s="110"/>
      <c r="P28" s="110"/>
      <c r="Q28" s="110"/>
      <c r="R28" s="110"/>
      <c r="S28" s="110"/>
      <c r="T28" s="110"/>
      <c r="U28" s="110"/>
      <c r="V28" s="110"/>
      <c r="W28" s="111"/>
      <c r="X28" s="211">
        <v>22</v>
      </c>
      <c r="Y28" s="212">
        <v>22</v>
      </c>
      <c r="Z28" s="212">
        <v>22</v>
      </c>
      <c r="AA28" s="212">
        <v>22</v>
      </c>
      <c r="AB28" s="212">
        <v>22</v>
      </c>
      <c r="AC28" s="212">
        <v>22</v>
      </c>
      <c r="AD28" s="212">
        <v>22</v>
      </c>
      <c r="AE28" s="212">
        <v>22</v>
      </c>
      <c r="AF28" s="212">
        <v>22</v>
      </c>
      <c r="AG28" s="212">
        <v>22</v>
      </c>
      <c r="AH28" s="212">
        <v>22</v>
      </c>
      <c r="AI28" s="212">
        <v>22</v>
      </c>
      <c r="AJ28" s="212">
        <v>22</v>
      </c>
      <c r="AK28" s="212">
        <v>22</v>
      </c>
      <c r="AL28" s="212">
        <v>22</v>
      </c>
      <c r="AM28" s="212">
        <v>22</v>
      </c>
      <c r="AN28" s="212">
        <v>22</v>
      </c>
      <c r="AO28" s="212">
        <v>22</v>
      </c>
      <c r="AP28" s="212">
        <v>22</v>
      </c>
      <c r="AQ28" s="212">
        <v>22</v>
      </c>
      <c r="AR28" s="212">
        <v>22</v>
      </c>
      <c r="AS28" s="212">
        <v>22</v>
      </c>
      <c r="AT28" s="212">
        <v>22</v>
      </c>
      <c r="AU28" s="212">
        <v>22</v>
      </c>
      <c r="AV28" s="212">
        <v>22</v>
      </c>
      <c r="AW28" s="212">
        <v>22</v>
      </c>
      <c r="AX28" s="212">
        <v>22</v>
      </c>
      <c r="AY28" s="212">
        <v>22</v>
      </c>
      <c r="AZ28" s="212">
        <v>22</v>
      </c>
      <c r="BA28" s="213">
        <v>22</v>
      </c>
      <c r="BB28" s="214">
        <v>22</v>
      </c>
      <c r="BC28" s="212">
        <v>22</v>
      </c>
      <c r="BD28" s="215">
        <v>22</v>
      </c>
      <c r="BE28" s="109"/>
      <c r="BF28" s="110"/>
      <c r="BG28" s="110"/>
      <c r="BH28" s="110"/>
      <c r="BI28" s="111"/>
    </row>
    <row r="29" spans="1:61" x14ac:dyDescent="0.25">
      <c r="A29" s="494">
        <v>23</v>
      </c>
      <c r="B29" s="535" t="s">
        <v>217</v>
      </c>
      <c r="C29" s="536"/>
      <c r="D29" s="109"/>
      <c r="E29" s="110"/>
      <c r="F29" s="110"/>
      <c r="G29" s="110"/>
      <c r="H29" s="110"/>
      <c r="I29" s="110"/>
      <c r="J29" s="110"/>
      <c r="K29" s="110"/>
      <c r="L29" s="110"/>
      <c r="M29" s="110"/>
      <c r="N29" s="110"/>
      <c r="O29" s="110"/>
      <c r="P29" s="110"/>
      <c r="Q29" s="110"/>
      <c r="R29" s="110"/>
      <c r="S29" s="110"/>
      <c r="T29" s="110"/>
      <c r="U29" s="110"/>
      <c r="V29" s="110"/>
      <c r="W29" s="111"/>
      <c r="X29" s="216">
        <v>23</v>
      </c>
      <c r="Y29" s="217">
        <v>23</v>
      </c>
      <c r="Z29" s="217">
        <v>23</v>
      </c>
      <c r="AA29" s="217">
        <v>23</v>
      </c>
      <c r="AB29" s="217">
        <v>23</v>
      </c>
      <c r="AC29" s="217">
        <v>23</v>
      </c>
      <c r="AD29" s="217">
        <v>23</v>
      </c>
      <c r="AE29" s="217">
        <v>23</v>
      </c>
      <c r="AF29" s="217">
        <v>23</v>
      </c>
      <c r="AG29" s="217">
        <v>23</v>
      </c>
      <c r="AH29" s="217">
        <v>23</v>
      </c>
      <c r="AI29" s="217">
        <v>23</v>
      </c>
      <c r="AJ29" s="217">
        <v>23</v>
      </c>
      <c r="AK29" s="217">
        <v>23</v>
      </c>
      <c r="AL29" s="217">
        <v>23</v>
      </c>
      <c r="AM29" s="217">
        <v>23</v>
      </c>
      <c r="AN29" s="217">
        <v>23</v>
      </c>
      <c r="AO29" s="217">
        <v>23</v>
      </c>
      <c r="AP29" s="217">
        <v>23</v>
      </c>
      <c r="AQ29" s="217">
        <v>23</v>
      </c>
      <c r="AR29" s="217">
        <v>23</v>
      </c>
      <c r="AS29" s="217">
        <v>23</v>
      </c>
      <c r="AT29" s="217">
        <v>23</v>
      </c>
      <c r="AU29" s="217">
        <v>23</v>
      </c>
      <c r="AV29" s="217">
        <v>23</v>
      </c>
      <c r="AW29" s="217">
        <v>23</v>
      </c>
      <c r="AX29" s="217">
        <v>23</v>
      </c>
      <c r="AY29" s="217">
        <v>23</v>
      </c>
      <c r="AZ29" s="217">
        <v>23</v>
      </c>
      <c r="BA29" s="218">
        <v>23</v>
      </c>
      <c r="BB29" s="219">
        <v>23</v>
      </c>
      <c r="BC29" s="217">
        <v>23</v>
      </c>
      <c r="BD29" s="220">
        <v>23</v>
      </c>
      <c r="BE29" s="109"/>
      <c r="BF29" s="110"/>
      <c r="BG29" s="110"/>
      <c r="BH29" s="110"/>
      <c r="BI29" s="111"/>
    </row>
    <row r="30" spans="1:61" x14ac:dyDescent="0.25">
      <c r="A30" s="494">
        <v>24</v>
      </c>
      <c r="B30" s="535" t="s">
        <v>218</v>
      </c>
      <c r="C30" s="536"/>
      <c r="D30" s="109"/>
      <c r="E30" s="110"/>
      <c r="F30" s="110"/>
      <c r="G30" s="110"/>
      <c r="H30" s="110"/>
      <c r="I30" s="110"/>
      <c r="J30" s="110"/>
      <c r="K30" s="110"/>
      <c r="L30" s="110"/>
      <c r="M30" s="110"/>
      <c r="N30" s="110"/>
      <c r="O30" s="110"/>
      <c r="P30" s="110"/>
      <c r="Q30" s="110"/>
      <c r="R30" s="110"/>
      <c r="S30" s="110"/>
      <c r="T30" s="110"/>
      <c r="U30" s="110"/>
      <c r="V30" s="110"/>
      <c r="W30" s="111"/>
      <c r="X30" s="221">
        <v>24</v>
      </c>
      <c r="Y30" s="222">
        <v>24</v>
      </c>
      <c r="Z30" s="222">
        <v>24</v>
      </c>
      <c r="AA30" s="222">
        <v>24</v>
      </c>
      <c r="AB30" s="222">
        <v>24</v>
      </c>
      <c r="AC30" s="222">
        <v>24</v>
      </c>
      <c r="AD30" s="222">
        <v>24</v>
      </c>
      <c r="AE30" s="222">
        <v>24</v>
      </c>
      <c r="AF30" s="222">
        <v>24</v>
      </c>
      <c r="AG30" s="222">
        <v>24</v>
      </c>
      <c r="AH30" s="222">
        <v>24</v>
      </c>
      <c r="AI30" s="222">
        <v>24</v>
      </c>
      <c r="AJ30" s="222">
        <v>24</v>
      </c>
      <c r="AK30" s="222">
        <v>24</v>
      </c>
      <c r="AL30" s="222">
        <v>24</v>
      </c>
      <c r="AM30" s="222">
        <v>24</v>
      </c>
      <c r="AN30" s="222">
        <v>24</v>
      </c>
      <c r="AO30" s="222">
        <v>24</v>
      </c>
      <c r="AP30" s="222">
        <v>24</v>
      </c>
      <c r="AQ30" s="222">
        <v>24</v>
      </c>
      <c r="AR30" s="222">
        <v>24</v>
      </c>
      <c r="AS30" s="222">
        <v>24</v>
      </c>
      <c r="AT30" s="222">
        <v>24</v>
      </c>
      <c r="AU30" s="222">
        <v>24</v>
      </c>
      <c r="AV30" s="222">
        <v>24</v>
      </c>
      <c r="AW30" s="222">
        <v>24</v>
      </c>
      <c r="AX30" s="222">
        <v>24</v>
      </c>
      <c r="AY30" s="222">
        <v>24</v>
      </c>
      <c r="AZ30" s="222">
        <v>24</v>
      </c>
      <c r="BA30" s="223">
        <v>24</v>
      </c>
      <c r="BB30" s="117"/>
      <c r="BC30" s="110"/>
      <c r="BD30" s="118"/>
      <c r="BE30" s="109"/>
      <c r="BF30" s="110"/>
      <c r="BG30" s="110"/>
      <c r="BH30" s="110"/>
      <c r="BI30" s="111"/>
    </row>
    <row r="31" spans="1:61" x14ac:dyDescent="0.25">
      <c r="A31" s="494">
        <v>25</v>
      </c>
      <c r="B31" s="535" t="s">
        <v>219</v>
      </c>
      <c r="C31" s="536"/>
      <c r="D31" s="109"/>
      <c r="E31" s="110"/>
      <c r="F31" s="110"/>
      <c r="G31" s="110"/>
      <c r="H31" s="110"/>
      <c r="I31" s="110"/>
      <c r="J31" s="110"/>
      <c r="K31" s="110"/>
      <c r="L31" s="110"/>
      <c r="M31" s="110"/>
      <c r="N31" s="110"/>
      <c r="O31" s="110"/>
      <c r="P31" s="110"/>
      <c r="Q31" s="110"/>
      <c r="R31" s="110"/>
      <c r="S31" s="110"/>
      <c r="T31" s="110"/>
      <c r="U31" s="110"/>
      <c r="V31" s="110"/>
      <c r="W31" s="111"/>
      <c r="X31" s="109"/>
      <c r="Y31" s="110"/>
      <c r="Z31" s="110"/>
      <c r="AA31" s="110"/>
      <c r="AB31" s="110"/>
      <c r="AC31" s="110"/>
      <c r="AD31" s="110"/>
      <c r="AE31" s="110"/>
      <c r="AF31" s="110"/>
      <c r="AG31" s="110"/>
      <c r="AH31" s="110"/>
      <c r="AI31" s="110"/>
      <c r="AJ31" s="110"/>
      <c r="AK31" s="110"/>
      <c r="AL31" s="110"/>
      <c r="AM31" s="110"/>
      <c r="AN31" s="110"/>
      <c r="AO31" s="110"/>
      <c r="AP31" s="110"/>
      <c r="AQ31" s="110"/>
      <c r="AR31" s="110"/>
      <c r="AS31" s="110"/>
      <c r="AT31" s="110"/>
      <c r="AU31" s="110"/>
      <c r="AV31" s="110"/>
      <c r="AW31" s="110"/>
      <c r="AX31" s="110"/>
      <c r="AY31" s="110"/>
      <c r="AZ31" s="110"/>
      <c r="BA31" s="111"/>
      <c r="BB31" s="224">
        <v>25</v>
      </c>
      <c r="BC31" s="225">
        <v>25</v>
      </c>
      <c r="BD31" s="226">
        <v>25</v>
      </c>
      <c r="BE31" s="109"/>
      <c r="BF31" s="110"/>
      <c r="BG31" s="110"/>
      <c r="BH31" s="110"/>
      <c r="BI31" s="111"/>
    </row>
    <row r="32" spans="1:61" x14ac:dyDescent="0.25">
      <c r="A32" s="494">
        <v>26</v>
      </c>
      <c r="B32" s="535" t="s">
        <v>220</v>
      </c>
      <c r="C32" s="536"/>
      <c r="D32" s="109"/>
      <c r="E32" s="110"/>
      <c r="F32" s="110"/>
      <c r="G32" s="110"/>
      <c r="H32" s="110"/>
      <c r="I32" s="110"/>
      <c r="J32" s="110"/>
      <c r="K32" s="110"/>
      <c r="L32" s="110"/>
      <c r="M32" s="110"/>
      <c r="N32" s="110"/>
      <c r="O32" s="110"/>
      <c r="P32" s="110"/>
      <c r="Q32" s="110"/>
      <c r="R32" s="110"/>
      <c r="S32" s="110"/>
      <c r="T32" s="110"/>
      <c r="U32" s="110"/>
      <c r="V32" s="110"/>
      <c r="W32" s="111"/>
      <c r="X32" s="109"/>
      <c r="Y32" s="110"/>
      <c r="Z32" s="110"/>
      <c r="AA32" s="110"/>
      <c r="AB32" s="110"/>
      <c r="AC32" s="110"/>
      <c r="AD32" s="110"/>
      <c r="AE32" s="110"/>
      <c r="AF32" s="110"/>
      <c r="AG32" s="110"/>
      <c r="AH32" s="110"/>
      <c r="AI32" s="110"/>
      <c r="AJ32" s="110"/>
      <c r="AK32" s="110"/>
      <c r="AL32" s="110"/>
      <c r="AM32" s="110"/>
      <c r="AN32" s="110"/>
      <c r="AO32" s="110"/>
      <c r="AP32" s="110"/>
      <c r="AQ32" s="110"/>
      <c r="AR32" s="110"/>
      <c r="AS32" s="110"/>
      <c r="AT32" s="110"/>
      <c r="AU32" s="110"/>
      <c r="AV32" s="110"/>
      <c r="AW32" s="110"/>
      <c r="AX32" s="110"/>
      <c r="AY32" s="110"/>
      <c r="AZ32" s="110"/>
      <c r="BA32" s="111"/>
      <c r="BB32" s="227">
        <v>26</v>
      </c>
      <c r="BC32" s="228">
        <v>26</v>
      </c>
      <c r="BD32" s="229">
        <v>26</v>
      </c>
      <c r="BE32" s="109"/>
      <c r="BF32" s="110"/>
      <c r="BG32" s="110"/>
      <c r="BH32" s="110"/>
      <c r="BI32" s="111"/>
    </row>
    <row r="33" spans="1:61" x14ac:dyDescent="0.25">
      <c r="A33" s="494">
        <v>27</v>
      </c>
      <c r="B33" s="535" t="s">
        <v>221</v>
      </c>
      <c r="C33" s="536"/>
      <c r="D33" s="109"/>
      <c r="E33" s="110"/>
      <c r="F33" s="110"/>
      <c r="G33" s="110"/>
      <c r="H33" s="110"/>
      <c r="I33" s="110"/>
      <c r="J33" s="110"/>
      <c r="K33" s="110"/>
      <c r="L33" s="110"/>
      <c r="M33" s="110"/>
      <c r="N33" s="110"/>
      <c r="O33" s="110"/>
      <c r="P33" s="110"/>
      <c r="Q33" s="110"/>
      <c r="R33" s="110"/>
      <c r="S33" s="110"/>
      <c r="T33" s="110"/>
      <c r="U33" s="110"/>
      <c r="V33" s="110"/>
      <c r="W33" s="111"/>
      <c r="X33" s="109"/>
      <c r="Y33" s="110"/>
      <c r="Z33" s="110"/>
      <c r="AA33" s="110"/>
      <c r="AB33" s="110"/>
      <c r="AC33" s="110"/>
      <c r="AD33" s="110"/>
      <c r="AE33" s="110"/>
      <c r="AF33" s="110"/>
      <c r="AG33" s="110"/>
      <c r="AH33" s="110"/>
      <c r="AI33" s="110"/>
      <c r="AJ33" s="110"/>
      <c r="AK33" s="110"/>
      <c r="AL33" s="110"/>
      <c r="AM33" s="110"/>
      <c r="AN33" s="110"/>
      <c r="AO33" s="110"/>
      <c r="AP33" s="110"/>
      <c r="AQ33" s="110"/>
      <c r="AR33" s="110"/>
      <c r="AS33" s="110"/>
      <c r="AT33" s="110"/>
      <c r="AU33" s="110"/>
      <c r="AV33" s="110"/>
      <c r="AW33" s="110"/>
      <c r="AX33" s="110"/>
      <c r="AY33" s="110"/>
      <c r="AZ33" s="110"/>
      <c r="BA33" s="111"/>
      <c r="BB33" s="230">
        <v>27</v>
      </c>
      <c r="BC33" s="231">
        <v>27</v>
      </c>
      <c r="BD33" s="232">
        <v>27</v>
      </c>
      <c r="BE33" s="109"/>
      <c r="BF33" s="110"/>
      <c r="BG33" s="110"/>
      <c r="BH33" s="110"/>
      <c r="BI33" s="111"/>
    </row>
    <row r="34" spans="1:61" x14ac:dyDescent="0.25">
      <c r="A34" s="494">
        <v>28</v>
      </c>
      <c r="B34" s="535" t="s">
        <v>222</v>
      </c>
      <c r="C34" s="536"/>
      <c r="D34" s="109"/>
      <c r="E34" s="110"/>
      <c r="F34" s="110"/>
      <c r="G34" s="110"/>
      <c r="H34" s="110"/>
      <c r="I34" s="110"/>
      <c r="J34" s="110"/>
      <c r="K34" s="110"/>
      <c r="L34" s="110"/>
      <c r="M34" s="110"/>
      <c r="N34" s="110"/>
      <c r="O34" s="110"/>
      <c r="P34" s="110"/>
      <c r="Q34" s="110"/>
      <c r="R34" s="110"/>
      <c r="S34" s="110"/>
      <c r="T34" s="110"/>
      <c r="U34" s="110"/>
      <c r="V34" s="110"/>
      <c r="W34" s="111"/>
      <c r="X34" s="109"/>
      <c r="Y34" s="110"/>
      <c r="Z34" s="110"/>
      <c r="AA34" s="110"/>
      <c r="AB34" s="110"/>
      <c r="AC34" s="110"/>
      <c r="AD34" s="110"/>
      <c r="AE34" s="110"/>
      <c r="AF34" s="110"/>
      <c r="AG34" s="110"/>
      <c r="AH34" s="110"/>
      <c r="AI34" s="110"/>
      <c r="AJ34" s="110"/>
      <c r="AK34" s="110"/>
      <c r="AL34" s="110"/>
      <c r="AM34" s="110"/>
      <c r="AN34" s="110"/>
      <c r="AO34" s="110"/>
      <c r="AP34" s="110"/>
      <c r="AQ34" s="110"/>
      <c r="AR34" s="110"/>
      <c r="AS34" s="110"/>
      <c r="AT34" s="110"/>
      <c r="AU34" s="110"/>
      <c r="AV34" s="110"/>
      <c r="AW34" s="110"/>
      <c r="AX34" s="110"/>
      <c r="AY34" s="110"/>
      <c r="AZ34" s="110"/>
      <c r="BA34" s="111"/>
      <c r="BB34" s="233">
        <v>28</v>
      </c>
      <c r="BC34" s="234">
        <v>28</v>
      </c>
      <c r="BD34" s="235">
        <v>28</v>
      </c>
      <c r="BE34" s="109"/>
      <c r="BF34" s="110"/>
      <c r="BG34" s="110"/>
      <c r="BH34" s="110"/>
      <c r="BI34" s="111"/>
    </row>
    <row r="35" spans="1:61" x14ac:dyDescent="0.25">
      <c r="A35" s="494">
        <v>29</v>
      </c>
      <c r="B35" s="535" t="s">
        <v>223</v>
      </c>
      <c r="C35" s="536"/>
      <c r="D35" s="109"/>
      <c r="E35" s="110"/>
      <c r="F35" s="110"/>
      <c r="G35" s="110"/>
      <c r="H35" s="110"/>
      <c r="I35" s="110"/>
      <c r="J35" s="110"/>
      <c r="K35" s="110"/>
      <c r="L35" s="110"/>
      <c r="M35" s="110"/>
      <c r="N35" s="110"/>
      <c r="O35" s="110"/>
      <c r="P35" s="110"/>
      <c r="Q35" s="110"/>
      <c r="R35" s="110"/>
      <c r="S35" s="110"/>
      <c r="T35" s="110"/>
      <c r="U35" s="110"/>
      <c r="V35" s="110"/>
      <c r="W35" s="111"/>
      <c r="X35" s="236">
        <v>29</v>
      </c>
      <c r="Y35" s="237">
        <v>29</v>
      </c>
      <c r="Z35" s="237">
        <v>29</v>
      </c>
      <c r="AA35" s="237">
        <v>29</v>
      </c>
      <c r="AB35" s="237">
        <v>29</v>
      </c>
      <c r="AC35" s="237">
        <v>29</v>
      </c>
      <c r="AD35" s="237">
        <v>29</v>
      </c>
      <c r="AE35" s="237">
        <v>29</v>
      </c>
      <c r="AF35" s="237">
        <v>29</v>
      </c>
      <c r="AG35" s="237">
        <v>29</v>
      </c>
      <c r="AH35" s="237">
        <v>29</v>
      </c>
      <c r="AI35" s="237">
        <v>29</v>
      </c>
      <c r="AJ35" s="237">
        <v>29</v>
      </c>
      <c r="AK35" s="237">
        <v>29</v>
      </c>
      <c r="AL35" s="237">
        <v>29</v>
      </c>
      <c r="AM35" s="237">
        <v>29</v>
      </c>
      <c r="AN35" s="237">
        <v>29</v>
      </c>
      <c r="AO35" s="237">
        <v>29</v>
      </c>
      <c r="AP35" s="237">
        <v>29</v>
      </c>
      <c r="AQ35" s="237">
        <v>29</v>
      </c>
      <c r="AR35" s="237">
        <v>29</v>
      </c>
      <c r="AS35" s="237">
        <v>29</v>
      </c>
      <c r="AT35" s="237">
        <v>29</v>
      </c>
      <c r="AU35" s="237">
        <v>29</v>
      </c>
      <c r="AV35" s="237">
        <v>29</v>
      </c>
      <c r="AW35" s="237">
        <v>29</v>
      </c>
      <c r="AX35" s="237">
        <v>29</v>
      </c>
      <c r="AY35" s="237">
        <v>29</v>
      </c>
      <c r="AZ35" s="237">
        <v>29</v>
      </c>
      <c r="BA35" s="238">
        <v>29</v>
      </c>
      <c r="BB35" s="239">
        <v>29</v>
      </c>
      <c r="BC35" s="237">
        <v>29</v>
      </c>
      <c r="BD35" s="240">
        <v>29</v>
      </c>
      <c r="BE35" s="109"/>
      <c r="BF35" s="110"/>
      <c r="BG35" s="110"/>
      <c r="BH35" s="110"/>
      <c r="BI35" s="111"/>
    </row>
    <row r="36" spans="1:61" x14ac:dyDescent="0.25">
      <c r="A36" s="494">
        <v>30</v>
      </c>
      <c r="B36" s="535" t="s">
        <v>224</v>
      </c>
      <c r="C36" s="536"/>
      <c r="D36" s="109"/>
      <c r="E36" s="110"/>
      <c r="F36" s="110"/>
      <c r="G36" s="110"/>
      <c r="H36" s="110"/>
      <c r="I36" s="110"/>
      <c r="J36" s="110"/>
      <c r="K36" s="110"/>
      <c r="L36" s="110"/>
      <c r="M36" s="110"/>
      <c r="N36" s="110"/>
      <c r="O36" s="110"/>
      <c r="P36" s="110"/>
      <c r="Q36" s="110"/>
      <c r="R36" s="110"/>
      <c r="S36" s="110"/>
      <c r="T36" s="110"/>
      <c r="U36" s="110"/>
      <c r="V36" s="110"/>
      <c r="W36" s="111"/>
      <c r="X36" s="109"/>
      <c r="Y36" s="110"/>
      <c r="Z36" s="110"/>
      <c r="AA36" s="110"/>
      <c r="AB36" s="110"/>
      <c r="AC36" s="110"/>
      <c r="AD36" s="110"/>
      <c r="AE36" s="110"/>
      <c r="AF36" s="110"/>
      <c r="AG36" s="110"/>
      <c r="AH36" s="110"/>
      <c r="AI36" s="110"/>
      <c r="AJ36" s="110"/>
      <c r="AK36" s="110"/>
      <c r="AL36" s="110"/>
      <c r="AM36" s="110"/>
      <c r="AN36" s="110"/>
      <c r="AO36" s="110"/>
      <c r="AP36" s="110"/>
      <c r="AQ36" s="110"/>
      <c r="AR36" s="110"/>
      <c r="AS36" s="110"/>
      <c r="AT36" s="110"/>
      <c r="AU36" s="110"/>
      <c r="AV36" s="110"/>
      <c r="AW36" s="110"/>
      <c r="AX36" s="110"/>
      <c r="AY36" s="110"/>
      <c r="AZ36" s="110"/>
      <c r="BA36" s="111"/>
      <c r="BB36" s="241">
        <v>30</v>
      </c>
      <c r="BC36" s="242">
        <v>30</v>
      </c>
      <c r="BD36" s="243">
        <v>30</v>
      </c>
      <c r="BE36" s="109"/>
      <c r="BF36" s="110"/>
      <c r="BG36" s="110"/>
      <c r="BH36" s="110"/>
      <c r="BI36" s="111"/>
    </row>
    <row r="37" spans="1:61" x14ac:dyDescent="0.25">
      <c r="A37" s="494">
        <v>31</v>
      </c>
      <c r="B37" s="535" t="s">
        <v>225</v>
      </c>
      <c r="C37" s="536"/>
      <c r="D37" s="109"/>
      <c r="E37" s="110"/>
      <c r="F37" s="110"/>
      <c r="G37" s="110"/>
      <c r="H37" s="110"/>
      <c r="I37" s="110"/>
      <c r="J37" s="110"/>
      <c r="K37" s="110"/>
      <c r="L37" s="110"/>
      <c r="M37" s="110"/>
      <c r="N37" s="110"/>
      <c r="O37" s="110"/>
      <c r="P37" s="110"/>
      <c r="Q37" s="110"/>
      <c r="R37" s="110"/>
      <c r="S37" s="110"/>
      <c r="T37" s="110"/>
      <c r="U37" s="110"/>
      <c r="V37" s="110"/>
      <c r="W37" s="111"/>
      <c r="X37" s="244">
        <v>31</v>
      </c>
      <c r="Y37" s="245">
        <v>31</v>
      </c>
      <c r="Z37" s="245">
        <v>31</v>
      </c>
      <c r="AA37" s="245">
        <v>31</v>
      </c>
      <c r="AB37" s="245">
        <v>31</v>
      </c>
      <c r="AC37" s="245">
        <v>31</v>
      </c>
      <c r="AD37" s="245">
        <v>31</v>
      </c>
      <c r="AE37" s="245">
        <v>31</v>
      </c>
      <c r="AF37" s="245">
        <v>31</v>
      </c>
      <c r="AG37" s="245">
        <v>31</v>
      </c>
      <c r="AH37" s="245">
        <v>31</v>
      </c>
      <c r="AI37" s="245">
        <v>31</v>
      </c>
      <c r="AJ37" s="245">
        <v>31</v>
      </c>
      <c r="AK37" s="245">
        <v>31</v>
      </c>
      <c r="AL37" s="245">
        <v>31</v>
      </c>
      <c r="AM37" s="245">
        <v>31</v>
      </c>
      <c r="AN37" s="245">
        <v>31</v>
      </c>
      <c r="AO37" s="245">
        <v>31</v>
      </c>
      <c r="AP37" s="245">
        <v>31</v>
      </c>
      <c r="AQ37" s="245">
        <v>31</v>
      </c>
      <c r="AR37" s="245">
        <v>31</v>
      </c>
      <c r="AS37" s="245">
        <v>31</v>
      </c>
      <c r="AT37" s="245">
        <v>31</v>
      </c>
      <c r="AU37" s="245">
        <v>31</v>
      </c>
      <c r="AV37" s="245">
        <v>31</v>
      </c>
      <c r="AW37" s="245">
        <v>31</v>
      </c>
      <c r="AX37" s="245">
        <v>31</v>
      </c>
      <c r="AY37" s="245">
        <v>31</v>
      </c>
      <c r="AZ37" s="245">
        <v>31</v>
      </c>
      <c r="BA37" s="246">
        <v>31</v>
      </c>
      <c r="BB37" s="247">
        <v>31</v>
      </c>
      <c r="BC37" s="245">
        <v>31</v>
      </c>
      <c r="BD37" s="248">
        <v>31</v>
      </c>
      <c r="BE37" s="109"/>
      <c r="BF37" s="110"/>
      <c r="BG37" s="110"/>
      <c r="BH37" s="110"/>
      <c r="BI37" s="111"/>
    </row>
    <row r="38" spans="1:61" x14ac:dyDescent="0.25">
      <c r="A38" s="494">
        <v>32</v>
      </c>
      <c r="B38" s="535" t="s">
        <v>226</v>
      </c>
      <c r="C38" s="536"/>
      <c r="D38" s="109"/>
      <c r="E38" s="110"/>
      <c r="F38" s="110"/>
      <c r="G38" s="110"/>
      <c r="H38" s="110"/>
      <c r="I38" s="110"/>
      <c r="J38" s="110"/>
      <c r="K38" s="110"/>
      <c r="L38" s="110"/>
      <c r="M38" s="110"/>
      <c r="N38" s="110"/>
      <c r="O38" s="110"/>
      <c r="P38" s="110"/>
      <c r="Q38" s="110"/>
      <c r="R38" s="110"/>
      <c r="S38" s="110"/>
      <c r="T38" s="110"/>
      <c r="U38" s="110"/>
      <c r="V38" s="110"/>
      <c r="W38" s="111"/>
      <c r="X38" s="109"/>
      <c r="Y38" s="249">
        <v>32</v>
      </c>
      <c r="Z38" s="249">
        <v>32</v>
      </c>
      <c r="AA38" s="249">
        <v>32</v>
      </c>
      <c r="AB38" s="249">
        <v>32</v>
      </c>
      <c r="AC38" s="249">
        <v>32</v>
      </c>
      <c r="AD38" s="249">
        <v>32</v>
      </c>
      <c r="AE38" s="249">
        <v>32</v>
      </c>
      <c r="AF38" s="249">
        <v>32</v>
      </c>
      <c r="AG38" s="249">
        <v>32</v>
      </c>
      <c r="AH38" s="249">
        <v>32</v>
      </c>
      <c r="AI38" s="249">
        <v>32</v>
      </c>
      <c r="AJ38" s="249">
        <v>32</v>
      </c>
      <c r="AK38" s="249">
        <v>32</v>
      </c>
      <c r="AL38" s="249">
        <v>32</v>
      </c>
      <c r="AM38" s="249">
        <v>32</v>
      </c>
      <c r="AN38" s="249">
        <v>32</v>
      </c>
      <c r="AO38" s="249">
        <v>32</v>
      </c>
      <c r="AP38" s="249">
        <v>32</v>
      </c>
      <c r="AQ38" s="249">
        <v>32</v>
      </c>
      <c r="AR38" s="249">
        <v>32</v>
      </c>
      <c r="AS38" s="249">
        <v>32</v>
      </c>
      <c r="AT38" s="249">
        <v>32</v>
      </c>
      <c r="AU38" s="249">
        <v>32</v>
      </c>
      <c r="AV38" s="249">
        <v>32</v>
      </c>
      <c r="AW38" s="249">
        <v>32</v>
      </c>
      <c r="AX38" s="249">
        <v>32</v>
      </c>
      <c r="AY38" s="249">
        <v>32</v>
      </c>
      <c r="AZ38" s="249">
        <v>32</v>
      </c>
      <c r="BA38" s="250">
        <v>32</v>
      </c>
      <c r="BB38" s="251">
        <v>32</v>
      </c>
      <c r="BC38" s="252">
        <v>32</v>
      </c>
      <c r="BD38" s="253">
        <v>32</v>
      </c>
      <c r="BE38" s="109"/>
      <c r="BF38" s="110"/>
      <c r="BG38" s="110"/>
      <c r="BH38" s="110"/>
      <c r="BI38" s="111"/>
    </row>
    <row r="39" spans="1:61" x14ac:dyDescent="0.25">
      <c r="A39" s="494">
        <v>33</v>
      </c>
      <c r="B39" s="535" t="s">
        <v>227</v>
      </c>
      <c r="C39" s="536"/>
      <c r="D39" s="109"/>
      <c r="E39" s="110"/>
      <c r="F39" s="110"/>
      <c r="G39" s="110"/>
      <c r="H39" s="110"/>
      <c r="I39" s="110"/>
      <c r="J39" s="110"/>
      <c r="K39" s="110"/>
      <c r="L39" s="110"/>
      <c r="M39" s="110"/>
      <c r="N39" s="110"/>
      <c r="O39" s="110"/>
      <c r="P39" s="110"/>
      <c r="Q39" s="110"/>
      <c r="R39" s="110"/>
      <c r="S39" s="110"/>
      <c r="T39" s="110"/>
      <c r="U39" s="110"/>
      <c r="V39" s="110"/>
      <c r="W39" s="111"/>
      <c r="X39" s="109"/>
      <c r="Y39" s="110"/>
      <c r="Z39" s="110"/>
      <c r="AA39" s="110"/>
      <c r="AB39" s="110"/>
      <c r="AC39" s="110"/>
      <c r="AD39" s="110"/>
      <c r="AE39" s="110"/>
      <c r="AF39" s="110"/>
      <c r="AG39" s="110"/>
      <c r="AH39" s="110"/>
      <c r="AI39" s="110"/>
      <c r="AJ39" s="110"/>
      <c r="AK39" s="110"/>
      <c r="AL39" s="110"/>
      <c r="AM39" s="110"/>
      <c r="AN39" s="110"/>
      <c r="AO39" s="110"/>
      <c r="AP39" s="110"/>
      <c r="AQ39" s="110"/>
      <c r="AR39" s="110"/>
      <c r="AS39" s="110"/>
      <c r="AT39" s="110"/>
      <c r="AU39" s="110"/>
      <c r="AV39" s="110"/>
      <c r="AW39" s="110"/>
      <c r="AX39" s="110"/>
      <c r="AY39" s="110"/>
      <c r="AZ39" s="110"/>
      <c r="BA39" s="111"/>
      <c r="BB39" s="254">
        <v>33</v>
      </c>
      <c r="BC39" s="255">
        <v>33</v>
      </c>
      <c r="BD39" s="256">
        <v>33</v>
      </c>
      <c r="BE39" s="109"/>
      <c r="BF39" s="110"/>
      <c r="BG39" s="110"/>
      <c r="BH39" s="110"/>
      <c r="BI39" s="111"/>
    </row>
    <row r="40" spans="1:61" x14ac:dyDescent="0.25">
      <c r="A40" s="494">
        <v>34</v>
      </c>
      <c r="B40" s="535" t="s">
        <v>228</v>
      </c>
      <c r="C40" s="536"/>
      <c r="D40" s="109"/>
      <c r="E40" s="110"/>
      <c r="F40" s="110"/>
      <c r="G40" s="110"/>
      <c r="H40" s="110"/>
      <c r="I40" s="110"/>
      <c r="J40" s="110"/>
      <c r="K40" s="110"/>
      <c r="L40" s="110"/>
      <c r="M40" s="110"/>
      <c r="N40" s="110"/>
      <c r="O40" s="110"/>
      <c r="P40" s="110"/>
      <c r="Q40" s="110"/>
      <c r="R40" s="110"/>
      <c r="S40" s="110"/>
      <c r="T40" s="110"/>
      <c r="U40" s="110"/>
      <c r="V40" s="110"/>
      <c r="W40" s="111"/>
      <c r="X40" s="109"/>
      <c r="Y40" s="110"/>
      <c r="Z40" s="110"/>
      <c r="AA40" s="110"/>
      <c r="AB40" s="110"/>
      <c r="AC40" s="110"/>
      <c r="AD40" s="110"/>
      <c r="AE40" s="110"/>
      <c r="AF40" s="110"/>
      <c r="AG40" s="110"/>
      <c r="AH40" s="110"/>
      <c r="AI40" s="110"/>
      <c r="AJ40" s="110"/>
      <c r="AK40" s="110"/>
      <c r="AL40" s="110"/>
      <c r="AM40" s="110"/>
      <c r="AN40" s="110"/>
      <c r="AO40" s="110"/>
      <c r="AP40" s="110"/>
      <c r="AQ40" s="110"/>
      <c r="AR40" s="110"/>
      <c r="AS40" s="110"/>
      <c r="AT40" s="110"/>
      <c r="AU40" s="110"/>
      <c r="AV40" s="110"/>
      <c r="AW40" s="110"/>
      <c r="AX40" s="110"/>
      <c r="AY40" s="110"/>
      <c r="AZ40" s="110"/>
      <c r="BA40" s="111"/>
      <c r="BB40" s="257">
        <v>34</v>
      </c>
      <c r="BC40" s="258">
        <v>34</v>
      </c>
      <c r="BD40" s="259">
        <v>34</v>
      </c>
      <c r="BE40" s="109"/>
      <c r="BF40" s="110"/>
      <c r="BG40" s="110"/>
      <c r="BH40" s="110"/>
      <c r="BI40" s="111"/>
    </row>
    <row r="41" spans="1:61" x14ac:dyDescent="0.25">
      <c r="A41" s="494">
        <v>35</v>
      </c>
      <c r="B41" s="535" t="s">
        <v>229</v>
      </c>
      <c r="C41" s="536"/>
      <c r="D41" s="109"/>
      <c r="E41" s="110"/>
      <c r="F41" s="110"/>
      <c r="G41" s="110"/>
      <c r="H41" s="110"/>
      <c r="I41" s="110"/>
      <c r="J41" s="110"/>
      <c r="K41" s="110"/>
      <c r="L41" s="110"/>
      <c r="M41" s="110"/>
      <c r="N41" s="110"/>
      <c r="O41" s="110"/>
      <c r="P41" s="110"/>
      <c r="Q41" s="110"/>
      <c r="R41" s="110"/>
      <c r="S41" s="110"/>
      <c r="T41" s="110"/>
      <c r="U41" s="110"/>
      <c r="V41" s="110"/>
      <c r="W41" s="111"/>
      <c r="X41" s="109"/>
      <c r="Y41" s="110"/>
      <c r="Z41" s="110"/>
      <c r="AA41" s="110"/>
      <c r="AB41" s="110"/>
      <c r="AC41" s="110"/>
      <c r="AD41" s="110"/>
      <c r="AE41" s="110"/>
      <c r="AF41" s="110"/>
      <c r="AG41" s="110"/>
      <c r="AH41" s="110"/>
      <c r="AI41" s="110"/>
      <c r="AJ41" s="110"/>
      <c r="AK41" s="110"/>
      <c r="AL41" s="110"/>
      <c r="AM41" s="110"/>
      <c r="AN41" s="110"/>
      <c r="AO41" s="110"/>
      <c r="AP41" s="110"/>
      <c r="AQ41" s="110"/>
      <c r="AR41" s="110"/>
      <c r="AS41" s="110"/>
      <c r="AT41" s="110"/>
      <c r="AU41" s="110"/>
      <c r="AV41" s="110"/>
      <c r="AW41" s="110"/>
      <c r="AX41" s="110"/>
      <c r="AY41" s="110"/>
      <c r="AZ41" s="110"/>
      <c r="BA41" s="111"/>
      <c r="BB41" s="260">
        <v>35</v>
      </c>
      <c r="BC41" s="261">
        <v>35</v>
      </c>
      <c r="BD41" s="262">
        <v>35</v>
      </c>
      <c r="BE41" s="109"/>
      <c r="BF41" s="110"/>
      <c r="BG41" s="110"/>
      <c r="BH41" s="110"/>
      <c r="BI41" s="111"/>
    </row>
    <row r="42" spans="1:61" x14ac:dyDescent="0.25">
      <c r="A42" s="494">
        <v>36</v>
      </c>
      <c r="B42" s="535" t="s">
        <v>230</v>
      </c>
      <c r="C42" s="536"/>
      <c r="D42" s="109"/>
      <c r="E42" s="110"/>
      <c r="F42" s="110"/>
      <c r="G42" s="110"/>
      <c r="H42" s="110"/>
      <c r="I42" s="110"/>
      <c r="J42" s="110"/>
      <c r="K42" s="110"/>
      <c r="L42" s="110"/>
      <c r="M42" s="110"/>
      <c r="N42" s="110"/>
      <c r="O42" s="110"/>
      <c r="P42" s="110"/>
      <c r="Q42" s="110"/>
      <c r="R42" s="110"/>
      <c r="S42" s="110"/>
      <c r="T42" s="110"/>
      <c r="U42" s="110"/>
      <c r="V42" s="110"/>
      <c r="W42" s="111"/>
      <c r="X42" s="109"/>
      <c r="Y42" s="110"/>
      <c r="Z42" s="110"/>
      <c r="AA42" s="110"/>
      <c r="AB42" s="110"/>
      <c r="AC42" s="110"/>
      <c r="AD42" s="110"/>
      <c r="AE42" s="110"/>
      <c r="AF42" s="110"/>
      <c r="AG42" s="110"/>
      <c r="AH42" s="110"/>
      <c r="AI42" s="110"/>
      <c r="AJ42" s="110"/>
      <c r="AK42" s="110"/>
      <c r="AL42" s="110"/>
      <c r="AM42" s="110"/>
      <c r="AN42" s="110"/>
      <c r="AO42" s="110"/>
      <c r="AP42" s="110"/>
      <c r="AQ42" s="110"/>
      <c r="AR42" s="110"/>
      <c r="AS42" s="110"/>
      <c r="AT42" s="110"/>
      <c r="AU42" s="110"/>
      <c r="AV42" s="110"/>
      <c r="AW42" s="110"/>
      <c r="AX42" s="110"/>
      <c r="AY42" s="110"/>
      <c r="AZ42" s="110"/>
      <c r="BA42" s="111"/>
      <c r="BB42" s="263">
        <v>36</v>
      </c>
      <c r="BC42" s="264">
        <v>36</v>
      </c>
      <c r="BD42" s="265">
        <v>36</v>
      </c>
      <c r="BE42" s="109"/>
      <c r="BF42" s="110"/>
      <c r="BG42" s="110"/>
      <c r="BH42" s="110"/>
      <c r="BI42" s="111"/>
    </row>
    <row r="43" spans="1:61" x14ac:dyDescent="0.25">
      <c r="A43" s="494">
        <v>37</v>
      </c>
      <c r="B43" s="535" t="s">
        <v>231</v>
      </c>
      <c r="C43" s="536"/>
      <c r="D43" s="109"/>
      <c r="E43" s="110"/>
      <c r="F43" s="110"/>
      <c r="G43" s="110"/>
      <c r="H43" s="110"/>
      <c r="I43" s="110"/>
      <c r="J43" s="110"/>
      <c r="K43" s="110"/>
      <c r="L43" s="110"/>
      <c r="M43" s="110"/>
      <c r="N43" s="110"/>
      <c r="O43" s="110"/>
      <c r="P43" s="110"/>
      <c r="Q43" s="110"/>
      <c r="R43" s="110"/>
      <c r="S43" s="110"/>
      <c r="T43" s="110"/>
      <c r="U43" s="110"/>
      <c r="V43" s="110"/>
      <c r="W43" s="111"/>
      <c r="X43" s="109"/>
      <c r="Y43" s="110"/>
      <c r="Z43" s="110"/>
      <c r="AA43" s="110"/>
      <c r="AB43" s="110"/>
      <c r="AC43" s="110"/>
      <c r="AD43" s="110"/>
      <c r="AE43" s="110"/>
      <c r="AF43" s="110"/>
      <c r="AG43" s="110"/>
      <c r="AH43" s="110"/>
      <c r="AI43" s="110"/>
      <c r="AJ43" s="110"/>
      <c r="AK43" s="110"/>
      <c r="AL43" s="110"/>
      <c r="AM43" s="110"/>
      <c r="AN43" s="110"/>
      <c r="AO43" s="110"/>
      <c r="AP43" s="110"/>
      <c r="AQ43" s="110"/>
      <c r="AR43" s="110"/>
      <c r="AS43" s="110"/>
      <c r="AT43" s="110"/>
      <c r="AU43" s="110"/>
      <c r="AV43" s="110"/>
      <c r="AW43" s="110"/>
      <c r="AX43" s="110"/>
      <c r="AY43" s="110"/>
      <c r="AZ43" s="110"/>
      <c r="BA43" s="111"/>
      <c r="BB43" s="266">
        <v>37</v>
      </c>
      <c r="BC43" s="267">
        <v>37</v>
      </c>
      <c r="BD43" s="268">
        <v>37</v>
      </c>
      <c r="BE43" s="109"/>
      <c r="BF43" s="110"/>
      <c r="BG43" s="110"/>
      <c r="BH43" s="110"/>
      <c r="BI43" s="111"/>
    </row>
    <row r="44" spans="1:61" x14ac:dyDescent="0.25">
      <c r="A44" s="494">
        <v>38</v>
      </c>
      <c r="B44" s="535" t="s">
        <v>232</v>
      </c>
      <c r="C44" s="536"/>
      <c r="D44" s="109"/>
      <c r="E44" s="110"/>
      <c r="F44" s="110"/>
      <c r="G44" s="110"/>
      <c r="H44" s="110"/>
      <c r="I44" s="110"/>
      <c r="J44" s="110"/>
      <c r="K44" s="110"/>
      <c r="L44" s="110"/>
      <c r="M44" s="110"/>
      <c r="N44" s="110"/>
      <c r="O44" s="110"/>
      <c r="P44" s="110"/>
      <c r="Q44" s="110"/>
      <c r="R44" s="110"/>
      <c r="S44" s="110"/>
      <c r="T44" s="110"/>
      <c r="U44" s="110"/>
      <c r="V44" s="110"/>
      <c r="W44" s="111"/>
      <c r="X44" s="109"/>
      <c r="Y44" s="110"/>
      <c r="Z44" s="110"/>
      <c r="AA44" s="110"/>
      <c r="AB44" s="110"/>
      <c r="AC44" s="110"/>
      <c r="AD44" s="110"/>
      <c r="AE44" s="110"/>
      <c r="AF44" s="110"/>
      <c r="AG44" s="110"/>
      <c r="AH44" s="110"/>
      <c r="AI44" s="110"/>
      <c r="AJ44" s="110"/>
      <c r="AK44" s="110"/>
      <c r="AL44" s="110"/>
      <c r="AM44" s="110"/>
      <c r="AN44" s="110"/>
      <c r="AO44" s="110"/>
      <c r="AP44" s="110"/>
      <c r="AQ44" s="110"/>
      <c r="AR44" s="110"/>
      <c r="AS44" s="110"/>
      <c r="AT44" s="110"/>
      <c r="AU44" s="110"/>
      <c r="AV44" s="110"/>
      <c r="AW44" s="110"/>
      <c r="AX44" s="110"/>
      <c r="AY44" s="110"/>
      <c r="AZ44" s="110"/>
      <c r="BA44" s="111"/>
      <c r="BB44" s="269">
        <v>38</v>
      </c>
      <c r="BC44" s="270">
        <v>38</v>
      </c>
      <c r="BD44" s="271">
        <v>38</v>
      </c>
      <c r="BE44" s="109"/>
      <c r="BF44" s="110"/>
      <c r="BG44" s="110"/>
      <c r="BH44" s="110"/>
      <c r="BI44" s="111"/>
    </row>
    <row r="45" spans="1:61" x14ac:dyDescent="0.25">
      <c r="A45" s="494">
        <v>39</v>
      </c>
      <c r="B45" s="535" t="s">
        <v>233</v>
      </c>
      <c r="C45" s="536"/>
      <c r="D45" s="109"/>
      <c r="E45" s="110"/>
      <c r="F45" s="110"/>
      <c r="G45" s="110"/>
      <c r="H45" s="110"/>
      <c r="I45" s="110"/>
      <c r="J45" s="110"/>
      <c r="K45" s="110"/>
      <c r="L45" s="110"/>
      <c r="M45" s="110"/>
      <c r="N45" s="110"/>
      <c r="O45" s="110"/>
      <c r="P45" s="110"/>
      <c r="Q45" s="110"/>
      <c r="R45" s="110"/>
      <c r="S45" s="110"/>
      <c r="T45" s="110"/>
      <c r="U45" s="110"/>
      <c r="V45" s="110"/>
      <c r="W45" s="111"/>
      <c r="X45" s="272">
        <v>39</v>
      </c>
      <c r="Y45" s="273">
        <v>39</v>
      </c>
      <c r="Z45" s="273">
        <v>39</v>
      </c>
      <c r="AA45" s="273">
        <v>39</v>
      </c>
      <c r="AB45" s="273">
        <v>39</v>
      </c>
      <c r="AC45" s="273">
        <v>39</v>
      </c>
      <c r="AD45" s="273">
        <v>39</v>
      </c>
      <c r="AE45" s="273">
        <v>39</v>
      </c>
      <c r="AF45" s="273">
        <v>39</v>
      </c>
      <c r="AG45" s="273">
        <v>39</v>
      </c>
      <c r="AH45" s="273">
        <v>39</v>
      </c>
      <c r="AI45" s="273">
        <v>39</v>
      </c>
      <c r="AJ45" s="273">
        <v>39</v>
      </c>
      <c r="AK45" s="273">
        <v>39</v>
      </c>
      <c r="AL45" s="273">
        <v>39</v>
      </c>
      <c r="AM45" s="273">
        <v>39</v>
      </c>
      <c r="AN45" s="273">
        <v>39</v>
      </c>
      <c r="AO45" s="273">
        <v>39</v>
      </c>
      <c r="AP45" s="273">
        <v>39</v>
      </c>
      <c r="AQ45" s="273">
        <v>39</v>
      </c>
      <c r="AR45" s="273">
        <v>39</v>
      </c>
      <c r="AS45" s="273">
        <v>39</v>
      </c>
      <c r="AT45" s="273">
        <v>39</v>
      </c>
      <c r="AU45" s="273">
        <v>39</v>
      </c>
      <c r="AV45" s="273">
        <v>39</v>
      </c>
      <c r="AW45" s="273">
        <v>39</v>
      </c>
      <c r="AX45" s="273">
        <v>39</v>
      </c>
      <c r="AY45" s="273">
        <v>39</v>
      </c>
      <c r="AZ45" s="273">
        <v>39</v>
      </c>
      <c r="BA45" s="274">
        <v>39</v>
      </c>
      <c r="BB45" s="275">
        <v>39</v>
      </c>
      <c r="BC45" s="273">
        <v>39</v>
      </c>
      <c r="BD45" s="276">
        <v>39</v>
      </c>
      <c r="BE45" s="109"/>
      <c r="BF45" s="110"/>
      <c r="BG45" s="110"/>
      <c r="BH45" s="110"/>
      <c r="BI45" s="111"/>
    </row>
    <row r="46" spans="1:61" x14ac:dyDescent="0.25">
      <c r="A46" s="494">
        <v>40</v>
      </c>
      <c r="B46" s="535" t="s">
        <v>234</v>
      </c>
      <c r="C46" s="536"/>
      <c r="D46" s="109"/>
      <c r="E46" s="110"/>
      <c r="F46" s="110"/>
      <c r="G46" s="110"/>
      <c r="H46" s="110"/>
      <c r="I46" s="110"/>
      <c r="J46" s="110"/>
      <c r="K46" s="110"/>
      <c r="L46" s="110"/>
      <c r="M46" s="110"/>
      <c r="N46" s="110"/>
      <c r="O46" s="110"/>
      <c r="P46" s="110"/>
      <c r="Q46" s="110"/>
      <c r="R46" s="110"/>
      <c r="S46" s="110"/>
      <c r="T46" s="110"/>
      <c r="U46" s="110"/>
      <c r="V46" s="110"/>
      <c r="W46" s="111"/>
      <c r="X46" s="277">
        <v>40</v>
      </c>
      <c r="Y46" s="278">
        <v>40</v>
      </c>
      <c r="Z46" s="278">
        <v>40</v>
      </c>
      <c r="AA46" s="278">
        <v>40</v>
      </c>
      <c r="AB46" s="278">
        <v>40</v>
      </c>
      <c r="AC46" s="278">
        <v>40</v>
      </c>
      <c r="AD46" s="278">
        <v>40</v>
      </c>
      <c r="AE46" s="278">
        <v>40</v>
      </c>
      <c r="AF46" s="278">
        <v>40</v>
      </c>
      <c r="AG46" s="278">
        <v>40</v>
      </c>
      <c r="AH46" s="278">
        <v>40</v>
      </c>
      <c r="AI46" s="278">
        <v>40</v>
      </c>
      <c r="AJ46" s="278">
        <v>40</v>
      </c>
      <c r="AK46" s="278">
        <v>40</v>
      </c>
      <c r="AL46" s="278">
        <v>40</v>
      </c>
      <c r="AM46" s="278">
        <v>40</v>
      </c>
      <c r="AN46" s="278">
        <v>40</v>
      </c>
      <c r="AO46" s="278">
        <v>40</v>
      </c>
      <c r="AP46" s="278">
        <v>40</v>
      </c>
      <c r="AQ46" s="278">
        <v>40</v>
      </c>
      <c r="AR46" s="278">
        <v>40</v>
      </c>
      <c r="AS46" s="278">
        <v>40</v>
      </c>
      <c r="AT46" s="278">
        <v>40</v>
      </c>
      <c r="AU46" s="278">
        <v>40</v>
      </c>
      <c r="AV46" s="278">
        <v>40</v>
      </c>
      <c r="AW46" s="278">
        <v>40</v>
      </c>
      <c r="AX46" s="278">
        <v>40</v>
      </c>
      <c r="AY46" s="278">
        <v>40</v>
      </c>
      <c r="AZ46" s="278">
        <v>40</v>
      </c>
      <c r="BA46" s="279">
        <v>40</v>
      </c>
      <c r="BB46" s="280">
        <v>40</v>
      </c>
      <c r="BC46" s="278">
        <v>40</v>
      </c>
      <c r="BD46" s="281">
        <v>40</v>
      </c>
      <c r="BE46" s="109"/>
      <c r="BF46" s="110"/>
      <c r="BG46" s="110"/>
      <c r="BH46" s="110"/>
      <c r="BI46" s="111"/>
    </row>
    <row r="47" spans="1:61" x14ac:dyDescent="0.25">
      <c r="A47" s="494">
        <v>41</v>
      </c>
      <c r="B47" s="535" t="s">
        <v>235</v>
      </c>
      <c r="C47" s="536"/>
      <c r="D47" s="109"/>
      <c r="E47" s="110"/>
      <c r="F47" s="110"/>
      <c r="G47" s="110"/>
      <c r="H47" s="110"/>
      <c r="I47" s="110"/>
      <c r="J47" s="110"/>
      <c r="K47" s="110"/>
      <c r="L47" s="110"/>
      <c r="M47" s="110"/>
      <c r="N47" s="110"/>
      <c r="O47" s="110"/>
      <c r="P47" s="110"/>
      <c r="Q47" s="110"/>
      <c r="R47" s="110"/>
      <c r="S47" s="110"/>
      <c r="T47" s="110"/>
      <c r="U47" s="110"/>
      <c r="V47" s="110"/>
      <c r="W47" s="111"/>
      <c r="X47" s="92">
        <v>41</v>
      </c>
      <c r="Y47" s="93">
        <v>41</v>
      </c>
      <c r="Z47" s="93">
        <v>41</v>
      </c>
      <c r="AA47" s="93">
        <v>41</v>
      </c>
      <c r="AB47" s="93">
        <v>41</v>
      </c>
      <c r="AC47" s="93">
        <v>41</v>
      </c>
      <c r="AD47" s="93">
        <v>41</v>
      </c>
      <c r="AE47" s="93">
        <v>41</v>
      </c>
      <c r="AF47" s="93">
        <v>41</v>
      </c>
      <c r="AG47" s="93">
        <v>41</v>
      </c>
      <c r="AH47" s="93">
        <v>41</v>
      </c>
      <c r="AI47" s="93">
        <v>41</v>
      </c>
      <c r="AJ47" s="93">
        <v>41</v>
      </c>
      <c r="AK47" s="93">
        <v>41</v>
      </c>
      <c r="AL47" s="93">
        <v>41</v>
      </c>
      <c r="AM47" s="93">
        <v>41</v>
      </c>
      <c r="AN47" s="93">
        <v>41</v>
      </c>
      <c r="AO47" s="93">
        <v>41</v>
      </c>
      <c r="AP47" s="93">
        <v>41</v>
      </c>
      <c r="AQ47" s="93">
        <v>41</v>
      </c>
      <c r="AR47" s="93">
        <v>41</v>
      </c>
      <c r="AS47" s="93">
        <v>41</v>
      </c>
      <c r="AT47" s="93">
        <v>41</v>
      </c>
      <c r="AU47" s="93">
        <v>41</v>
      </c>
      <c r="AV47" s="93">
        <v>41</v>
      </c>
      <c r="AW47" s="93">
        <v>41</v>
      </c>
      <c r="AX47" s="93">
        <v>41</v>
      </c>
      <c r="AY47" s="93">
        <v>41</v>
      </c>
      <c r="AZ47" s="93">
        <v>41</v>
      </c>
      <c r="BA47" s="94">
        <v>41</v>
      </c>
      <c r="BB47" s="282">
        <v>41</v>
      </c>
      <c r="BC47" s="93">
        <v>41</v>
      </c>
      <c r="BD47" s="283">
        <v>41</v>
      </c>
      <c r="BE47" s="109"/>
      <c r="BF47" s="110"/>
      <c r="BG47" s="110"/>
      <c r="BH47" s="110"/>
      <c r="BI47" s="111"/>
    </row>
    <row r="48" spans="1:61" x14ac:dyDescent="0.25">
      <c r="A48" s="494">
        <v>42</v>
      </c>
      <c r="B48" s="535" t="s">
        <v>236</v>
      </c>
      <c r="C48" s="536"/>
      <c r="D48" s="109"/>
      <c r="E48" s="110"/>
      <c r="F48" s="110"/>
      <c r="G48" s="110"/>
      <c r="H48" s="110"/>
      <c r="I48" s="110"/>
      <c r="J48" s="110"/>
      <c r="K48" s="110"/>
      <c r="L48" s="110"/>
      <c r="M48" s="110"/>
      <c r="N48" s="110"/>
      <c r="O48" s="110"/>
      <c r="P48" s="110"/>
      <c r="Q48" s="110"/>
      <c r="R48" s="110"/>
      <c r="S48" s="110"/>
      <c r="T48" s="110"/>
      <c r="U48" s="110"/>
      <c r="V48" s="110"/>
      <c r="W48" s="111"/>
      <c r="X48" s="284">
        <v>42</v>
      </c>
      <c r="Y48" s="285">
        <v>42</v>
      </c>
      <c r="Z48" s="285">
        <v>42</v>
      </c>
      <c r="AA48" s="285">
        <v>42</v>
      </c>
      <c r="AB48" s="285">
        <v>42</v>
      </c>
      <c r="AC48" s="285">
        <v>42</v>
      </c>
      <c r="AD48" s="285">
        <v>42</v>
      </c>
      <c r="AE48" s="285">
        <v>42</v>
      </c>
      <c r="AF48" s="285">
        <v>42</v>
      </c>
      <c r="AG48" s="285">
        <v>42</v>
      </c>
      <c r="AH48" s="285">
        <v>42</v>
      </c>
      <c r="AI48" s="285">
        <v>42</v>
      </c>
      <c r="AJ48" s="285">
        <v>42</v>
      </c>
      <c r="AK48" s="285">
        <v>42</v>
      </c>
      <c r="AL48" s="285">
        <v>42</v>
      </c>
      <c r="AM48" s="285">
        <v>42</v>
      </c>
      <c r="AN48" s="285">
        <v>42</v>
      </c>
      <c r="AO48" s="285">
        <v>42</v>
      </c>
      <c r="AP48" s="285">
        <v>42</v>
      </c>
      <c r="AQ48" s="285">
        <v>42</v>
      </c>
      <c r="AR48" s="285">
        <v>42</v>
      </c>
      <c r="AS48" s="285">
        <v>42</v>
      </c>
      <c r="AT48" s="285">
        <v>42</v>
      </c>
      <c r="AU48" s="285">
        <v>42</v>
      </c>
      <c r="AV48" s="285">
        <v>42</v>
      </c>
      <c r="AW48" s="285">
        <v>42</v>
      </c>
      <c r="AX48" s="285">
        <v>42</v>
      </c>
      <c r="AY48" s="285">
        <v>42</v>
      </c>
      <c r="AZ48" s="285">
        <v>42</v>
      </c>
      <c r="BA48" s="286">
        <v>42</v>
      </c>
      <c r="BB48" s="287">
        <v>42</v>
      </c>
      <c r="BC48" s="285">
        <v>42</v>
      </c>
      <c r="BD48" s="288">
        <v>42</v>
      </c>
      <c r="BE48" s="109"/>
      <c r="BF48" s="110"/>
      <c r="BG48" s="110"/>
      <c r="BH48" s="110"/>
      <c r="BI48" s="111"/>
    </row>
    <row r="49" spans="1:61" x14ac:dyDescent="0.25">
      <c r="A49" s="494">
        <v>43</v>
      </c>
      <c r="B49" s="535" t="s">
        <v>237</v>
      </c>
      <c r="C49" s="536"/>
      <c r="D49" s="109"/>
      <c r="E49" s="110"/>
      <c r="F49" s="110"/>
      <c r="G49" s="110"/>
      <c r="H49" s="110"/>
      <c r="I49" s="110"/>
      <c r="J49" s="110"/>
      <c r="K49" s="110"/>
      <c r="L49" s="110"/>
      <c r="M49" s="110"/>
      <c r="N49" s="110"/>
      <c r="O49" s="110"/>
      <c r="P49" s="110"/>
      <c r="Q49" s="110"/>
      <c r="R49" s="110"/>
      <c r="S49" s="110"/>
      <c r="T49" s="110"/>
      <c r="U49" s="110"/>
      <c r="V49" s="110"/>
      <c r="W49" s="111"/>
      <c r="X49" s="109"/>
      <c r="Y49" s="110"/>
      <c r="Z49" s="110"/>
      <c r="AA49" s="110"/>
      <c r="AB49" s="110"/>
      <c r="AC49" s="110"/>
      <c r="AD49" s="110"/>
      <c r="AE49" s="110"/>
      <c r="AF49" s="110"/>
      <c r="AG49" s="110"/>
      <c r="AH49" s="110"/>
      <c r="AI49" s="110"/>
      <c r="AJ49" s="110"/>
      <c r="AK49" s="110"/>
      <c r="AL49" s="110"/>
      <c r="AM49" s="110"/>
      <c r="AN49" s="110"/>
      <c r="AO49" s="110"/>
      <c r="AP49" s="110"/>
      <c r="AQ49" s="110"/>
      <c r="AR49" s="110"/>
      <c r="AS49" s="110"/>
      <c r="AT49" s="110"/>
      <c r="AU49" s="110"/>
      <c r="AV49" s="110"/>
      <c r="AW49" s="110"/>
      <c r="AX49" s="110"/>
      <c r="AY49" s="110"/>
      <c r="AZ49" s="110"/>
      <c r="BA49" s="111"/>
      <c r="BB49" s="289">
        <v>43</v>
      </c>
      <c r="BC49" s="290">
        <v>43</v>
      </c>
      <c r="BD49" s="291">
        <v>43</v>
      </c>
      <c r="BE49" s="109"/>
      <c r="BF49" s="110"/>
      <c r="BG49" s="110"/>
      <c r="BH49" s="110"/>
      <c r="BI49" s="111"/>
    </row>
    <row r="50" spans="1:61" x14ac:dyDescent="0.25">
      <c r="A50" s="494">
        <v>44</v>
      </c>
      <c r="B50" s="535" t="s">
        <v>238</v>
      </c>
      <c r="C50" s="536"/>
      <c r="D50" s="109"/>
      <c r="E50" s="110"/>
      <c r="F50" s="110"/>
      <c r="G50" s="110"/>
      <c r="H50" s="110"/>
      <c r="I50" s="110"/>
      <c r="J50" s="110"/>
      <c r="K50" s="110"/>
      <c r="L50" s="110"/>
      <c r="M50" s="110"/>
      <c r="N50" s="110"/>
      <c r="O50" s="110"/>
      <c r="P50" s="110"/>
      <c r="Q50" s="110"/>
      <c r="R50" s="110"/>
      <c r="S50" s="110"/>
      <c r="T50" s="110"/>
      <c r="U50" s="110"/>
      <c r="V50" s="110"/>
      <c r="W50" s="111"/>
      <c r="X50" s="109"/>
      <c r="Y50" s="110"/>
      <c r="Z50" s="110"/>
      <c r="AA50" s="110"/>
      <c r="AB50" s="110"/>
      <c r="AC50" s="110"/>
      <c r="AD50" s="110"/>
      <c r="AE50" s="110"/>
      <c r="AF50" s="110"/>
      <c r="AG50" s="110"/>
      <c r="AH50" s="110"/>
      <c r="AI50" s="110"/>
      <c r="AJ50" s="110"/>
      <c r="AK50" s="110"/>
      <c r="AL50" s="110"/>
      <c r="AM50" s="110"/>
      <c r="AN50" s="110"/>
      <c r="AO50" s="110"/>
      <c r="AP50" s="110"/>
      <c r="AQ50" s="110"/>
      <c r="AR50" s="110"/>
      <c r="AS50" s="110"/>
      <c r="AT50" s="110"/>
      <c r="AU50" s="110"/>
      <c r="AV50" s="110"/>
      <c r="AW50" s="110"/>
      <c r="AX50" s="110"/>
      <c r="AY50" s="110"/>
      <c r="AZ50" s="110"/>
      <c r="BA50" s="111"/>
      <c r="BB50" s="292">
        <v>44</v>
      </c>
      <c r="BC50" s="293">
        <v>44</v>
      </c>
      <c r="BD50" s="294">
        <v>44</v>
      </c>
      <c r="BE50" s="109"/>
      <c r="BF50" s="110"/>
      <c r="BG50" s="110"/>
      <c r="BH50" s="110"/>
      <c r="BI50" s="111"/>
    </row>
    <row r="51" spans="1:61" x14ac:dyDescent="0.25">
      <c r="A51" s="494">
        <v>45</v>
      </c>
      <c r="B51" s="535" t="s">
        <v>239</v>
      </c>
      <c r="C51" s="536"/>
      <c r="D51" s="109"/>
      <c r="E51" s="110"/>
      <c r="F51" s="110"/>
      <c r="G51" s="110"/>
      <c r="H51" s="110"/>
      <c r="I51" s="110"/>
      <c r="J51" s="110"/>
      <c r="K51" s="110"/>
      <c r="L51" s="110"/>
      <c r="M51" s="110"/>
      <c r="N51" s="110"/>
      <c r="O51" s="110"/>
      <c r="P51" s="110"/>
      <c r="Q51" s="110"/>
      <c r="R51" s="110"/>
      <c r="S51" s="110"/>
      <c r="T51" s="110"/>
      <c r="U51" s="110"/>
      <c r="V51" s="110"/>
      <c r="W51" s="111"/>
      <c r="X51" s="109"/>
      <c r="Y51" s="110"/>
      <c r="Z51" s="110"/>
      <c r="AA51" s="110"/>
      <c r="AB51" s="110"/>
      <c r="AC51" s="110"/>
      <c r="AD51" s="110"/>
      <c r="AE51" s="110"/>
      <c r="AF51" s="110"/>
      <c r="AG51" s="110"/>
      <c r="AH51" s="110"/>
      <c r="AI51" s="110"/>
      <c r="AJ51" s="110"/>
      <c r="AK51" s="110"/>
      <c r="AL51" s="110"/>
      <c r="AM51" s="110"/>
      <c r="AN51" s="110"/>
      <c r="AO51" s="110"/>
      <c r="AP51" s="110"/>
      <c r="AQ51" s="110"/>
      <c r="AR51" s="110"/>
      <c r="AS51" s="110"/>
      <c r="AT51" s="110"/>
      <c r="AU51" s="110"/>
      <c r="AV51" s="110"/>
      <c r="AW51" s="110"/>
      <c r="AX51" s="110"/>
      <c r="AY51" s="110"/>
      <c r="AZ51" s="110"/>
      <c r="BA51" s="111"/>
      <c r="BB51" s="295">
        <v>45</v>
      </c>
      <c r="BC51" s="296">
        <v>45</v>
      </c>
      <c r="BD51" s="297">
        <v>45</v>
      </c>
      <c r="BE51" s="109"/>
      <c r="BF51" s="110"/>
      <c r="BG51" s="110"/>
      <c r="BH51" s="110"/>
      <c r="BI51" s="111"/>
    </row>
    <row r="52" spans="1:61" x14ac:dyDescent="0.25">
      <c r="A52" s="494">
        <v>46</v>
      </c>
      <c r="B52" s="535" t="s">
        <v>240</v>
      </c>
      <c r="C52" s="536"/>
      <c r="D52" s="109"/>
      <c r="E52" s="110"/>
      <c r="F52" s="110"/>
      <c r="G52" s="110"/>
      <c r="H52" s="110"/>
      <c r="I52" s="110"/>
      <c r="J52" s="110"/>
      <c r="K52" s="110"/>
      <c r="L52" s="110"/>
      <c r="M52" s="110"/>
      <c r="N52" s="110"/>
      <c r="O52" s="110"/>
      <c r="P52" s="110"/>
      <c r="Q52" s="110"/>
      <c r="R52" s="110"/>
      <c r="S52" s="110"/>
      <c r="T52" s="110"/>
      <c r="U52" s="110"/>
      <c r="V52" s="110"/>
      <c r="W52" s="111"/>
      <c r="X52" s="109"/>
      <c r="Y52" s="110"/>
      <c r="Z52" s="110"/>
      <c r="AA52" s="110"/>
      <c r="AB52" s="110"/>
      <c r="AC52" s="110"/>
      <c r="AD52" s="110"/>
      <c r="AE52" s="110"/>
      <c r="AF52" s="110"/>
      <c r="AG52" s="110"/>
      <c r="AH52" s="110"/>
      <c r="AI52" s="110"/>
      <c r="AJ52" s="110"/>
      <c r="AK52" s="110"/>
      <c r="AL52" s="110"/>
      <c r="AM52" s="110"/>
      <c r="AN52" s="110"/>
      <c r="AO52" s="110"/>
      <c r="AP52" s="110"/>
      <c r="AQ52" s="110"/>
      <c r="AR52" s="110"/>
      <c r="AS52" s="110"/>
      <c r="AT52" s="110"/>
      <c r="AU52" s="110"/>
      <c r="AV52" s="110"/>
      <c r="AW52" s="110"/>
      <c r="AX52" s="110"/>
      <c r="AY52" s="110"/>
      <c r="AZ52" s="110"/>
      <c r="BA52" s="111"/>
      <c r="BB52" s="298">
        <v>46</v>
      </c>
      <c r="BC52" s="299">
        <v>46</v>
      </c>
      <c r="BD52" s="300">
        <v>46</v>
      </c>
      <c r="BE52" s="109"/>
      <c r="BF52" s="110"/>
      <c r="BG52" s="110"/>
      <c r="BH52" s="110"/>
      <c r="BI52" s="111"/>
    </row>
    <row r="53" spans="1:61" x14ac:dyDescent="0.25">
      <c r="A53" s="494">
        <v>47</v>
      </c>
      <c r="B53" s="535" t="s">
        <v>241</v>
      </c>
      <c r="C53" s="536"/>
      <c r="D53" s="109"/>
      <c r="E53" s="110"/>
      <c r="F53" s="110"/>
      <c r="G53" s="110"/>
      <c r="H53" s="110"/>
      <c r="I53" s="110"/>
      <c r="J53" s="110"/>
      <c r="K53" s="110"/>
      <c r="L53" s="110"/>
      <c r="M53" s="110"/>
      <c r="N53" s="110"/>
      <c r="O53" s="110"/>
      <c r="P53" s="110"/>
      <c r="Q53" s="110"/>
      <c r="R53" s="110"/>
      <c r="S53" s="110"/>
      <c r="T53" s="110"/>
      <c r="U53" s="110"/>
      <c r="V53" s="110"/>
      <c r="W53" s="111"/>
      <c r="X53" s="109"/>
      <c r="Y53" s="110"/>
      <c r="Z53" s="110"/>
      <c r="AA53" s="110"/>
      <c r="AB53" s="110"/>
      <c r="AC53" s="110"/>
      <c r="AD53" s="110"/>
      <c r="AE53" s="110"/>
      <c r="AF53" s="110"/>
      <c r="AG53" s="110"/>
      <c r="AH53" s="110"/>
      <c r="AI53" s="110"/>
      <c r="AJ53" s="110"/>
      <c r="AK53" s="110"/>
      <c r="AL53" s="110"/>
      <c r="AM53" s="110"/>
      <c r="AN53" s="110"/>
      <c r="AO53" s="110"/>
      <c r="AP53" s="110"/>
      <c r="AQ53" s="110"/>
      <c r="AR53" s="110"/>
      <c r="AS53" s="110"/>
      <c r="AT53" s="110"/>
      <c r="AU53" s="110"/>
      <c r="AV53" s="110"/>
      <c r="AW53" s="110"/>
      <c r="AX53" s="110"/>
      <c r="AY53" s="110"/>
      <c r="AZ53" s="110"/>
      <c r="BA53" s="111"/>
      <c r="BB53" s="301">
        <v>47</v>
      </c>
      <c r="BC53" s="302">
        <v>47</v>
      </c>
      <c r="BD53" s="303">
        <v>47</v>
      </c>
      <c r="BE53" s="109"/>
      <c r="BF53" s="110"/>
      <c r="BG53" s="110"/>
      <c r="BH53" s="110"/>
      <c r="BI53" s="111"/>
    </row>
    <row r="54" spans="1:61" x14ac:dyDescent="0.25">
      <c r="A54" s="494">
        <v>48</v>
      </c>
      <c r="B54" s="535" t="s">
        <v>242</v>
      </c>
      <c r="C54" s="536"/>
      <c r="D54" s="109"/>
      <c r="E54" s="110"/>
      <c r="F54" s="110"/>
      <c r="G54" s="110"/>
      <c r="H54" s="110"/>
      <c r="I54" s="110"/>
      <c r="J54" s="110"/>
      <c r="K54" s="110"/>
      <c r="L54" s="110"/>
      <c r="M54" s="110"/>
      <c r="N54" s="110"/>
      <c r="O54" s="110"/>
      <c r="P54" s="110"/>
      <c r="Q54" s="110"/>
      <c r="R54" s="110"/>
      <c r="S54" s="110"/>
      <c r="T54" s="110"/>
      <c r="U54" s="110"/>
      <c r="V54" s="110"/>
      <c r="W54" s="111"/>
      <c r="X54" s="109"/>
      <c r="Y54" s="110"/>
      <c r="Z54" s="110"/>
      <c r="AA54" s="110"/>
      <c r="AB54" s="110"/>
      <c r="AC54" s="110"/>
      <c r="AD54" s="110"/>
      <c r="AE54" s="110"/>
      <c r="AF54" s="110"/>
      <c r="AG54" s="110"/>
      <c r="AH54" s="110"/>
      <c r="AI54" s="110"/>
      <c r="AJ54" s="110"/>
      <c r="AK54" s="110"/>
      <c r="AL54" s="110"/>
      <c r="AM54" s="110"/>
      <c r="AN54" s="110"/>
      <c r="AO54" s="110"/>
      <c r="AP54" s="110"/>
      <c r="AQ54" s="110"/>
      <c r="AR54" s="110"/>
      <c r="AS54" s="110"/>
      <c r="AT54" s="110"/>
      <c r="AU54" s="110"/>
      <c r="AV54" s="110"/>
      <c r="AW54" s="110"/>
      <c r="AX54" s="110"/>
      <c r="AY54" s="110"/>
      <c r="AZ54" s="110"/>
      <c r="BA54" s="111"/>
      <c r="BB54" s="304">
        <v>48</v>
      </c>
      <c r="BC54" s="305">
        <v>48</v>
      </c>
      <c r="BD54" s="306">
        <v>48</v>
      </c>
      <c r="BE54" s="109"/>
      <c r="BF54" s="110"/>
      <c r="BG54" s="110"/>
      <c r="BH54" s="110"/>
      <c r="BI54" s="111"/>
    </row>
    <row r="55" spans="1:61" x14ac:dyDescent="0.25">
      <c r="A55" s="494">
        <v>49</v>
      </c>
      <c r="B55" s="535" t="s">
        <v>243</v>
      </c>
      <c r="C55" s="536"/>
      <c r="D55" s="109"/>
      <c r="E55" s="110"/>
      <c r="F55" s="110"/>
      <c r="G55" s="110"/>
      <c r="H55" s="110"/>
      <c r="I55" s="110"/>
      <c r="J55" s="110"/>
      <c r="K55" s="110"/>
      <c r="L55" s="110"/>
      <c r="M55" s="110"/>
      <c r="N55" s="110"/>
      <c r="O55" s="110"/>
      <c r="P55" s="110"/>
      <c r="Q55" s="110"/>
      <c r="R55" s="110"/>
      <c r="S55" s="110"/>
      <c r="T55" s="110"/>
      <c r="U55" s="110"/>
      <c r="V55" s="110"/>
      <c r="W55" s="111"/>
      <c r="X55" s="109"/>
      <c r="Y55" s="110"/>
      <c r="Z55" s="110"/>
      <c r="AA55" s="110"/>
      <c r="AB55" s="110"/>
      <c r="AC55" s="110"/>
      <c r="AD55" s="110"/>
      <c r="AE55" s="110"/>
      <c r="AF55" s="110"/>
      <c r="AG55" s="110"/>
      <c r="AH55" s="110"/>
      <c r="AI55" s="110"/>
      <c r="AJ55" s="110"/>
      <c r="AK55" s="110"/>
      <c r="AL55" s="110"/>
      <c r="AM55" s="110"/>
      <c r="AN55" s="110"/>
      <c r="AO55" s="110"/>
      <c r="AP55" s="110"/>
      <c r="AQ55" s="110"/>
      <c r="AR55" s="110"/>
      <c r="AS55" s="110"/>
      <c r="AT55" s="110"/>
      <c r="AU55" s="110"/>
      <c r="AV55" s="110"/>
      <c r="AW55" s="110"/>
      <c r="AX55" s="110"/>
      <c r="AY55" s="110"/>
      <c r="AZ55" s="110"/>
      <c r="BA55" s="111"/>
      <c r="BB55" s="307">
        <v>49</v>
      </c>
      <c r="BC55" s="308">
        <v>49</v>
      </c>
      <c r="BD55" s="309">
        <v>49</v>
      </c>
      <c r="BE55" s="109"/>
      <c r="BF55" s="110"/>
      <c r="BG55" s="110"/>
      <c r="BH55" s="110"/>
      <c r="BI55" s="111"/>
    </row>
    <row r="56" spans="1:61" x14ac:dyDescent="0.25">
      <c r="A56" s="494">
        <v>50</v>
      </c>
      <c r="B56" s="535" t="s">
        <v>244</v>
      </c>
      <c r="C56" s="536"/>
      <c r="D56" s="109"/>
      <c r="E56" s="110"/>
      <c r="F56" s="110"/>
      <c r="G56" s="110"/>
      <c r="H56" s="110"/>
      <c r="I56" s="110"/>
      <c r="J56" s="110"/>
      <c r="K56" s="110"/>
      <c r="L56" s="110"/>
      <c r="M56" s="110"/>
      <c r="N56" s="110"/>
      <c r="O56" s="110"/>
      <c r="P56" s="110"/>
      <c r="Q56" s="110"/>
      <c r="R56" s="110"/>
      <c r="S56" s="110"/>
      <c r="T56" s="110"/>
      <c r="U56" s="110"/>
      <c r="V56" s="110"/>
      <c r="W56" s="111"/>
      <c r="X56" s="109"/>
      <c r="Y56" s="110"/>
      <c r="Z56" s="110"/>
      <c r="AA56" s="110"/>
      <c r="AB56" s="110"/>
      <c r="AC56" s="110"/>
      <c r="AD56" s="110"/>
      <c r="AE56" s="110"/>
      <c r="AF56" s="110"/>
      <c r="AG56" s="110"/>
      <c r="AH56" s="110"/>
      <c r="AI56" s="110"/>
      <c r="AJ56" s="110"/>
      <c r="AK56" s="110"/>
      <c r="AL56" s="110"/>
      <c r="AM56" s="110"/>
      <c r="AN56" s="110"/>
      <c r="AO56" s="110"/>
      <c r="AP56" s="110"/>
      <c r="AQ56" s="110"/>
      <c r="AR56" s="110"/>
      <c r="AS56" s="110"/>
      <c r="AT56" s="110"/>
      <c r="AU56" s="110"/>
      <c r="AV56" s="110"/>
      <c r="AW56" s="110"/>
      <c r="AX56" s="110"/>
      <c r="AY56" s="110"/>
      <c r="AZ56" s="110"/>
      <c r="BA56" s="111"/>
      <c r="BB56" s="310">
        <v>50</v>
      </c>
      <c r="BC56" s="311">
        <v>50</v>
      </c>
      <c r="BD56" s="312">
        <v>50</v>
      </c>
      <c r="BE56" s="313">
        <v>50</v>
      </c>
      <c r="BF56" s="311">
        <v>50</v>
      </c>
      <c r="BG56" s="311">
        <v>50</v>
      </c>
      <c r="BH56" s="311">
        <v>50</v>
      </c>
      <c r="BI56" s="314">
        <v>50</v>
      </c>
    </row>
    <row r="57" spans="1:61" x14ac:dyDescent="0.25">
      <c r="A57" s="494">
        <v>51</v>
      </c>
      <c r="B57" s="535" t="s">
        <v>245</v>
      </c>
      <c r="C57" s="536"/>
      <c r="D57" s="109"/>
      <c r="E57" s="110"/>
      <c r="F57" s="110"/>
      <c r="G57" s="110"/>
      <c r="H57" s="110"/>
      <c r="I57" s="110"/>
      <c r="J57" s="110"/>
      <c r="K57" s="110"/>
      <c r="L57" s="110"/>
      <c r="M57" s="110"/>
      <c r="N57" s="110"/>
      <c r="O57" s="110"/>
      <c r="P57" s="110"/>
      <c r="Q57" s="110"/>
      <c r="R57" s="110"/>
      <c r="S57" s="110"/>
      <c r="T57" s="110"/>
      <c r="U57" s="110"/>
      <c r="V57" s="110"/>
      <c r="W57" s="111"/>
      <c r="X57" s="109"/>
      <c r="Y57" s="110"/>
      <c r="Z57" s="110"/>
      <c r="AA57" s="110"/>
      <c r="AB57" s="110"/>
      <c r="AC57" s="110"/>
      <c r="AD57" s="110"/>
      <c r="AE57" s="110"/>
      <c r="AF57" s="110"/>
      <c r="AG57" s="110"/>
      <c r="AH57" s="110"/>
      <c r="AI57" s="110"/>
      <c r="AJ57" s="110"/>
      <c r="AK57" s="110"/>
      <c r="AL57" s="110"/>
      <c r="AM57" s="110"/>
      <c r="AN57" s="110"/>
      <c r="AO57" s="110"/>
      <c r="AP57" s="110"/>
      <c r="AQ57" s="110"/>
      <c r="AR57" s="110"/>
      <c r="AS57" s="110"/>
      <c r="AT57" s="110"/>
      <c r="AU57" s="110"/>
      <c r="AV57" s="110"/>
      <c r="AW57" s="110"/>
      <c r="AX57" s="110"/>
      <c r="AY57" s="110"/>
      <c r="AZ57" s="110"/>
      <c r="BA57" s="111"/>
      <c r="BB57" s="315">
        <v>51</v>
      </c>
      <c r="BC57" s="316">
        <v>51</v>
      </c>
      <c r="BD57" s="317">
        <v>51</v>
      </c>
      <c r="BE57" s="318">
        <v>51</v>
      </c>
      <c r="BF57" s="316">
        <v>51</v>
      </c>
      <c r="BG57" s="316">
        <v>51</v>
      </c>
      <c r="BH57" s="316">
        <v>51</v>
      </c>
      <c r="BI57" s="319">
        <v>51</v>
      </c>
    </row>
    <row r="58" spans="1:61" x14ac:dyDescent="0.25">
      <c r="A58" s="494">
        <v>52</v>
      </c>
      <c r="B58" s="535" t="s">
        <v>246</v>
      </c>
      <c r="C58" s="536"/>
      <c r="D58" s="109"/>
      <c r="E58" s="110"/>
      <c r="F58" s="110"/>
      <c r="G58" s="110"/>
      <c r="H58" s="110"/>
      <c r="I58" s="110"/>
      <c r="J58" s="110"/>
      <c r="K58" s="110"/>
      <c r="L58" s="110"/>
      <c r="M58" s="110"/>
      <c r="N58" s="110"/>
      <c r="O58" s="110"/>
      <c r="P58" s="110"/>
      <c r="Q58" s="110"/>
      <c r="R58" s="110"/>
      <c r="S58" s="110"/>
      <c r="T58" s="110"/>
      <c r="U58" s="110"/>
      <c r="V58" s="110"/>
      <c r="W58" s="111"/>
      <c r="X58" s="109"/>
      <c r="Y58" s="110"/>
      <c r="Z58" s="110"/>
      <c r="AA58" s="110"/>
      <c r="AB58" s="110"/>
      <c r="AC58" s="110"/>
      <c r="AD58" s="110"/>
      <c r="AE58" s="110"/>
      <c r="AF58" s="110"/>
      <c r="AG58" s="110"/>
      <c r="AH58" s="110"/>
      <c r="AI58" s="110"/>
      <c r="AJ58" s="110"/>
      <c r="AK58" s="110"/>
      <c r="AL58" s="110"/>
      <c r="AM58" s="110"/>
      <c r="AN58" s="110"/>
      <c r="AO58" s="110"/>
      <c r="AP58" s="110"/>
      <c r="AQ58" s="110"/>
      <c r="AR58" s="110"/>
      <c r="AS58" s="110"/>
      <c r="AT58" s="110"/>
      <c r="AU58" s="110"/>
      <c r="AV58" s="110"/>
      <c r="AW58" s="110"/>
      <c r="AX58" s="110"/>
      <c r="AY58" s="110"/>
      <c r="AZ58" s="110"/>
      <c r="BA58" s="111"/>
      <c r="BB58" s="320">
        <v>52</v>
      </c>
      <c r="BC58" s="321">
        <v>52</v>
      </c>
      <c r="BD58" s="322">
        <v>52</v>
      </c>
      <c r="BE58" s="323">
        <v>52</v>
      </c>
      <c r="BF58" s="321">
        <v>52</v>
      </c>
      <c r="BG58" s="321">
        <v>52</v>
      </c>
      <c r="BH58" s="321">
        <v>52</v>
      </c>
      <c r="BI58" s="324">
        <v>52</v>
      </c>
    </row>
    <row r="59" spans="1:61" x14ac:dyDescent="0.25">
      <c r="A59" s="494">
        <v>53</v>
      </c>
      <c r="B59" s="535" t="s">
        <v>247</v>
      </c>
      <c r="C59" s="536"/>
      <c r="D59" s="109"/>
      <c r="E59" s="110"/>
      <c r="F59" s="110"/>
      <c r="G59" s="110"/>
      <c r="H59" s="110"/>
      <c r="I59" s="110"/>
      <c r="J59" s="110"/>
      <c r="K59" s="110"/>
      <c r="L59" s="110"/>
      <c r="M59" s="110"/>
      <c r="N59" s="110"/>
      <c r="O59" s="110"/>
      <c r="P59" s="110"/>
      <c r="Q59" s="110"/>
      <c r="R59" s="110"/>
      <c r="S59" s="110"/>
      <c r="T59" s="110"/>
      <c r="U59" s="110"/>
      <c r="V59" s="110"/>
      <c r="W59" s="111"/>
      <c r="X59" s="109"/>
      <c r="Y59" s="110"/>
      <c r="Z59" s="110"/>
      <c r="AA59" s="110"/>
      <c r="AB59" s="110"/>
      <c r="AC59" s="110"/>
      <c r="AD59" s="110"/>
      <c r="AE59" s="110"/>
      <c r="AF59" s="110"/>
      <c r="AG59" s="110"/>
      <c r="AH59" s="110"/>
      <c r="AI59" s="110"/>
      <c r="AJ59" s="110"/>
      <c r="AK59" s="110"/>
      <c r="AL59" s="110"/>
      <c r="AM59" s="110"/>
      <c r="AN59" s="110"/>
      <c r="AO59" s="110"/>
      <c r="AP59" s="110"/>
      <c r="AQ59" s="110"/>
      <c r="AR59" s="110"/>
      <c r="AS59" s="110"/>
      <c r="AT59" s="110"/>
      <c r="AU59" s="110"/>
      <c r="AV59" s="110"/>
      <c r="AW59" s="110"/>
      <c r="AX59" s="110"/>
      <c r="AY59" s="110"/>
      <c r="AZ59" s="110"/>
      <c r="BA59" s="111"/>
      <c r="BB59" s="325">
        <v>53</v>
      </c>
      <c r="BC59" s="326">
        <v>53</v>
      </c>
      <c r="BD59" s="327">
        <v>53</v>
      </c>
      <c r="BE59" s="328">
        <v>53</v>
      </c>
      <c r="BF59" s="326">
        <v>53</v>
      </c>
      <c r="BG59" s="326">
        <v>53</v>
      </c>
      <c r="BH59" s="326">
        <v>53</v>
      </c>
      <c r="BI59" s="329">
        <v>53</v>
      </c>
    </row>
    <row r="60" spans="1:61" x14ac:dyDescent="0.25">
      <c r="A60" s="494">
        <v>54</v>
      </c>
      <c r="B60" s="535" t="s">
        <v>248</v>
      </c>
      <c r="C60" s="536"/>
      <c r="D60" s="109"/>
      <c r="E60" s="110"/>
      <c r="F60" s="110"/>
      <c r="G60" s="110"/>
      <c r="H60" s="110"/>
      <c r="I60" s="110"/>
      <c r="J60" s="110"/>
      <c r="K60" s="110"/>
      <c r="L60" s="110"/>
      <c r="M60" s="110"/>
      <c r="N60" s="110"/>
      <c r="O60" s="110"/>
      <c r="P60" s="110"/>
      <c r="Q60" s="110"/>
      <c r="R60" s="110"/>
      <c r="S60" s="110"/>
      <c r="T60" s="110"/>
      <c r="U60" s="110"/>
      <c r="V60" s="110"/>
      <c r="W60" s="111"/>
      <c r="X60" s="109"/>
      <c r="Y60" s="110"/>
      <c r="Z60" s="110"/>
      <c r="AA60" s="110"/>
      <c r="AB60" s="110"/>
      <c r="AC60" s="110"/>
      <c r="AD60" s="110"/>
      <c r="AE60" s="110"/>
      <c r="AF60" s="110"/>
      <c r="AG60" s="110"/>
      <c r="AH60" s="110"/>
      <c r="AI60" s="110"/>
      <c r="AJ60" s="110"/>
      <c r="AK60" s="110"/>
      <c r="AL60" s="110"/>
      <c r="AM60" s="110"/>
      <c r="AN60" s="110"/>
      <c r="AO60" s="110"/>
      <c r="AP60" s="110"/>
      <c r="AQ60" s="110"/>
      <c r="AR60" s="110"/>
      <c r="AS60" s="110"/>
      <c r="AT60" s="110"/>
      <c r="AU60" s="110"/>
      <c r="AV60" s="110"/>
      <c r="AW60" s="110"/>
      <c r="AX60" s="110"/>
      <c r="AY60" s="110"/>
      <c r="AZ60" s="110"/>
      <c r="BA60" s="111"/>
      <c r="BB60" s="95">
        <v>54</v>
      </c>
      <c r="BC60" s="96">
        <v>54</v>
      </c>
      <c r="BD60" s="97">
        <v>54</v>
      </c>
      <c r="BE60" s="109"/>
      <c r="BF60" s="110"/>
      <c r="BG60" s="110"/>
      <c r="BH60" s="110"/>
      <c r="BI60" s="111"/>
    </row>
    <row r="61" spans="1:61" x14ac:dyDescent="0.25">
      <c r="A61" s="494">
        <v>55</v>
      </c>
      <c r="B61" s="535" t="s">
        <v>249</v>
      </c>
      <c r="C61" s="536"/>
      <c r="D61" s="109"/>
      <c r="E61" s="110"/>
      <c r="F61" s="110"/>
      <c r="G61" s="110"/>
      <c r="H61" s="110"/>
      <c r="I61" s="110"/>
      <c r="J61" s="110"/>
      <c r="K61" s="110"/>
      <c r="L61" s="110"/>
      <c r="M61" s="110"/>
      <c r="N61" s="110"/>
      <c r="O61" s="110"/>
      <c r="P61" s="110"/>
      <c r="Q61" s="110"/>
      <c r="R61" s="110"/>
      <c r="S61" s="110"/>
      <c r="T61" s="110"/>
      <c r="U61" s="110"/>
      <c r="V61" s="110"/>
      <c r="W61" s="111"/>
      <c r="X61" s="109"/>
      <c r="Y61" s="110"/>
      <c r="Z61" s="110"/>
      <c r="AA61" s="110"/>
      <c r="AB61" s="110"/>
      <c r="AC61" s="110"/>
      <c r="AD61" s="110"/>
      <c r="AE61" s="110"/>
      <c r="AF61" s="110"/>
      <c r="AG61" s="110"/>
      <c r="AH61" s="110"/>
      <c r="AI61" s="110"/>
      <c r="AJ61" s="110"/>
      <c r="AK61" s="110"/>
      <c r="AL61" s="110"/>
      <c r="AM61" s="110"/>
      <c r="AN61" s="110"/>
      <c r="AO61" s="110"/>
      <c r="AP61" s="110"/>
      <c r="AQ61" s="110"/>
      <c r="AR61" s="110"/>
      <c r="AS61" s="110"/>
      <c r="AT61" s="110"/>
      <c r="AU61" s="110"/>
      <c r="AV61" s="110"/>
      <c r="AW61" s="110"/>
      <c r="AX61" s="110"/>
      <c r="AY61" s="110"/>
      <c r="AZ61" s="110"/>
      <c r="BA61" s="111"/>
      <c r="BB61" s="330">
        <v>55</v>
      </c>
      <c r="BC61" s="331">
        <v>55</v>
      </c>
      <c r="BD61" s="332">
        <v>55</v>
      </c>
      <c r="BE61" s="109"/>
      <c r="BF61" s="110"/>
      <c r="BG61" s="110"/>
      <c r="BH61" s="110"/>
      <c r="BI61" s="111"/>
    </row>
    <row r="62" spans="1:61" x14ac:dyDescent="0.25">
      <c r="A62" s="494">
        <v>56</v>
      </c>
      <c r="B62" s="535" t="s">
        <v>250</v>
      </c>
      <c r="C62" s="536"/>
      <c r="D62" s="109"/>
      <c r="E62" s="110"/>
      <c r="F62" s="110"/>
      <c r="G62" s="110"/>
      <c r="H62" s="110"/>
      <c r="I62" s="110"/>
      <c r="J62" s="110"/>
      <c r="K62" s="110"/>
      <c r="L62" s="110"/>
      <c r="M62" s="110"/>
      <c r="N62" s="110"/>
      <c r="O62" s="110"/>
      <c r="P62" s="110"/>
      <c r="Q62" s="110"/>
      <c r="R62" s="110"/>
      <c r="S62" s="110"/>
      <c r="T62" s="110"/>
      <c r="U62" s="110"/>
      <c r="V62" s="110"/>
      <c r="W62" s="111"/>
      <c r="X62" s="109"/>
      <c r="Y62" s="110"/>
      <c r="Z62" s="110"/>
      <c r="AA62" s="110"/>
      <c r="AB62" s="110"/>
      <c r="AC62" s="110"/>
      <c r="AD62" s="110"/>
      <c r="AE62" s="110"/>
      <c r="AF62" s="110"/>
      <c r="AG62" s="110"/>
      <c r="AH62" s="110"/>
      <c r="AI62" s="110"/>
      <c r="AJ62" s="110"/>
      <c r="AK62" s="110"/>
      <c r="AL62" s="110"/>
      <c r="AM62" s="110"/>
      <c r="AN62" s="110"/>
      <c r="AO62" s="110"/>
      <c r="AP62" s="110"/>
      <c r="AQ62" s="110"/>
      <c r="AR62" s="110"/>
      <c r="AS62" s="110"/>
      <c r="AT62" s="110"/>
      <c r="AU62" s="110"/>
      <c r="AV62" s="110"/>
      <c r="AW62" s="110"/>
      <c r="AX62" s="110"/>
      <c r="AY62" s="110"/>
      <c r="AZ62" s="110"/>
      <c r="BA62" s="111"/>
      <c r="BB62" s="275">
        <v>56</v>
      </c>
      <c r="BC62" s="273">
        <v>56</v>
      </c>
      <c r="BD62" s="276">
        <v>56</v>
      </c>
      <c r="BE62" s="109"/>
      <c r="BF62" s="110"/>
      <c r="BG62" s="110"/>
      <c r="BH62" s="110"/>
      <c r="BI62" s="111"/>
    </row>
    <row r="63" spans="1:61" x14ac:dyDescent="0.25">
      <c r="A63" s="494">
        <v>57</v>
      </c>
      <c r="B63" s="535" t="s">
        <v>251</v>
      </c>
      <c r="C63" s="536"/>
      <c r="D63" s="109"/>
      <c r="E63" s="110"/>
      <c r="F63" s="110"/>
      <c r="G63" s="110"/>
      <c r="H63" s="110"/>
      <c r="I63" s="110"/>
      <c r="J63" s="110"/>
      <c r="K63" s="110"/>
      <c r="L63" s="110"/>
      <c r="M63" s="110"/>
      <c r="N63" s="110"/>
      <c r="O63" s="110"/>
      <c r="P63" s="110"/>
      <c r="Q63" s="110"/>
      <c r="R63" s="110"/>
      <c r="S63" s="110"/>
      <c r="T63" s="110"/>
      <c r="U63" s="110"/>
      <c r="V63" s="110"/>
      <c r="W63" s="111"/>
      <c r="X63" s="109"/>
      <c r="Y63" s="110"/>
      <c r="Z63" s="110"/>
      <c r="AA63" s="110"/>
      <c r="AB63" s="110"/>
      <c r="AC63" s="110"/>
      <c r="AD63" s="110"/>
      <c r="AE63" s="110"/>
      <c r="AF63" s="110"/>
      <c r="AG63" s="110"/>
      <c r="AH63" s="110"/>
      <c r="AI63" s="110"/>
      <c r="AJ63" s="110"/>
      <c r="AK63" s="110"/>
      <c r="AL63" s="110"/>
      <c r="AM63" s="110"/>
      <c r="AN63" s="110"/>
      <c r="AO63" s="110"/>
      <c r="AP63" s="110"/>
      <c r="AQ63" s="110"/>
      <c r="AR63" s="110"/>
      <c r="AS63" s="110"/>
      <c r="AT63" s="110"/>
      <c r="AU63" s="110"/>
      <c r="AV63" s="110"/>
      <c r="AW63" s="110"/>
      <c r="AX63" s="110"/>
      <c r="AY63" s="110"/>
      <c r="AZ63" s="110"/>
      <c r="BA63" s="111"/>
      <c r="BB63" s="333">
        <v>57</v>
      </c>
      <c r="BC63" s="334">
        <v>57</v>
      </c>
      <c r="BD63" s="335">
        <v>57</v>
      </c>
      <c r="BE63" s="109"/>
      <c r="BF63" s="110"/>
      <c r="BG63" s="110"/>
      <c r="BH63" s="110"/>
      <c r="BI63" s="111"/>
    </row>
    <row r="64" spans="1:61" x14ac:dyDescent="0.25">
      <c r="A64" s="494">
        <v>58</v>
      </c>
      <c r="B64" s="535" t="s">
        <v>252</v>
      </c>
      <c r="C64" s="536"/>
      <c r="D64" s="109"/>
      <c r="E64" s="110"/>
      <c r="F64" s="110"/>
      <c r="G64" s="110"/>
      <c r="H64" s="110"/>
      <c r="I64" s="110"/>
      <c r="J64" s="110"/>
      <c r="K64" s="110"/>
      <c r="L64" s="110"/>
      <c r="M64" s="110"/>
      <c r="N64" s="110"/>
      <c r="O64" s="110"/>
      <c r="P64" s="110"/>
      <c r="Q64" s="110"/>
      <c r="R64" s="110"/>
      <c r="S64" s="110"/>
      <c r="T64" s="110"/>
      <c r="U64" s="110"/>
      <c r="V64" s="110"/>
      <c r="W64" s="111"/>
      <c r="X64" s="109"/>
      <c r="Y64" s="110"/>
      <c r="Z64" s="110"/>
      <c r="AA64" s="110"/>
      <c r="AB64" s="110"/>
      <c r="AC64" s="110"/>
      <c r="AD64" s="110"/>
      <c r="AE64" s="110"/>
      <c r="AF64" s="110"/>
      <c r="AG64" s="110"/>
      <c r="AH64" s="110"/>
      <c r="AI64" s="110"/>
      <c r="AJ64" s="110"/>
      <c r="AK64" s="110"/>
      <c r="AL64" s="110"/>
      <c r="AM64" s="110"/>
      <c r="AN64" s="110"/>
      <c r="AO64" s="110"/>
      <c r="AP64" s="110"/>
      <c r="AQ64" s="110"/>
      <c r="AR64" s="110"/>
      <c r="AS64" s="110"/>
      <c r="AT64" s="110"/>
      <c r="AU64" s="110"/>
      <c r="AV64" s="110"/>
      <c r="AW64" s="110"/>
      <c r="AX64" s="110"/>
      <c r="AY64" s="110"/>
      <c r="AZ64" s="110"/>
      <c r="BA64" s="111"/>
      <c r="BB64" s="336">
        <v>58</v>
      </c>
      <c r="BC64" s="337">
        <v>58</v>
      </c>
      <c r="BD64" s="338">
        <v>58</v>
      </c>
      <c r="BE64" s="109"/>
      <c r="BF64" s="110"/>
      <c r="BG64" s="110"/>
      <c r="BH64" s="110"/>
      <c r="BI64" s="111"/>
    </row>
    <row r="65" spans="1:61" x14ac:dyDescent="0.25">
      <c r="A65" s="494">
        <v>59</v>
      </c>
      <c r="B65" s="535" t="s">
        <v>253</v>
      </c>
      <c r="C65" s="536"/>
      <c r="D65" s="109"/>
      <c r="E65" s="110"/>
      <c r="F65" s="110"/>
      <c r="G65" s="110"/>
      <c r="H65" s="110"/>
      <c r="I65" s="110"/>
      <c r="J65" s="110"/>
      <c r="K65" s="110"/>
      <c r="L65" s="110"/>
      <c r="M65" s="110"/>
      <c r="N65" s="110"/>
      <c r="O65" s="110"/>
      <c r="P65" s="110"/>
      <c r="Q65" s="110"/>
      <c r="R65" s="110"/>
      <c r="S65" s="110"/>
      <c r="T65" s="110"/>
      <c r="U65" s="110"/>
      <c r="V65" s="110"/>
      <c r="W65" s="111"/>
      <c r="X65" s="109"/>
      <c r="Y65" s="110"/>
      <c r="Z65" s="110"/>
      <c r="AA65" s="110"/>
      <c r="AB65" s="110"/>
      <c r="AC65" s="110"/>
      <c r="AD65" s="110"/>
      <c r="AE65" s="110"/>
      <c r="AF65" s="110"/>
      <c r="AG65" s="110"/>
      <c r="AH65" s="110"/>
      <c r="AI65" s="110"/>
      <c r="AJ65" s="110"/>
      <c r="AK65" s="110"/>
      <c r="AL65" s="110"/>
      <c r="AM65" s="110"/>
      <c r="AN65" s="110"/>
      <c r="AO65" s="110"/>
      <c r="AP65" s="110"/>
      <c r="AQ65" s="110"/>
      <c r="AR65" s="110"/>
      <c r="AS65" s="110"/>
      <c r="AT65" s="110"/>
      <c r="AU65" s="110"/>
      <c r="AV65" s="110"/>
      <c r="AW65" s="110"/>
      <c r="AX65" s="110"/>
      <c r="AY65" s="110"/>
      <c r="AZ65" s="110"/>
      <c r="BA65" s="111"/>
      <c r="BB65" s="339">
        <v>59</v>
      </c>
      <c r="BC65" s="340">
        <v>59</v>
      </c>
      <c r="BD65" s="341">
        <v>59</v>
      </c>
      <c r="BE65" s="109"/>
      <c r="BF65" s="110"/>
      <c r="BG65" s="110"/>
      <c r="BH65" s="110"/>
      <c r="BI65" s="111"/>
    </row>
    <row r="66" spans="1:61" x14ac:dyDescent="0.25">
      <c r="A66" s="494">
        <v>60</v>
      </c>
      <c r="B66" s="535" t="s">
        <v>254</v>
      </c>
      <c r="C66" s="536"/>
      <c r="D66" s="109"/>
      <c r="E66" s="110"/>
      <c r="F66" s="110"/>
      <c r="G66" s="110"/>
      <c r="H66" s="110"/>
      <c r="I66" s="110"/>
      <c r="J66" s="110"/>
      <c r="K66" s="110"/>
      <c r="L66" s="110"/>
      <c r="M66" s="110"/>
      <c r="N66" s="110"/>
      <c r="O66" s="110"/>
      <c r="P66" s="110"/>
      <c r="Q66" s="110"/>
      <c r="R66" s="110"/>
      <c r="S66" s="110"/>
      <c r="T66" s="110"/>
      <c r="U66" s="110"/>
      <c r="V66" s="110"/>
      <c r="W66" s="111"/>
      <c r="X66" s="109"/>
      <c r="Y66" s="110"/>
      <c r="Z66" s="110"/>
      <c r="AA66" s="110"/>
      <c r="AB66" s="110"/>
      <c r="AC66" s="110"/>
      <c r="AD66" s="110"/>
      <c r="AE66" s="110"/>
      <c r="AF66" s="110"/>
      <c r="AG66" s="110"/>
      <c r="AH66" s="110"/>
      <c r="AI66" s="110"/>
      <c r="AJ66" s="110"/>
      <c r="AK66" s="110"/>
      <c r="AL66" s="110"/>
      <c r="AM66" s="110"/>
      <c r="AN66" s="110"/>
      <c r="AO66" s="110"/>
      <c r="AP66" s="110"/>
      <c r="AQ66" s="110"/>
      <c r="AR66" s="110"/>
      <c r="AS66" s="110"/>
      <c r="AT66" s="110"/>
      <c r="AU66" s="110"/>
      <c r="AV66" s="110"/>
      <c r="AW66" s="110"/>
      <c r="AX66" s="110"/>
      <c r="AY66" s="110"/>
      <c r="AZ66" s="110"/>
      <c r="BA66" s="111"/>
      <c r="BB66" s="275">
        <v>60</v>
      </c>
      <c r="BC66" s="273">
        <v>60</v>
      </c>
      <c r="BD66" s="276">
        <v>60</v>
      </c>
      <c r="BE66" s="109"/>
      <c r="BF66" s="110"/>
      <c r="BG66" s="110"/>
      <c r="BH66" s="110"/>
      <c r="BI66" s="111"/>
    </row>
    <row r="67" spans="1:61" x14ac:dyDescent="0.25">
      <c r="A67" s="494">
        <v>61</v>
      </c>
      <c r="B67" s="535" t="s">
        <v>254</v>
      </c>
      <c r="C67" s="536"/>
      <c r="D67" s="109"/>
      <c r="E67" s="110"/>
      <c r="F67" s="110"/>
      <c r="G67" s="110"/>
      <c r="H67" s="110"/>
      <c r="I67" s="110"/>
      <c r="J67" s="110"/>
      <c r="K67" s="110"/>
      <c r="L67" s="110"/>
      <c r="M67" s="110"/>
      <c r="N67" s="110"/>
      <c r="O67" s="110"/>
      <c r="P67" s="110"/>
      <c r="Q67" s="110"/>
      <c r="R67" s="110"/>
      <c r="S67" s="110"/>
      <c r="T67" s="110"/>
      <c r="U67" s="110"/>
      <c r="V67" s="110"/>
      <c r="W67" s="111"/>
      <c r="X67" s="109"/>
      <c r="Y67" s="110"/>
      <c r="Z67" s="110"/>
      <c r="AA67" s="110"/>
      <c r="AB67" s="110"/>
      <c r="AC67" s="110"/>
      <c r="AD67" s="110"/>
      <c r="AE67" s="110"/>
      <c r="AF67" s="110"/>
      <c r="AG67" s="110"/>
      <c r="AH67" s="110"/>
      <c r="AI67" s="110"/>
      <c r="AJ67" s="110"/>
      <c r="AK67" s="110"/>
      <c r="AL67" s="110"/>
      <c r="AM67" s="110"/>
      <c r="AN67" s="110"/>
      <c r="AO67" s="110"/>
      <c r="AP67" s="110"/>
      <c r="AQ67" s="110"/>
      <c r="AR67" s="110"/>
      <c r="AS67" s="110"/>
      <c r="AT67" s="110"/>
      <c r="AU67" s="110"/>
      <c r="AV67" s="110"/>
      <c r="AW67" s="110"/>
      <c r="AX67" s="110"/>
      <c r="AY67" s="110"/>
      <c r="AZ67" s="110"/>
      <c r="BA67" s="111"/>
      <c r="BB67" s="117"/>
      <c r="BC67" s="342">
        <v>61</v>
      </c>
      <c r="BD67" s="343">
        <v>61</v>
      </c>
      <c r="BE67" s="109"/>
      <c r="BF67" s="110"/>
      <c r="BG67" s="110"/>
      <c r="BH67" s="110"/>
      <c r="BI67" s="111"/>
    </row>
    <row r="68" spans="1:61" x14ac:dyDescent="0.25">
      <c r="A68" s="494">
        <v>62</v>
      </c>
      <c r="B68" s="535" t="s">
        <v>255</v>
      </c>
      <c r="C68" s="536"/>
      <c r="D68" s="109"/>
      <c r="E68" s="110"/>
      <c r="F68" s="110"/>
      <c r="G68" s="110"/>
      <c r="H68" s="110"/>
      <c r="I68" s="110"/>
      <c r="J68" s="110"/>
      <c r="K68" s="110"/>
      <c r="L68" s="110"/>
      <c r="M68" s="110"/>
      <c r="N68" s="110"/>
      <c r="O68" s="110"/>
      <c r="P68" s="110"/>
      <c r="Q68" s="110"/>
      <c r="R68" s="110"/>
      <c r="S68" s="110"/>
      <c r="T68" s="110"/>
      <c r="U68" s="110"/>
      <c r="V68" s="110"/>
      <c r="W68" s="111"/>
      <c r="X68" s="109"/>
      <c r="Y68" s="110"/>
      <c r="Z68" s="110"/>
      <c r="AA68" s="110"/>
      <c r="AB68" s="110"/>
      <c r="AC68" s="110"/>
      <c r="AD68" s="110"/>
      <c r="AE68" s="110"/>
      <c r="AF68" s="110"/>
      <c r="AG68" s="110"/>
      <c r="AH68" s="110"/>
      <c r="AI68" s="110"/>
      <c r="AJ68" s="110"/>
      <c r="AK68" s="110"/>
      <c r="AL68" s="110"/>
      <c r="AM68" s="110"/>
      <c r="AN68" s="110"/>
      <c r="AO68" s="110"/>
      <c r="AP68" s="110"/>
      <c r="AQ68" s="110"/>
      <c r="AR68" s="110"/>
      <c r="AS68" s="110"/>
      <c r="AT68" s="110"/>
      <c r="AU68" s="110"/>
      <c r="AV68" s="110"/>
      <c r="AW68" s="110"/>
      <c r="AX68" s="110"/>
      <c r="AY68" s="110"/>
      <c r="AZ68" s="110"/>
      <c r="BA68" s="111"/>
      <c r="BB68" s="117"/>
      <c r="BC68" s="110"/>
      <c r="BD68" s="118"/>
      <c r="BE68" s="344">
        <v>62</v>
      </c>
      <c r="BF68" s="345">
        <v>62</v>
      </c>
      <c r="BG68" s="345">
        <v>62</v>
      </c>
      <c r="BH68" s="345">
        <v>62</v>
      </c>
      <c r="BI68" s="346">
        <v>62</v>
      </c>
    </row>
    <row r="69" spans="1:61" x14ac:dyDescent="0.25">
      <c r="A69" s="494">
        <v>63</v>
      </c>
      <c r="B69" s="535" t="s">
        <v>256</v>
      </c>
      <c r="C69" s="536"/>
      <c r="D69" s="109"/>
      <c r="E69" s="110"/>
      <c r="F69" s="110"/>
      <c r="G69" s="110"/>
      <c r="H69" s="110"/>
      <c r="I69" s="110"/>
      <c r="J69" s="110"/>
      <c r="K69" s="110"/>
      <c r="L69" s="110"/>
      <c r="M69" s="110"/>
      <c r="N69" s="110"/>
      <c r="O69" s="110"/>
      <c r="P69" s="110"/>
      <c r="Q69" s="110"/>
      <c r="R69" s="110"/>
      <c r="S69" s="110"/>
      <c r="T69" s="110"/>
      <c r="U69" s="110"/>
      <c r="V69" s="110"/>
      <c r="W69" s="111"/>
      <c r="X69" s="109"/>
      <c r="Y69" s="110"/>
      <c r="Z69" s="110"/>
      <c r="AA69" s="110"/>
      <c r="AB69" s="110"/>
      <c r="AC69" s="110"/>
      <c r="AD69" s="110"/>
      <c r="AE69" s="110"/>
      <c r="AF69" s="110"/>
      <c r="AG69" s="110"/>
      <c r="AH69" s="110"/>
      <c r="AI69" s="110"/>
      <c r="AJ69" s="110"/>
      <c r="AK69" s="110"/>
      <c r="AL69" s="110"/>
      <c r="AM69" s="110"/>
      <c r="AN69" s="110"/>
      <c r="AO69" s="110"/>
      <c r="AP69" s="110"/>
      <c r="AQ69" s="110"/>
      <c r="AR69" s="110"/>
      <c r="AS69" s="110"/>
      <c r="AT69" s="110"/>
      <c r="AU69" s="110"/>
      <c r="AV69" s="110"/>
      <c r="AW69" s="110"/>
      <c r="AX69" s="110"/>
      <c r="AY69" s="110"/>
      <c r="AZ69" s="110"/>
      <c r="BA69" s="111"/>
      <c r="BB69" s="117"/>
      <c r="BC69" s="110"/>
      <c r="BD69" s="118"/>
      <c r="BE69" s="347">
        <v>63</v>
      </c>
      <c r="BF69" s="348">
        <v>63</v>
      </c>
      <c r="BG69" s="348">
        <v>63</v>
      </c>
      <c r="BH69" s="348">
        <v>63</v>
      </c>
      <c r="BI69" s="349">
        <v>63</v>
      </c>
    </row>
    <row r="70" spans="1:61" x14ac:dyDescent="0.25">
      <c r="A70" s="494">
        <v>64</v>
      </c>
      <c r="B70" s="535" t="s">
        <v>257</v>
      </c>
      <c r="C70" s="536"/>
      <c r="D70" s="109"/>
      <c r="E70" s="110"/>
      <c r="F70" s="110"/>
      <c r="G70" s="110"/>
      <c r="H70" s="110"/>
      <c r="I70" s="110"/>
      <c r="J70" s="110"/>
      <c r="K70" s="110"/>
      <c r="L70" s="110"/>
      <c r="M70" s="110"/>
      <c r="N70" s="110"/>
      <c r="O70" s="110"/>
      <c r="P70" s="110"/>
      <c r="Q70" s="110"/>
      <c r="R70" s="110"/>
      <c r="S70" s="110"/>
      <c r="T70" s="110"/>
      <c r="U70" s="110"/>
      <c r="V70" s="110"/>
      <c r="W70" s="111"/>
      <c r="X70" s="109"/>
      <c r="Y70" s="110"/>
      <c r="Z70" s="110"/>
      <c r="AA70" s="110"/>
      <c r="AB70" s="110"/>
      <c r="AC70" s="110"/>
      <c r="AD70" s="110"/>
      <c r="AE70" s="110"/>
      <c r="AF70" s="110"/>
      <c r="AG70" s="110"/>
      <c r="AH70" s="110"/>
      <c r="AI70" s="110"/>
      <c r="AJ70" s="110"/>
      <c r="AK70" s="110"/>
      <c r="AL70" s="110"/>
      <c r="AM70" s="110"/>
      <c r="AN70" s="110"/>
      <c r="AO70" s="110"/>
      <c r="AP70" s="110"/>
      <c r="AQ70" s="110"/>
      <c r="AR70" s="110"/>
      <c r="AS70" s="110"/>
      <c r="AT70" s="110"/>
      <c r="AU70" s="110"/>
      <c r="AV70" s="110"/>
      <c r="AW70" s="110"/>
      <c r="AX70" s="110"/>
      <c r="AY70" s="110"/>
      <c r="AZ70" s="110"/>
      <c r="BA70" s="111"/>
      <c r="BB70" s="117"/>
      <c r="BC70" s="110"/>
      <c r="BD70" s="118"/>
      <c r="BE70" s="350">
        <v>64</v>
      </c>
      <c r="BF70" s="351">
        <v>64</v>
      </c>
      <c r="BG70" s="351">
        <v>64</v>
      </c>
      <c r="BH70" s="351">
        <v>64</v>
      </c>
      <c r="BI70" s="352">
        <v>64</v>
      </c>
    </row>
    <row r="71" spans="1:61" x14ac:dyDescent="0.25">
      <c r="A71" s="494">
        <v>65</v>
      </c>
      <c r="B71" s="535" t="s">
        <v>258</v>
      </c>
      <c r="C71" s="536"/>
      <c r="D71" s="109"/>
      <c r="E71" s="110"/>
      <c r="F71" s="110"/>
      <c r="G71" s="110"/>
      <c r="H71" s="110"/>
      <c r="I71" s="110"/>
      <c r="J71" s="110"/>
      <c r="K71" s="110"/>
      <c r="L71" s="110"/>
      <c r="M71" s="110"/>
      <c r="N71" s="110"/>
      <c r="O71" s="110"/>
      <c r="P71" s="110"/>
      <c r="Q71" s="110"/>
      <c r="R71" s="110"/>
      <c r="S71" s="110"/>
      <c r="T71" s="110"/>
      <c r="U71" s="110"/>
      <c r="V71" s="110"/>
      <c r="W71" s="111"/>
      <c r="X71" s="109"/>
      <c r="Y71" s="110"/>
      <c r="Z71" s="110"/>
      <c r="AA71" s="110"/>
      <c r="AB71" s="110"/>
      <c r="AC71" s="110"/>
      <c r="AD71" s="110"/>
      <c r="AE71" s="110"/>
      <c r="AF71" s="110"/>
      <c r="AG71" s="110"/>
      <c r="AH71" s="110"/>
      <c r="AI71" s="110"/>
      <c r="AJ71" s="110"/>
      <c r="AK71" s="110"/>
      <c r="AL71" s="110"/>
      <c r="AM71" s="110"/>
      <c r="AN71" s="110"/>
      <c r="AO71" s="110"/>
      <c r="AP71" s="110"/>
      <c r="AQ71" s="110"/>
      <c r="AR71" s="110"/>
      <c r="AS71" s="110"/>
      <c r="AT71" s="110"/>
      <c r="AU71" s="110"/>
      <c r="AV71" s="110"/>
      <c r="AW71" s="110"/>
      <c r="AX71" s="110"/>
      <c r="AY71" s="110"/>
      <c r="AZ71" s="110"/>
      <c r="BA71" s="111"/>
      <c r="BB71" s="117"/>
      <c r="BC71" s="110"/>
      <c r="BD71" s="118"/>
      <c r="BE71" s="353">
        <v>65</v>
      </c>
      <c r="BF71" s="354">
        <v>65</v>
      </c>
      <c r="BG71" s="354">
        <v>65</v>
      </c>
      <c r="BH71" s="354">
        <v>65</v>
      </c>
      <c r="BI71" s="355">
        <v>65</v>
      </c>
    </row>
    <row r="72" spans="1:61" x14ac:dyDescent="0.25">
      <c r="A72" s="494">
        <v>66</v>
      </c>
      <c r="B72" s="535" t="s">
        <v>259</v>
      </c>
      <c r="C72" s="536"/>
      <c r="D72" s="109"/>
      <c r="E72" s="110"/>
      <c r="F72" s="110"/>
      <c r="G72" s="110"/>
      <c r="H72" s="110"/>
      <c r="I72" s="110"/>
      <c r="J72" s="110"/>
      <c r="K72" s="110"/>
      <c r="L72" s="110"/>
      <c r="M72" s="110"/>
      <c r="N72" s="110"/>
      <c r="O72" s="110"/>
      <c r="P72" s="110"/>
      <c r="Q72" s="110"/>
      <c r="R72" s="110"/>
      <c r="S72" s="110"/>
      <c r="T72" s="110"/>
      <c r="U72" s="110"/>
      <c r="V72" s="110"/>
      <c r="W72" s="111"/>
      <c r="X72" s="109"/>
      <c r="Y72" s="110"/>
      <c r="Z72" s="110"/>
      <c r="AA72" s="110"/>
      <c r="AB72" s="110"/>
      <c r="AC72" s="110"/>
      <c r="AD72" s="110"/>
      <c r="AE72" s="110"/>
      <c r="AF72" s="110"/>
      <c r="AG72" s="110"/>
      <c r="AH72" s="110"/>
      <c r="AI72" s="110"/>
      <c r="AJ72" s="110"/>
      <c r="AK72" s="110"/>
      <c r="AL72" s="110"/>
      <c r="AM72" s="110"/>
      <c r="AN72" s="110"/>
      <c r="AO72" s="110"/>
      <c r="AP72" s="110"/>
      <c r="AQ72" s="110"/>
      <c r="AR72" s="110"/>
      <c r="AS72" s="110"/>
      <c r="AT72" s="110"/>
      <c r="AU72" s="110"/>
      <c r="AV72" s="110"/>
      <c r="AW72" s="110"/>
      <c r="AX72" s="110"/>
      <c r="AY72" s="110"/>
      <c r="AZ72" s="110"/>
      <c r="BA72" s="111"/>
      <c r="BB72" s="117"/>
      <c r="BC72" s="110"/>
      <c r="BD72" s="118"/>
      <c r="BE72" s="356">
        <v>66</v>
      </c>
      <c r="BF72" s="357">
        <v>66</v>
      </c>
      <c r="BG72" s="357">
        <v>66</v>
      </c>
      <c r="BH72" s="357">
        <v>66</v>
      </c>
      <c r="BI72" s="358">
        <v>66</v>
      </c>
    </row>
    <row r="73" spans="1:61" x14ac:dyDescent="0.25">
      <c r="A73" s="494">
        <v>67</v>
      </c>
      <c r="B73" s="535" t="s">
        <v>260</v>
      </c>
      <c r="C73" s="536"/>
      <c r="D73" s="109"/>
      <c r="E73" s="110"/>
      <c r="F73" s="110"/>
      <c r="G73" s="110"/>
      <c r="H73" s="110"/>
      <c r="I73" s="110"/>
      <c r="J73" s="110"/>
      <c r="K73" s="110"/>
      <c r="L73" s="110"/>
      <c r="M73" s="110"/>
      <c r="N73" s="110"/>
      <c r="O73" s="110"/>
      <c r="P73" s="110"/>
      <c r="Q73" s="110"/>
      <c r="R73" s="110"/>
      <c r="S73" s="110"/>
      <c r="T73" s="110"/>
      <c r="U73" s="110"/>
      <c r="V73" s="110"/>
      <c r="W73" s="111"/>
      <c r="X73" s="109"/>
      <c r="Y73" s="110"/>
      <c r="Z73" s="110"/>
      <c r="AA73" s="110"/>
      <c r="AB73" s="110"/>
      <c r="AC73" s="110"/>
      <c r="AD73" s="110"/>
      <c r="AE73" s="110"/>
      <c r="AF73" s="110"/>
      <c r="AG73" s="110"/>
      <c r="AH73" s="110"/>
      <c r="AI73" s="110"/>
      <c r="AJ73" s="110"/>
      <c r="AK73" s="110"/>
      <c r="AL73" s="110"/>
      <c r="AM73" s="110"/>
      <c r="AN73" s="110"/>
      <c r="AO73" s="110"/>
      <c r="AP73" s="110"/>
      <c r="AQ73" s="110"/>
      <c r="AR73" s="110"/>
      <c r="AS73" s="110"/>
      <c r="AT73" s="110"/>
      <c r="AU73" s="110"/>
      <c r="AV73" s="110"/>
      <c r="AW73" s="110"/>
      <c r="AX73" s="110"/>
      <c r="AY73" s="110"/>
      <c r="AZ73" s="110"/>
      <c r="BA73" s="111"/>
      <c r="BB73" s="117"/>
      <c r="BC73" s="110"/>
      <c r="BD73" s="118"/>
      <c r="BE73" s="359">
        <v>67</v>
      </c>
      <c r="BF73" s="360">
        <v>67</v>
      </c>
      <c r="BG73" s="360">
        <v>67</v>
      </c>
      <c r="BH73" s="360">
        <v>67</v>
      </c>
      <c r="BI73" s="361">
        <v>67</v>
      </c>
    </row>
    <row r="74" spans="1:61" x14ac:dyDescent="0.25">
      <c r="A74" s="494">
        <v>68</v>
      </c>
      <c r="B74" s="535" t="s">
        <v>261</v>
      </c>
      <c r="C74" s="536"/>
      <c r="D74" s="109"/>
      <c r="E74" s="110"/>
      <c r="F74" s="110"/>
      <c r="G74" s="110"/>
      <c r="H74" s="110"/>
      <c r="I74" s="110"/>
      <c r="J74" s="110"/>
      <c r="K74" s="110"/>
      <c r="L74" s="110"/>
      <c r="M74" s="110"/>
      <c r="N74" s="110"/>
      <c r="O74" s="110"/>
      <c r="P74" s="110"/>
      <c r="Q74" s="110"/>
      <c r="R74" s="110"/>
      <c r="S74" s="110"/>
      <c r="T74" s="110"/>
      <c r="U74" s="110"/>
      <c r="V74" s="110"/>
      <c r="W74" s="111"/>
      <c r="X74" s="109"/>
      <c r="Y74" s="110"/>
      <c r="Z74" s="110"/>
      <c r="AA74" s="110"/>
      <c r="AB74" s="110"/>
      <c r="AC74" s="110"/>
      <c r="AD74" s="110"/>
      <c r="AE74" s="110"/>
      <c r="AF74" s="110"/>
      <c r="AG74" s="110"/>
      <c r="AH74" s="110"/>
      <c r="AI74" s="110"/>
      <c r="AJ74" s="110"/>
      <c r="AK74" s="110"/>
      <c r="AL74" s="110"/>
      <c r="AM74" s="110"/>
      <c r="AN74" s="110"/>
      <c r="AO74" s="110"/>
      <c r="AP74" s="110"/>
      <c r="AQ74" s="110"/>
      <c r="AR74" s="110"/>
      <c r="AS74" s="110"/>
      <c r="AT74" s="110"/>
      <c r="AU74" s="110"/>
      <c r="AV74" s="110"/>
      <c r="AW74" s="110"/>
      <c r="AX74" s="110"/>
      <c r="AY74" s="110"/>
      <c r="AZ74" s="110"/>
      <c r="BA74" s="111"/>
      <c r="BB74" s="117"/>
      <c r="BC74" s="110"/>
      <c r="BD74" s="118"/>
      <c r="BE74" s="362">
        <v>68</v>
      </c>
      <c r="BF74" s="363">
        <v>68</v>
      </c>
      <c r="BG74" s="363">
        <v>68</v>
      </c>
      <c r="BH74" s="363">
        <v>68</v>
      </c>
      <c r="BI74" s="364">
        <v>68</v>
      </c>
    </row>
    <row r="75" spans="1:61" x14ac:dyDescent="0.25">
      <c r="A75" s="494">
        <v>69</v>
      </c>
      <c r="B75" s="535" t="s">
        <v>262</v>
      </c>
      <c r="C75" s="536"/>
      <c r="D75" s="109"/>
      <c r="E75" s="110"/>
      <c r="F75" s="110"/>
      <c r="G75" s="110"/>
      <c r="H75" s="110"/>
      <c r="I75" s="110"/>
      <c r="J75" s="110"/>
      <c r="K75" s="110"/>
      <c r="L75" s="110"/>
      <c r="M75" s="110"/>
      <c r="N75" s="110"/>
      <c r="O75" s="110"/>
      <c r="P75" s="110"/>
      <c r="Q75" s="110"/>
      <c r="R75" s="110"/>
      <c r="S75" s="110"/>
      <c r="T75" s="110"/>
      <c r="U75" s="110"/>
      <c r="V75" s="110"/>
      <c r="W75" s="111"/>
      <c r="X75" s="109"/>
      <c r="Y75" s="110"/>
      <c r="Z75" s="110"/>
      <c r="AA75" s="110"/>
      <c r="AB75" s="110"/>
      <c r="AC75" s="110"/>
      <c r="AD75" s="110"/>
      <c r="AE75" s="110"/>
      <c r="AF75" s="110"/>
      <c r="AG75" s="110"/>
      <c r="AH75" s="110"/>
      <c r="AI75" s="110"/>
      <c r="AJ75" s="110"/>
      <c r="AK75" s="110"/>
      <c r="AL75" s="110"/>
      <c r="AM75" s="110"/>
      <c r="AN75" s="110"/>
      <c r="AO75" s="110"/>
      <c r="AP75" s="110"/>
      <c r="AQ75" s="110"/>
      <c r="AR75" s="110"/>
      <c r="AS75" s="110"/>
      <c r="AT75" s="110"/>
      <c r="AU75" s="110"/>
      <c r="AV75" s="110"/>
      <c r="AW75" s="110"/>
      <c r="AX75" s="110"/>
      <c r="AY75" s="110"/>
      <c r="AZ75" s="110"/>
      <c r="BA75" s="111"/>
      <c r="BB75" s="117"/>
      <c r="BC75" s="110"/>
      <c r="BD75" s="118"/>
      <c r="BE75" s="365">
        <v>69</v>
      </c>
      <c r="BF75" s="366">
        <v>69</v>
      </c>
      <c r="BG75" s="366">
        <v>69</v>
      </c>
      <c r="BH75" s="366">
        <v>69</v>
      </c>
      <c r="BI75" s="367">
        <v>69</v>
      </c>
    </row>
    <row r="76" spans="1:61" x14ac:dyDescent="0.25">
      <c r="A76" s="494">
        <v>70</v>
      </c>
      <c r="B76" s="535" t="s">
        <v>263</v>
      </c>
      <c r="C76" s="536"/>
      <c r="D76" s="109"/>
      <c r="E76" s="110"/>
      <c r="F76" s="110"/>
      <c r="G76" s="110"/>
      <c r="H76" s="110"/>
      <c r="I76" s="110"/>
      <c r="J76" s="110"/>
      <c r="K76" s="110"/>
      <c r="L76" s="110"/>
      <c r="M76" s="110"/>
      <c r="N76" s="110"/>
      <c r="O76" s="110"/>
      <c r="P76" s="110"/>
      <c r="Q76" s="110"/>
      <c r="R76" s="110"/>
      <c r="S76" s="110"/>
      <c r="T76" s="110"/>
      <c r="U76" s="110"/>
      <c r="V76" s="110"/>
      <c r="W76" s="111"/>
      <c r="X76" s="109"/>
      <c r="Y76" s="110"/>
      <c r="Z76" s="110"/>
      <c r="AA76" s="110"/>
      <c r="AB76" s="110"/>
      <c r="AC76" s="110"/>
      <c r="AD76" s="110"/>
      <c r="AE76" s="110"/>
      <c r="AF76" s="110"/>
      <c r="AG76" s="110"/>
      <c r="AH76" s="110"/>
      <c r="AI76" s="110"/>
      <c r="AJ76" s="110"/>
      <c r="AK76" s="110"/>
      <c r="AL76" s="110"/>
      <c r="AM76" s="110"/>
      <c r="AN76" s="110"/>
      <c r="AO76" s="110"/>
      <c r="AP76" s="110"/>
      <c r="AQ76" s="110"/>
      <c r="AR76" s="110"/>
      <c r="AS76" s="110"/>
      <c r="AT76" s="110"/>
      <c r="AU76" s="110"/>
      <c r="AV76" s="110"/>
      <c r="AW76" s="110"/>
      <c r="AX76" s="110"/>
      <c r="AY76" s="110"/>
      <c r="AZ76" s="110"/>
      <c r="BA76" s="111"/>
      <c r="BB76" s="117"/>
      <c r="BC76" s="110"/>
      <c r="BD76" s="118"/>
      <c r="BE76" s="368">
        <v>70</v>
      </c>
      <c r="BF76" s="369">
        <v>70</v>
      </c>
      <c r="BG76" s="369">
        <v>70</v>
      </c>
      <c r="BH76" s="369">
        <v>70</v>
      </c>
      <c r="BI76" s="370">
        <v>70</v>
      </c>
    </row>
    <row r="77" spans="1:61" x14ac:dyDescent="0.25">
      <c r="A77" s="494">
        <v>71</v>
      </c>
      <c r="B77" s="535" t="s">
        <v>264</v>
      </c>
      <c r="C77" s="536"/>
      <c r="D77" s="109"/>
      <c r="E77" s="110"/>
      <c r="F77" s="110"/>
      <c r="G77" s="110"/>
      <c r="H77" s="110"/>
      <c r="I77" s="110"/>
      <c r="J77" s="110"/>
      <c r="K77" s="110"/>
      <c r="L77" s="110"/>
      <c r="M77" s="110"/>
      <c r="N77" s="110"/>
      <c r="O77" s="110"/>
      <c r="P77" s="110"/>
      <c r="Q77" s="110"/>
      <c r="R77" s="110"/>
      <c r="S77" s="110"/>
      <c r="T77" s="110"/>
      <c r="U77" s="110"/>
      <c r="V77" s="110"/>
      <c r="W77" s="111"/>
      <c r="X77" s="109"/>
      <c r="Y77" s="110"/>
      <c r="Z77" s="110"/>
      <c r="AA77" s="110"/>
      <c r="AB77" s="110"/>
      <c r="AC77" s="110"/>
      <c r="AD77" s="110"/>
      <c r="AE77" s="110"/>
      <c r="AF77" s="110"/>
      <c r="AG77" s="110"/>
      <c r="AH77" s="110"/>
      <c r="AI77" s="110"/>
      <c r="AJ77" s="110"/>
      <c r="AK77" s="110"/>
      <c r="AL77" s="110"/>
      <c r="AM77" s="110"/>
      <c r="AN77" s="110"/>
      <c r="AO77" s="110"/>
      <c r="AP77" s="110"/>
      <c r="AQ77" s="110"/>
      <c r="AR77" s="110"/>
      <c r="AS77" s="110"/>
      <c r="AT77" s="110"/>
      <c r="AU77" s="110"/>
      <c r="AV77" s="110"/>
      <c r="AW77" s="110"/>
      <c r="AX77" s="110"/>
      <c r="AY77" s="110"/>
      <c r="AZ77" s="110"/>
      <c r="BA77" s="111"/>
      <c r="BB77" s="117"/>
      <c r="BC77" s="110"/>
      <c r="BD77" s="118"/>
      <c r="BE77" s="371">
        <v>71</v>
      </c>
      <c r="BF77" s="372">
        <v>71</v>
      </c>
      <c r="BG77" s="372">
        <v>71</v>
      </c>
      <c r="BH77" s="372">
        <v>71</v>
      </c>
      <c r="BI77" s="373">
        <v>71</v>
      </c>
    </row>
    <row r="78" spans="1:61" x14ac:dyDescent="0.25">
      <c r="A78" s="494">
        <v>72</v>
      </c>
      <c r="B78" s="535" t="s">
        <v>265</v>
      </c>
      <c r="C78" s="536"/>
      <c r="D78" s="109"/>
      <c r="E78" s="110"/>
      <c r="F78" s="110"/>
      <c r="G78" s="110"/>
      <c r="H78" s="110"/>
      <c r="I78" s="110"/>
      <c r="J78" s="110"/>
      <c r="K78" s="110"/>
      <c r="L78" s="110"/>
      <c r="M78" s="110"/>
      <c r="N78" s="110"/>
      <c r="O78" s="110"/>
      <c r="P78" s="110"/>
      <c r="Q78" s="110"/>
      <c r="R78" s="110"/>
      <c r="S78" s="110"/>
      <c r="T78" s="110"/>
      <c r="U78" s="110"/>
      <c r="V78" s="110"/>
      <c r="W78" s="111"/>
      <c r="X78" s="109"/>
      <c r="Y78" s="110"/>
      <c r="Z78" s="110"/>
      <c r="AA78" s="110"/>
      <c r="AB78" s="110"/>
      <c r="AC78" s="110"/>
      <c r="AD78" s="110"/>
      <c r="AE78" s="110"/>
      <c r="AF78" s="110"/>
      <c r="AG78" s="110"/>
      <c r="AH78" s="110"/>
      <c r="AI78" s="110"/>
      <c r="AJ78" s="110"/>
      <c r="AK78" s="110"/>
      <c r="AL78" s="110"/>
      <c r="AM78" s="110"/>
      <c r="AN78" s="110"/>
      <c r="AO78" s="110"/>
      <c r="AP78" s="110"/>
      <c r="AQ78" s="110"/>
      <c r="AR78" s="110"/>
      <c r="AS78" s="110"/>
      <c r="AT78" s="110"/>
      <c r="AU78" s="110"/>
      <c r="AV78" s="110"/>
      <c r="AW78" s="110"/>
      <c r="AX78" s="110"/>
      <c r="AY78" s="110"/>
      <c r="AZ78" s="110"/>
      <c r="BA78" s="111"/>
      <c r="BB78" s="117"/>
      <c r="BC78" s="110"/>
      <c r="BD78" s="118"/>
      <c r="BE78" s="374">
        <v>72</v>
      </c>
      <c r="BF78" s="375">
        <v>72</v>
      </c>
      <c r="BG78" s="375">
        <v>72</v>
      </c>
      <c r="BH78" s="375">
        <v>72</v>
      </c>
      <c r="BI78" s="376">
        <v>72</v>
      </c>
    </row>
    <row r="79" spans="1:61" x14ac:dyDescent="0.25">
      <c r="A79" s="494">
        <v>73</v>
      </c>
      <c r="B79" s="535" t="s">
        <v>266</v>
      </c>
      <c r="C79" s="536"/>
      <c r="D79" s="109"/>
      <c r="E79" s="110"/>
      <c r="F79" s="110"/>
      <c r="G79" s="110"/>
      <c r="H79" s="110"/>
      <c r="I79" s="110"/>
      <c r="J79" s="110"/>
      <c r="K79" s="110"/>
      <c r="L79" s="110"/>
      <c r="M79" s="110"/>
      <c r="N79" s="110"/>
      <c r="O79" s="110"/>
      <c r="P79" s="110"/>
      <c r="Q79" s="110"/>
      <c r="R79" s="110"/>
      <c r="S79" s="110"/>
      <c r="T79" s="110"/>
      <c r="U79" s="110"/>
      <c r="V79" s="110"/>
      <c r="W79" s="111"/>
      <c r="X79" s="109"/>
      <c r="Y79" s="110"/>
      <c r="Z79" s="110"/>
      <c r="AA79" s="110"/>
      <c r="AB79" s="110"/>
      <c r="AC79" s="110"/>
      <c r="AD79" s="110"/>
      <c r="AE79" s="110"/>
      <c r="AF79" s="110"/>
      <c r="AG79" s="110"/>
      <c r="AH79" s="110"/>
      <c r="AI79" s="110"/>
      <c r="AJ79" s="110"/>
      <c r="AK79" s="110"/>
      <c r="AL79" s="110"/>
      <c r="AM79" s="110"/>
      <c r="AN79" s="110"/>
      <c r="AO79" s="110"/>
      <c r="AP79" s="110"/>
      <c r="AQ79" s="110"/>
      <c r="AR79" s="110"/>
      <c r="AS79" s="110"/>
      <c r="AT79" s="110"/>
      <c r="AU79" s="110"/>
      <c r="AV79" s="110"/>
      <c r="AW79" s="110"/>
      <c r="AX79" s="110"/>
      <c r="AY79" s="110"/>
      <c r="AZ79" s="110"/>
      <c r="BA79" s="111"/>
      <c r="BB79" s="117"/>
      <c r="BC79" s="110"/>
      <c r="BD79" s="118"/>
      <c r="BE79" s="377">
        <v>73</v>
      </c>
      <c r="BF79" s="378">
        <v>73</v>
      </c>
      <c r="BG79" s="378">
        <v>73</v>
      </c>
      <c r="BH79" s="378">
        <v>73</v>
      </c>
      <c r="BI79" s="379">
        <v>73</v>
      </c>
    </row>
    <row r="80" spans="1:61" x14ac:dyDescent="0.25">
      <c r="A80" s="494">
        <v>74</v>
      </c>
      <c r="B80" s="535" t="s">
        <v>267</v>
      </c>
      <c r="C80" s="536"/>
      <c r="D80" s="109"/>
      <c r="E80" s="110"/>
      <c r="F80" s="110"/>
      <c r="G80" s="110"/>
      <c r="H80" s="110"/>
      <c r="I80" s="110"/>
      <c r="J80" s="110"/>
      <c r="K80" s="110"/>
      <c r="L80" s="110"/>
      <c r="M80" s="110"/>
      <c r="N80" s="110"/>
      <c r="O80" s="110"/>
      <c r="P80" s="110"/>
      <c r="Q80" s="110"/>
      <c r="R80" s="110"/>
      <c r="S80" s="110"/>
      <c r="T80" s="110"/>
      <c r="U80" s="110"/>
      <c r="V80" s="110"/>
      <c r="W80" s="111"/>
      <c r="X80" s="109"/>
      <c r="Y80" s="110"/>
      <c r="Z80" s="110"/>
      <c r="AA80" s="110"/>
      <c r="AB80" s="110"/>
      <c r="AC80" s="110"/>
      <c r="AD80" s="110"/>
      <c r="AE80" s="110"/>
      <c r="AF80" s="110"/>
      <c r="AG80" s="110"/>
      <c r="AH80" s="110"/>
      <c r="AI80" s="110"/>
      <c r="AJ80" s="110"/>
      <c r="AK80" s="110"/>
      <c r="AL80" s="110"/>
      <c r="AM80" s="110"/>
      <c r="AN80" s="110"/>
      <c r="AO80" s="110"/>
      <c r="AP80" s="110"/>
      <c r="AQ80" s="110"/>
      <c r="AR80" s="110"/>
      <c r="AS80" s="110"/>
      <c r="AT80" s="110"/>
      <c r="AU80" s="110"/>
      <c r="AV80" s="110"/>
      <c r="AW80" s="110"/>
      <c r="AX80" s="110"/>
      <c r="AY80" s="110"/>
      <c r="AZ80" s="110"/>
      <c r="BA80" s="111"/>
      <c r="BB80" s="117"/>
      <c r="BC80" s="110"/>
      <c r="BD80" s="118"/>
      <c r="BE80" s="380">
        <v>74</v>
      </c>
      <c r="BF80" s="381">
        <v>74</v>
      </c>
      <c r="BG80" s="381">
        <v>74</v>
      </c>
      <c r="BH80" s="381">
        <v>74</v>
      </c>
      <c r="BI80" s="382">
        <v>74</v>
      </c>
    </row>
    <row r="81" spans="1:61" x14ac:dyDescent="0.25">
      <c r="A81" s="494">
        <v>75</v>
      </c>
      <c r="B81" s="535" t="s">
        <v>268</v>
      </c>
      <c r="C81" s="536"/>
      <c r="D81" s="109"/>
      <c r="E81" s="110"/>
      <c r="F81" s="110"/>
      <c r="G81" s="110"/>
      <c r="H81" s="110"/>
      <c r="I81" s="110"/>
      <c r="J81" s="110"/>
      <c r="K81" s="110"/>
      <c r="L81" s="110"/>
      <c r="M81" s="110"/>
      <c r="N81" s="110"/>
      <c r="O81" s="110"/>
      <c r="P81" s="110"/>
      <c r="Q81" s="110"/>
      <c r="R81" s="110"/>
      <c r="S81" s="110"/>
      <c r="T81" s="110"/>
      <c r="U81" s="110"/>
      <c r="V81" s="110"/>
      <c r="W81" s="111"/>
      <c r="X81" s="109"/>
      <c r="Y81" s="110"/>
      <c r="Z81" s="110"/>
      <c r="AA81" s="110"/>
      <c r="AB81" s="110"/>
      <c r="AC81" s="110"/>
      <c r="AD81" s="110"/>
      <c r="AE81" s="110"/>
      <c r="AF81" s="110"/>
      <c r="AG81" s="110"/>
      <c r="AH81" s="110"/>
      <c r="AI81" s="110"/>
      <c r="AJ81" s="110"/>
      <c r="AK81" s="110"/>
      <c r="AL81" s="110"/>
      <c r="AM81" s="110"/>
      <c r="AN81" s="110"/>
      <c r="AO81" s="110"/>
      <c r="AP81" s="110"/>
      <c r="AQ81" s="110"/>
      <c r="AR81" s="110"/>
      <c r="AS81" s="110"/>
      <c r="AT81" s="110"/>
      <c r="AU81" s="110"/>
      <c r="AV81" s="110"/>
      <c r="AW81" s="110"/>
      <c r="AX81" s="110"/>
      <c r="AY81" s="110"/>
      <c r="AZ81" s="110"/>
      <c r="BA81" s="111"/>
      <c r="BB81" s="117"/>
      <c r="BC81" s="110"/>
      <c r="BD81" s="118"/>
      <c r="BE81" s="383">
        <v>75</v>
      </c>
      <c r="BF81" s="384">
        <v>75</v>
      </c>
      <c r="BG81" s="384">
        <v>75</v>
      </c>
      <c r="BH81" s="384">
        <v>75</v>
      </c>
      <c r="BI81" s="385">
        <v>75</v>
      </c>
    </row>
    <row r="82" spans="1:61" x14ac:dyDescent="0.25">
      <c r="A82" s="494">
        <v>76</v>
      </c>
      <c r="B82" s="535" t="s">
        <v>269</v>
      </c>
      <c r="C82" s="536"/>
      <c r="D82" s="109"/>
      <c r="E82" s="110"/>
      <c r="F82" s="110"/>
      <c r="G82" s="110"/>
      <c r="H82" s="110"/>
      <c r="I82" s="110"/>
      <c r="J82" s="110"/>
      <c r="K82" s="110"/>
      <c r="L82" s="110"/>
      <c r="M82" s="110"/>
      <c r="N82" s="110"/>
      <c r="O82" s="110"/>
      <c r="P82" s="110"/>
      <c r="Q82" s="110"/>
      <c r="R82" s="110"/>
      <c r="S82" s="110"/>
      <c r="T82" s="110"/>
      <c r="U82" s="110"/>
      <c r="V82" s="110"/>
      <c r="W82" s="111"/>
      <c r="X82" s="109"/>
      <c r="Y82" s="110"/>
      <c r="Z82" s="110"/>
      <c r="AA82" s="110"/>
      <c r="AB82" s="110"/>
      <c r="AC82" s="110"/>
      <c r="AD82" s="110"/>
      <c r="AE82" s="110"/>
      <c r="AF82" s="110"/>
      <c r="AG82" s="110"/>
      <c r="AH82" s="110"/>
      <c r="AI82" s="110"/>
      <c r="AJ82" s="110"/>
      <c r="AK82" s="110"/>
      <c r="AL82" s="110"/>
      <c r="AM82" s="110"/>
      <c r="AN82" s="110"/>
      <c r="AO82" s="110"/>
      <c r="AP82" s="110"/>
      <c r="AQ82" s="110"/>
      <c r="AR82" s="110"/>
      <c r="AS82" s="110"/>
      <c r="AT82" s="110"/>
      <c r="AU82" s="110"/>
      <c r="AV82" s="110"/>
      <c r="AW82" s="110"/>
      <c r="AX82" s="110"/>
      <c r="AY82" s="110"/>
      <c r="AZ82" s="110"/>
      <c r="BA82" s="111"/>
      <c r="BB82" s="117"/>
      <c r="BC82" s="110"/>
      <c r="BD82" s="118"/>
      <c r="BE82" s="386">
        <v>76</v>
      </c>
      <c r="BF82" s="387">
        <v>76</v>
      </c>
      <c r="BG82" s="387">
        <v>76</v>
      </c>
      <c r="BH82" s="387">
        <v>76</v>
      </c>
      <c r="BI82" s="388">
        <v>76</v>
      </c>
    </row>
    <row r="83" spans="1:61" x14ac:dyDescent="0.25">
      <c r="A83" s="494">
        <v>77</v>
      </c>
      <c r="B83" s="535" t="s">
        <v>270</v>
      </c>
      <c r="C83" s="536"/>
      <c r="D83" s="109"/>
      <c r="E83" s="110"/>
      <c r="F83" s="110"/>
      <c r="G83" s="110"/>
      <c r="H83" s="110"/>
      <c r="I83" s="110"/>
      <c r="J83" s="110"/>
      <c r="K83" s="110"/>
      <c r="L83" s="110"/>
      <c r="M83" s="110"/>
      <c r="N83" s="110"/>
      <c r="O83" s="110"/>
      <c r="P83" s="110"/>
      <c r="Q83" s="110"/>
      <c r="R83" s="110"/>
      <c r="S83" s="110"/>
      <c r="T83" s="110"/>
      <c r="U83" s="110"/>
      <c r="V83" s="110"/>
      <c r="W83" s="111"/>
      <c r="X83" s="389">
        <v>77</v>
      </c>
      <c r="Y83" s="390">
        <v>77</v>
      </c>
      <c r="Z83" s="390">
        <v>77</v>
      </c>
      <c r="AA83" s="390">
        <v>77</v>
      </c>
      <c r="AB83" s="390">
        <v>77</v>
      </c>
      <c r="AC83" s="390">
        <v>77</v>
      </c>
      <c r="AD83" s="390">
        <v>77</v>
      </c>
      <c r="AE83" s="390">
        <v>77</v>
      </c>
      <c r="AF83" s="390">
        <v>77</v>
      </c>
      <c r="AG83" s="390">
        <v>77</v>
      </c>
      <c r="AH83" s="390">
        <v>77</v>
      </c>
      <c r="AI83" s="390">
        <v>77</v>
      </c>
      <c r="AJ83" s="390">
        <v>77</v>
      </c>
      <c r="AK83" s="390">
        <v>77</v>
      </c>
      <c r="AL83" s="390">
        <v>77</v>
      </c>
      <c r="AM83" s="390">
        <v>77</v>
      </c>
      <c r="AN83" s="390">
        <v>77</v>
      </c>
      <c r="AO83" s="390">
        <v>77</v>
      </c>
      <c r="AP83" s="390">
        <v>77</v>
      </c>
      <c r="AQ83" s="390">
        <v>77</v>
      </c>
      <c r="AR83" s="390">
        <v>77</v>
      </c>
      <c r="AS83" s="390">
        <v>77</v>
      </c>
      <c r="AT83" s="390">
        <v>77</v>
      </c>
      <c r="AU83" s="390">
        <v>77</v>
      </c>
      <c r="AV83" s="390">
        <v>77</v>
      </c>
      <c r="AW83" s="390">
        <v>77</v>
      </c>
      <c r="AX83" s="390">
        <v>77</v>
      </c>
      <c r="AY83" s="390">
        <v>77</v>
      </c>
      <c r="AZ83" s="390">
        <v>77</v>
      </c>
      <c r="BA83" s="391">
        <v>77</v>
      </c>
      <c r="BB83" s="117"/>
      <c r="BC83" s="110"/>
      <c r="BD83" s="118"/>
      <c r="BE83" s="109"/>
      <c r="BF83" s="110"/>
      <c r="BG83" s="110"/>
      <c r="BH83" s="110"/>
      <c r="BI83" s="111"/>
    </row>
    <row r="84" spans="1:61" x14ac:dyDescent="0.25">
      <c r="A84" s="494">
        <v>78</v>
      </c>
      <c r="B84" s="535" t="s">
        <v>271</v>
      </c>
      <c r="C84" s="536"/>
      <c r="D84" s="109"/>
      <c r="E84" s="110"/>
      <c r="F84" s="110"/>
      <c r="G84" s="110"/>
      <c r="H84" s="110"/>
      <c r="I84" s="110"/>
      <c r="J84" s="110"/>
      <c r="K84" s="110"/>
      <c r="L84" s="110"/>
      <c r="M84" s="110"/>
      <c r="N84" s="110"/>
      <c r="O84" s="110"/>
      <c r="P84" s="110"/>
      <c r="Q84" s="110"/>
      <c r="R84" s="110"/>
      <c r="S84" s="110"/>
      <c r="T84" s="110"/>
      <c r="U84" s="110"/>
      <c r="V84" s="110"/>
      <c r="W84" s="111"/>
      <c r="X84" s="392">
        <v>78</v>
      </c>
      <c r="Y84" s="393">
        <v>78</v>
      </c>
      <c r="Z84" s="393">
        <v>78</v>
      </c>
      <c r="AA84" s="393">
        <v>78</v>
      </c>
      <c r="AB84" s="393">
        <v>78</v>
      </c>
      <c r="AC84" s="393">
        <v>78</v>
      </c>
      <c r="AD84" s="393">
        <v>78</v>
      </c>
      <c r="AE84" s="393">
        <v>78</v>
      </c>
      <c r="AF84" s="393">
        <v>78</v>
      </c>
      <c r="AG84" s="393">
        <v>78</v>
      </c>
      <c r="AH84" s="393">
        <v>78</v>
      </c>
      <c r="AI84" s="393">
        <v>78</v>
      </c>
      <c r="AJ84" s="393">
        <v>78</v>
      </c>
      <c r="AK84" s="393">
        <v>78</v>
      </c>
      <c r="AL84" s="393">
        <v>78</v>
      </c>
      <c r="AM84" s="393">
        <v>78</v>
      </c>
      <c r="AN84" s="393">
        <v>78</v>
      </c>
      <c r="AO84" s="393">
        <v>78</v>
      </c>
      <c r="AP84" s="393">
        <v>78</v>
      </c>
      <c r="AQ84" s="393">
        <v>78</v>
      </c>
      <c r="AR84" s="393">
        <v>78</v>
      </c>
      <c r="AS84" s="393">
        <v>78</v>
      </c>
      <c r="AT84" s="393">
        <v>78</v>
      </c>
      <c r="AU84" s="393">
        <v>78</v>
      </c>
      <c r="AV84" s="393">
        <v>78</v>
      </c>
      <c r="AW84" s="393">
        <v>78</v>
      </c>
      <c r="AX84" s="393">
        <v>78</v>
      </c>
      <c r="AY84" s="393">
        <v>78</v>
      </c>
      <c r="AZ84" s="393">
        <v>78</v>
      </c>
      <c r="BA84" s="394">
        <v>78</v>
      </c>
      <c r="BB84" s="117"/>
      <c r="BC84" s="110"/>
      <c r="BD84" s="118"/>
      <c r="BE84" s="109"/>
      <c r="BF84" s="110"/>
      <c r="BG84" s="110"/>
      <c r="BH84" s="110"/>
      <c r="BI84" s="111"/>
    </row>
    <row r="85" spans="1:61" x14ac:dyDescent="0.25">
      <c r="A85" s="494">
        <v>79</v>
      </c>
      <c r="B85" s="535" t="s">
        <v>272</v>
      </c>
      <c r="C85" s="536"/>
      <c r="D85" s="109"/>
      <c r="E85" s="110"/>
      <c r="F85" s="110"/>
      <c r="G85" s="110"/>
      <c r="H85" s="110"/>
      <c r="I85" s="110"/>
      <c r="J85" s="110"/>
      <c r="K85" s="110"/>
      <c r="L85" s="110"/>
      <c r="M85" s="110"/>
      <c r="N85" s="110"/>
      <c r="O85" s="110"/>
      <c r="P85" s="110"/>
      <c r="Q85" s="110"/>
      <c r="R85" s="110"/>
      <c r="S85" s="110"/>
      <c r="T85" s="110"/>
      <c r="U85" s="110"/>
      <c r="V85" s="110"/>
      <c r="W85" s="111"/>
      <c r="X85" s="395">
        <v>79</v>
      </c>
      <c r="Y85" s="396">
        <v>79</v>
      </c>
      <c r="Z85" s="396">
        <v>79</v>
      </c>
      <c r="AA85" s="396">
        <v>79</v>
      </c>
      <c r="AB85" s="396">
        <v>79</v>
      </c>
      <c r="AC85" s="396">
        <v>79</v>
      </c>
      <c r="AD85" s="396">
        <v>79</v>
      </c>
      <c r="AE85" s="396">
        <v>79</v>
      </c>
      <c r="AF85" s="396">
        <v>79</v>
      </c>
      <c r="AG85" s="396">
        <v>79</v>
      </c>
      <c r="AH85" s="396">
        <v>79</v>
      </c>
      <c r="AI85" s="396">
        <v>79</v>
      </c>
      <c r="AJ85" s="396">
        <v>79</v>
      </c>
      <c r="AK85" s="396">
        <v>79</v>
      </c>
      <c r="AL85" s="396">
        <v>79</v>
      </c>
      <c r="AM85" s="396">
        <v>79</v>
      </c>
      <c r="AN85" s="396">
        <v>79</v>
      </c>
      <c r="AO85" s="396">
        <v>79</v>
      </c>
      <c r="AP85" s="396">
        <v>79</v>
      </c>
      <c r="AQ85" s="396">
        <v>79</v>
      </c>
      <c r="AR85" s="396">
        <v>79</v>
      </c>
      <c r="AS85" s="396">
        <v>79</v>
      </c>
      <c r="AT85" s="396">
        <v>79</v>
      </c>
      <c r="AU85" s="396">
        <v>79</v>
      </c>
      <c r="AV85" s="396">
        <v>79</v>
      </c>
      <c r="AW85" s="396">
        <v>79</v>
      </c>
      <c r="AX85" s="396">
        <v>79</v>
      </c>
      <c r="AY85" s="396">
        <v>79</v>
      </c>
      <c r="AZ85" s="396">
        <v>79</v>
      </c>
      <c r="BA85" s="397">
        <v>79</v>
      </c>
      <c r="BB85" s="117"/>
      <c r="BC85" s="110"/>
      <c r="BD85" s="118"/>
      <c r="BE85" s="109"/>
      <c r="BF85" s="110"/>
      <c r="BG85" s="110"/>
      <c r="BH85" s="110"/>
      <c r="BI85" s="111"/>
    </row>
    <row r="86" spans="1:61" x14ac:dyDescent="0.25">
      <c r="A86" s="494">
        <v>80</v>
      </c>
      <c r="B86" s="535" t="s">
        <v>273</v>
      </c>
      <c r="C86" s="536"/>
      <c r="D86" s="109"/>
      <c r="E86" s="110"/>
      <c r="F86" s="110"/>
      <c r="G86" s="110"/>
      <c r="H86" s="110"/>
      <c r="I86" s="110"/>
      <c r="J86" s="110"/>
      <c r="K86" s="110"/>
      <c r="L86" s="110"/>
      <c r="M86" s="110"/>
      <c r="N86" s="110"/>
      <c r="O86" s="110"/>
      <c r="P86" s="110"/>
      <c r="Q86" s="110"/>
      <c r="R86" s="110"/>
      <c r="S86" s="110"/>
      <c r="T86" s="110"/>
      <c r="U86" s="110"/>
      <c r="V86" s="110"/>
      <c r="W86" s="111"/>
      <c r="X86" s="398">
        <v>80</v>
      </c>
      <c r="Y86" s="399">
        <v>80</v>
      </c>
      <c r="Z86" s="399">
        <v>80</v>
      </c>
      <c r="AA86" s="399">
        <v>80</v>
      </c>
      <c r="AB86" s="399">
        <v>80</v>
      </c>
      <c r="AC86" s="399">
        <v>80</v>
      </c>
      <c r="AD86" s="399">
        <v>80</v>
      </c>
      <c r="AE86" s="399">
        <v>80</v>
      </c>
      <c r="AF86" s="399">
        <v>80</v>
      </c>
      <c r="AG86" s="399">
        <v>80</v>
      </c>
      <c r="AH86" s="399">
        <v>80</v>
      </c>
      <c r="AI86" s="399">
        <v>80</v>
      </c>
      <c r="AJ86" s="399">
        <v>80</v>
      </c>
      <c r="AK86" s="399">
        <v>80</v>
      </c>
      <c r="AL86" s="399">
        <v>80</v>
      </c>
      <c r="AM86" s="399">
        <v>80</v>
      </c>
      <c r="AN86" s="399">
        <v>80</v>
      </c>
      <c r="AO86" s="399">
        <v>80</v>
      </c>
      <c r="AP86" s="399">
        <v>80</v>
      </c>
      <c r="AQ86" s="399">
        <v>80</v>
      </c>
      <c r="AR86" s="399">
        <v>80</v>
      </c>
      <c r="AS86" s="399">
        <v>80</v>
      </c>
      <c r="AT86" s="399">
        <v>80</v>
      </c>
      <c r="AU86" s="399">
        <v>80</v>
      </c>
      <c r="AV86" s="399">
        <v>80</v>
      </c>
      <c r="AW86" s="399">
        <v>80</v>
      </c>
      <c r="AX86" s="399">
        <v>80</v>
      </c>
      <c r="AY86" s="399">
        <v>80</v>
      </c>
      <c r="AZ86" s="399">
        <v>80</v>
      </c>
      <c r="BA86" s="400">
        <v>80</v>
      </c>
      <c r="BB86" s="117"/>
      <c r="BC86" s="110"/>
      <c r="BD86" s="118"/>
      <c r="BE86" s="109"/>
      <c r="BF86" s="110"/>
      <c r="BG86" s="110"/>
      <c r="BH86" s="110"/>
      <c r="BI86" s="111"/>
    </row>
    <row r="87" spans="1:61" x14ac:dyDescent="0.25">
      <c r="A87" s="494">
        <v>81</v>
      </c>
      <c r="B87" s="535" t="s">
        <v>274</v>
      </c>
      <c r="C87" s="536"/>
      <c r="D87" s="109"/>
      <c r="E87" s="110"/>
      <c r="F87" s="110"/>
      <c r="G87" s="110"/>
      <c r="H87" s="110"/>
      <c r="I87" s="110"/>
      <c r="J87" s="110"/>
      <c r="K87" s="110"/>
      <c r="L87" s="110"/>
      <c r="M87" s="110"/>
      <c r="N87" s="110"/>
      <c r="O87" s="110"/>
      <c r="P87" s="110"/>
      <c r="Q87" s="110"/>
      <c r="R87" s="110"/>
      <c r="S87" s="110"/>
      <c r="T87" s="110"/>
      <c r="U87" s="110"/>
      <c r="V87" s="110"/>
      <c r="W87" s="111"/>
      <c r="X87" s="401">
        <v>81</v>
      </c>
      <c r="Y87" s="402">
        <v>81</v>
      </c>
      <c r="Z87" s="402">
        <v>81</v>
      </c>
      <c r="AA87" s="402">
        <v>81</v>
      </c>
      <c r="AB87" s="402">
        <v>81</v>
      </c>
      <c r="AC87" s="402">
        <v>81</v>
      </c>
      <c r="AD87" s="402">
        <v>81</v>
      </c>
      <c r="AE87" s="402">
        <v>81</v>
      </c>
      <c r="AF87" s="402">
        <v>81</v>
      </c>
      <c r="AG87" s="402">
        <v>81</v>
      </c>
      <c r="AH87" s="402">
        <v>81</v>
      </c>
      <c r="AI87" s="402">
        <v>81</v>
      </c>
      <c r="AJ87" s="402">
        <v>81</v>
      </c>
      <c r="AK87" s="402">
        <v>81</v>
      </c>
      <c r="AL87" s="402">
        <v>81</v>
      </c>
      <c r="AM87" s="402">
        <v>81</v>
      </c>
      <c r="AN87" s="402">
        <v>81</v>
      </c>
      <c r="AO87" s="402">
        <v>81</v>
      </c>
      <c r="AP87" s="402">
        <v>81</v>
      </c>
      <c r="AQ87" s="402">
        <v>81</v>
      </c>
      <c r="AR87" s="402">
        <v>81</v>
      </c>
      <c r="AS87" s="402">
        <v>81</v>
      </c>
      <c r="AT87" s="402">
        <v>81</v>
      </c>
      <c r="AU87" s="402">
        <v>81</v>
      </c>
      <c r="AV87" s="402">
        <v>81</v>
      </c>
      <c r="AW87" s="402">
        <v>81</v>
      </c>
      <c r="AX87" s="402">
        <v>81</v>
      </c>
      <c r="AY87" s="402">
        <v>81</v>
      </c>
      <c r="AZ87" s="402">
        <v>81</v>
      </c>
      <c r="BA87" s="403">
        <v>81</v>
      </c>
      <c r="BB87" s="117"/>
      <c r="BC87" s="110"/>
      <c r="BD87" s="118"/>
      <c r="BE87" s="109"/>
      <c r="BF87" s="110"/>
      <c r="BG87" s="110"/>
      <c r="BH87" s="110"/>
      <c r="BI87" s="111"/>
    </row>
    <row r="88" spans="1:61" x14ac:dyDescent="0.25">
      <c r="A88" s="494">
        <v>82</v>
      </c>
      <c r="B88" s="535" t="s">
        <v>275</v>
      </c>
      <c r="C88" s="536"/>
      <c r="D88" s="109"/>
      <c r="E88" s="110"/>
      <c r="F88" s="110"/>
      <c r="G88" s="110"/>
      <c r="H88" s="110"/>
      <c r="I88" s="110"/>
      <c r="J88" s="110"/>
      <c r="K88" s="110"/>
      <c r="L88" s="110"/>
      <c r="M88" s="110"/>
      <c r="N88" s="110"/>
      <c r="O88" s="110"/>
      <c r="P88" s="110"/>
      <c r="Q88" s="110"/>
      <c r="R88" s="110"/>
      <c r="S88" s="110"/>
      <c r="T88" s="110"/>
      <c r="U88" s="110"/>
      <c r="V88" s="110"/>
      <c r="W88" s="111"/>
      <c r="X88" s="404">
        <v>82</v>
      </c>
      <c r="Y88" s="405">
        <v>82</v>
      </c>
      <c r="Z88" s="405">
        <v>82</v>
      </c>
      <c r="AA88" s="405">
        <v>82</v>
      </c>
      <c r="AB88" s="405">
        <v>82</v>
      </c>
      <c r="AC88" s="405">
        <v>82</v>
      </c>
      <c r="AD88" s="405">
        <v>82</v>
      </c>
      <c r="AE88" s="405">
        <v>82</v>
      </c>
      <c r="AF88" s="405">
        <v>82</v>
      </c>
      <c r="AG88" s="405">
        <v>82</v>
      </c>
      <c r="AH88" s="405">
        <v>82</v>
      </c>
      <c r="AI88" s="405">
        <v>82</v>
      </c>
      <c r="AJ88" s="405">
        <v>82</v>
      </c>
      <c r="AK88" s="405">
        <v>82</v>
      </c>
      <c r="AL88" s="405">
        <v>82</v>
      </c>
      <c r="AM88" s="405">
        <v>82</v>
      </c>
      <c r="AN88" s="405">
        <v>82</v>
      </c>
      <c r="AO88" s="405">
        <v>82</v>
      </c>
      <c r="AP88" s="405">
        <v>82</v>
      </c>
      <c r="AQ88" s="405">
        <v>82</v>
      </c>
      <c r="AR88" s="405">
        <v>82</v>
      </c>
      <c r="AS88" s="405">
        <v>82</v>
      </c>
      <c r="AT88" s="405">
        <v>82</v>
      </c>
      <c r="AU88" s="405">
        <v>82</v>
      </c>
      <c r="AV88" s="405">
        <v>82</v>
      </c>
      <c r="AW88" s="405">
        <v>82</v>
      </c>
      <c r="AX88" s="405">
        <v>82</v>
      </c>
      <c r="AY88" s="405">
        <v>82</v>
      </c>
      <c r="AZ88" s="405">
        <v>82</v>
      </c>
      <c r="BA88" s="406">
        <v>82</v>
      </c>
      <c r="BB88" s="117"/>
      <c r="BC88" s="110"/>
      <c r="BD88" s="118"/>
      <c r="BE88" s="109"/>
      <c r="BF88" s="110"/>
      <c r="BG88" s="110"/>
      <c r="BH88" s="110"/>
      <c r="BI88" s="111"/>
    </row>
    <row r="89" spans="1:61" x14ac:dyDescent="0.25">
      <c r="A89" s="494">
        <v>83</v>
      </c>
      <c r="B89" s="535" t="s">
        <v>276</v>
      </c>
      <c r="C89" s="536"/>
      <c r="D89" s="109"/>
      <c r="E89" s="110"/>
      <c r="F89" s="110"/>
      <c r="G89" s="110"/>
      <c r="H89" s="110"/>
      <c r="I89" s="110"/>
      <c r="J89" s="110"/>
      <c r="K89" s="110"/>
      <c r="L89" s="110"/>
      <c r="M89" s="110"/>
      <c r="N89" s="110"/>
      <c r="O89" s="110"/>
      <c r="P89" s="110"/>
      <c r="Q89" s="110"/>
      <c r="R89" s="110"/>
      <c r="S89" s="110"/>
      <c r="T89" s="110"/>
      <c r="U89" s="110"/>
      <c r="V89" s="110"/>
      <c r="W89" s="111"/>
      <c r="X89" s="407">
        <v>83</v>
      </c>
      <c r="Y89" s="408">
        <v>83</v>
      </c>
      <c r="Z89" s="408">
        <v>83</v>
      </c>
      <c r="AA89" s="408">
        <v>83</v>
      </c>
      <c r="AB89" s="408">
        <v>83</v>
      </c>
      <c r="AC89" s="408">
        <v>83</v>
      </c>
      <c r="AD89" s="408">
        <v>83</v>
      </c>
      <c r="AE89" s="408">
        <v>83</v>
      </c>
      <c r="AF89" s="408">
        <v>83</v>
      </c>
      <c r="AG89" s="408">
        <v>83</v>
      </c>
      <c r="AH89" s="408">
        <v>83</v>
      </c>
      <c r="AI89" s="408">
        <v>83</v>
      </c>
      <c r="AJ89" s="408">
        <v>83</v>
      </c>
      <c r="AK89" s="408">
        <v>83</v>
      </c>
      <c r="AL89" s="408">
        <v>83</v>
      </c>
      <c r="AM89" s="408">
        <v>83</v>
      </c>
      <c r="AN89" s="408">
        <v>83</v>
      </c>
      <c r="AO89" s="408">
        <v>83</v>
      </c>
      <c r="AP89" s="408">
        <v>83</v>
      </c>
      <c r="AQ89" s="408">
        <v>83</v>
      </c>
      <c r="AR89" s="408">
        <v>83</v>
      </c>
      <c r="AS89" s="408">
        <v>83</v>
      </c>
      <c r="AT89" s="408">
        <v>83</v>
      </c>
      <c r="AU89" s="408">
        <v>83</v>
      </c>
      <c r="AV89" s="408">
        <v>83</v>
      </c>
      <c r="AW89" s="408">
        <v>83</v>
      </c>
      <c r="AX89" s="408">
        <v>83</v>
      </c>
      <c r="AY89" s="408">
        <v>83</v>
      </c>
      <c r="AZ89" s="408">
        <v>83</v>
      </c>
      <c r="BA89" s="409">
        <v>83</v>
      </c>
      <c r="BB89" s="117"/>
      <c r="BC89" s="110"/>
      <c r="BD89" s="118"/>
      <c r="BE89" s="109"/>
      <c r="BF89" s="110"/>
      <c r="BG89" s="110"/>
      <c r="BH89" s="110"/>
      <c r="BI89" s="111"/>
    </row>
    <row r="90" spans="1:61" x14ac:dyDescent="0.25">
      <c r="A90" s="494">
        <v>84</v>
      </c>
      <c r="B90" s="535" t="s">
        <v>277</v>
      </c>
      <c r="C90" s="536"/>
      <c r="D90" s="109"/>
      <c r="E90" s="110"/>
      <c r="F90" s="110"/>
      <c r="G90" s="110"/>
      <c r="H90" s="110"/>
      <c r="I90" s="110"/>
      <c r="J90" s="110"/>
      <c r="K90" s="110"/>
      <c r="L90" s="110"/>
      <c r="M90" s="110"/>
      <c r="N90" s="110"/>
      <c r="O90" s="110"/>
      <c r="P90" s="110"/>
      <c r="Q90" s="110"/>
      <c r="R90" s="110"/>
      <c r="S90" s="110"/>
      <c r="T90" s="110"/>
      <c r="U90" s="110"/>
      <c r="V90" s="110"/>
      <c r="W90" s="111"/>
      <c r="X90" s="410">
        <v>84</v>
      </c>
      <c r="Y90" s="411">
        <v>84</v>
      </c>
      <c r="Z90" s="411">
        <v>84</v>
      </c>
      <c r="AA90" s="411">
        <v>84</v>
      </c>
      <c r="AB90" s="411">
        <v>84</v>
      </c>
      <c r="AC90" s="411">
        <v>84</v>
      </c>
      <c r="AD90" s="411">
        <v>84</v>
      </c>
      <c r="AE90" s="411">
        <v>84</v>
      </c>
      <c r="AF90" s="411">
        <v>84</v>
      </c>
      <c r="AG90" s="411">
        <v>84</v>
      </c>
      <c r="AH90" s="411">
        <v>84</v>
      </c>
      <c r="AI90" s="411">
        <v>84</v>
      </c>
      <c r="AJ90" s="411">
        <v>84</v>
      </c>
      <c r="AK90" s="411">
        <v>84</v>
      </c>
      <c r="AL90" s="411">
        <v>84</v>
      </c>
      <c r="AM90" s="411">
        <v>84</v>
      </c>
      <c r="AN90" s="411">
        <v>84</v>
      </c>
      <c r="AO90" s="411">
        <v>84</v>
      </c>
      <c r="AP90" s="411">
        <v>84</v>
      </c>
      <c r="AQ90" s="411">
        <v>84</v>
      </c>
      <c r="AR90" s="411">
        <v>84</v>
      </c>
      <c r="AS90" s="411">
        <v>84</v>
      </c>
      <c r="AT90" s="411">
        <v>84</v>
      </c>
      <c r="AU90" s="411">
        <v>84</v>
      </c>
      <c r="AV90" s="411">
        <v>84</v>
      </c>
      <c r="AW90" s="411">
        <v>84</v>
      </c>
      <c r="AX90" s="411">
        <v>84</v>
      </c>
      <c r="AY90" s="411">
        <v>84</v>
      </c>
      <c r="AZ90" s="411">
        <v>84</v>
      </c>
      <c r="BA90" s="412">
        <v>84</v>
      </c>
      <c r="BB90" s="117"/>
      <c r="BC90" s="110"/>
      <c r="BD90" s="118"/>
      <c r="BE90" s="109"/>
      <c r="BF90" s="110"/>
      <c r="BG90" s="110"/>
      <c r="BH90" s="110"/>
      <c r="BI90" s="111"/>
    </row>
    <row r="91" spans="1:61" x14ac:dyDescent="0.25">
      <c r="A91" s="494">
        <v>85</v>
      </c>
      <c r="B91" s="535" t="s">
        <v>278</v>
      </c>
      <c r="C91" s="536"/>
      <c r="D91" s="109"/>
      <c r="E91" s="110"/>
      <c r="F91" s="110"/>
      <c r="G91" s="110"/>
      <c r="H91" s="110"/>
      <c r="I91" s="110"/>
      <c r="J91" s="110"/>
      <c r="K91" s="110"/>
      <c r="L91" s="110"/>
      <c r="M91" s="110"/>
      <c r="N91" s="110"/>
      <c r="O91" s="110"/>
      <c r="P91" s="110"/>
      <c r="Q91" s="110"/>
      <c r="R91" s="110"/>
      <c r="S91" s="110"/>
      <c r="T91" s="110"/>
      <c r="U91" s="110"/>
      <c r="V91" s="110"/>
      <c r="W91" s="111"/>
      <c r="X91" s="413">
        <v>85</v>
      </c>
      <c r="Y91" s="414">
        <v>85</v>
      </c>
      <c r="Z91" s="414">
        <v>85</v>
      </c>
      <c r="AA91" s="414">
        <v>85</v>
      </c>
      <c r="AB91" s="414">
        <v>85</v>
      </c>
      <c r="AC91" s="414">
        <v>85</v>
      </c>
      <c r="AD91" s="414">
        <v>85</v>
      </c>
      <c r="AE91" s="414">
        <v>85</v>
      </c>
      <c r="AF91" s="414">
        <v>85</v>
      </c>
      <c r="AG91" s="414">
        <v>85</v>
      </c>
      <c r="AH91" s="414">
        <v>85</v>
      </c>
      <c r="AI91" s="414">
        <v>85</v>
      </c>
      <c r="AJ91" s="414">
        <v>85</v>
      </c>
      <c r="AK91" s="414">
        <v>85</v>
      </c>
      <c r="AL91" s="414">
        <v>85</v>
      </c>
      <c r="AM91" s="414">
        <v>85</v>
      </c>
      <c r="AN91" s="414">
        <v>85</v>
      </c>
      <c r="AO91" s="414">
        <v>85</v>
      </c>
      <c r="AP91" s="414">
        <v>85</v>
      </c>
      <c r="AQ91" s="414">
        <v>85</v>
      </c>
      <c r="AR91" s="414">
        <v>85</v>
      </c>
      <c r="AS91" s="414">
        <v>85</v>
      </c>
      <c r="AT91" s="414">
        <v>85</v>
      </c>
      <c r="AU91" s="414">
        <v>85</v>
      </c>
      <c r="AV91" s="414">
        <v>85</v>
      </c>
      <c r="AW91" s="414">
        <v>85</v>
      </c>
      <c r="AX91" s="414">
        <v>85</v>
      </c>
      <c r="AY91" s="414">
        <v>85</v>
      </c>
      <c r="AZ91" s="414">
        <v>85</v>
      </c>
      <c r="BA91" s="415">
        <v>85</v>
      </c>
      <c r="BB91" s="117"/>
      <c r="BC91" s="110"/>
      <c r="BD91" s="118"/>
      <c r="BE91" s="413">
        <v>85</v>
      </c>
      <c r="BF91" s="414">
        <v>85</v>
      </c>
      <c r="BG91" s="414">
        <v>85</v>
      </c>
      <c r="BH91" s="414">
        <v>85</v>
      </c>
      <c r="BI91" s="415">
        <v>85</v>
      </c>
    </row>
    <row r="92" spans="1:61" x14ac:dyDescent="0.25">
      <c r="A92" s="494">
        <v>86</v>
      </c>
      <c r="B92" s="535" t="s">
        <v>279</v>
      </c>
      <c r="C92" s="536"/>
      <c r="D92" s="109"/>
      <c r="E92" s="110"/>
      <c r="F92" s="110"/>
      <c r="G92" s="110"/>
      <c r="H92" s="110"/>
      <c r="I92" s="110"/>
      <c r="J92" s="110"/>
      <c r="K92" s="110"/>
      <c r="L92" s="110"/>
      <c r="M92" s="110"/>
      <c r="N92" s="110"/>
      <c r="O92" s="110"/>
      <c r="P92" s="110"/>
      <c r="Q92" s="110"/>
      <c r="R92" s="110"/>
      <c r="S92" s="110"/>
      <c r="T92" s="110"/>
      <c r="U92" s="110"/>
      <c r="V92" s="110"/>
      <c r="W92" s="111"/>
      <c r="X92" s="416">
        <v>86</v>
      </c>
      <c r="Y92" s="417">
        <v>86</v>
      </c>
      <c r="Z92" s="417">
        <v>86</v>
      </c>
      <c r="AA92" s="417">
        <v>86</v>
      </c>
      <c r="AB92" s="417">
        <v>86</v>
      </c>
      <c r="AC92" s="417">
        <v>86</v>
      </c>
      <c r="AD92" s="417">
        <v>86</v>
      </c>
      <c r="AE92" s="417">
        <v>86</v>
      </c>
      <c r="AF92" s="417">
        <v>86</v>
      </c>
      <c r="AG92" s="417">
        <v>86</v>
      </c>
      <c r="AH92" s="417">
        <v>86</v>
      </c>
      <c r="AI92" s="417">
        <v>86</v>
      </c>
      <c r="AJ92" s="417">
        <v>86</v>
      </c>
      <c r="AK92" s="417">
        <v>86</v>
      </c>
      <c r="AL92" s="417">
        <v>86</v>
      </c>
      <c r="AM92" s="417">
        <v>86</v>
      </c>
      <c r="AN92" s="417">
        <v>86</v>
      </c>
      <c r="AO92" s="417">
        <v>86</v>
      </c>
      <c r="AP92" s="417">
        <v>86</v>
      </c>
      <c r="AQ92" s="417">
        <v>86</v>
      </c>
      <c r="AR92" s="417">
        <v>86</v>
      </c>
      <c r="AS92" s="417">
        <v>86</v>
      </c>
      <c r="AT92" s="417">
        <v>86</v>
      </c>
      <c r="AU92" s="417">
        <v>86</v>
      </c>
      <c r="AV92" s="417">
        <v>86</v>
      </c>
      <c r="AW92" s="417">
        <v>86</v>
      </c>
      <c r="AX92" s="417">
        <v>86</v>
      </c>
      <c r="AY92" s="417">
        <v>86</v>
      </c>
      <c r="AZ92" s="417">
        <v>86</v>
      </c>
      <c r="BA92" s="418">
        <v>86</v>
      </c>
      <c r="BB92" s="117"/>
      <c r="BC92" s="110"/>
      <c r="BD92" s="118"/>
      <c r="BE92" s="109"/>
      <c r="BF92" s="110"/>
      <c r="BG92" s="110"/>
      <c r="BH92" s="110"/>
      <c r="BI92" s="111"/>
    </row>
    <row r="93" spans="1:61" x14ac:dyDescent="0.25">
      <c r="A93" s="494">
        <v>87</v>
      </c>
      <c r="B93" s="535" t="s">
        <v>280</v>
      </c>
      <c r="C93" s="536"/>
      <c r="D93" s="109"/>
      <c r="E93" s="110"/>
      <c r="F93" s="110"/>
      <c r="G93" s="110"/>
      <c r="H93" s="110"/>
      <c r="I93" s="110"/>
      <c r="J93" s="110"/>
      <c r="K93" s="110"/>
      <c r="L93" s="110"/>
      <c r="M93" s="110"/>
      <c r="N93" s="110"/>
      <c r="O93" s="110"/>
      <c r="P93" s="110"/>
      <c r="Q93" s="110"/>
      <c r="R93" s="110"/>
      <c r="S93" s="110"/>
      <c r="T93" s="110"/>
      <c r="U93" s="110"/>
      <c r="V93" s="110"/>
      <c r="W93" s="111"/>
      <c r="X93" s="419">
        <v>87</v>
      </c>
      <c r="Y93" s="420">
        <v>87</v>
      </c>
      <c r="Z93" s="420">
        <v>87</v>
      </c>
      <c r="AA93" s="420">
        <v>87</v>
      </c>
      <c r="AB93" s="420">
        <v>87</v>
      </c>
      <c r="AC93" s="420">
        <v>87</v>
      </c>
      <c r="AD93" s="420">
        <v>87</v>
      </c>
      <c r="AE93" s="420">
        <v>87</v>
      </c>
      <c r="AF93" s="420">
        <v>87</v>
      </c>
      <c r="AG93" s="420">
        <v>87</v>
      </c>
      <c r="AH93" s="420">
        <v>87</v>
      </c>
      <c r="AI93" s="420">
        <v>87</v>
      </c>
      <c r="AJ93" s="420">
        <v>87</v>
      </c>
      <c r="AK93" s="420">
        <v>87</v>
      </c>
      <c r="AL93" s="420">
        <v>87</v>
      </c>
      <c r="AM93" s="420">
        <v>87</v>
      </c>
      <c r="AN93" s="420">
        <v>87</v>
      </c>
      <c r="AO93" s="420">
        <v>87</v>
      </c>
      <c r="AP93" s="420">
        <v>87</v>
      </c>
      <c r="AQ93" s="420">
        <v>87</v>
      </c>
      <c r="AR93" s="420">
        <v>87</v>
      </c>
      <c r="AS93" s="420">
        <v>87</v>
      </c>
      <c r="AT93" s="420">
        <v>87</v>
      </c>
      <c r="AU93" s="420">
        <v>87</v>
      </c>
      <c r="AV93" s="420">
        <v>87</v>
      </c>
      <c r="AW93" s="420">
        <v>87</v>
      </c>
      <c r="AX93" s="420">
        <v>87</v>
      </c>
      <c r="AY93" s="420">
        <v>87</v>
      </c>
      <c r="AZ93" s="420">
        <v>87</v>
      </c>
      <c r="BA93" s="421">
        <v>87</v>
      </c>
      <c r="BB93" s="117"/>
      <c r="BC93" s="110"/>
      <c r="BD93" s="118"/>
      <c r="BE93" s="109"/>
      <c r="BF93" s="110"/>
      <c r="BG93" s="110"/>
      <c r="BH93" s="110"/>
      <c r="BI93" s="111"/>
    </row>
    <row r="94" spans="1:61" x14ac:dyDescent="0.25">
      <c r="A94" s="494">
        <v>88</v>
      </c>
      <c r="B94" s="535" t="s">
        <v>281</v>
      </c>
      <c r="C94" s="536"/>
      <c r="D94" s="109"/>
      <c r="E94" s="110"/>
      <c r="F94" s="110"/>
      <c r="G94" s="110"/>
      <c r="H94" s="110"/>
      <c r="I94" s="110"/>
      <c r="J94" s="110"/>
      <c r="K94" s="110"/>
      <c r="L94" s="110"/>
      <c r="M94" s="110"/>
      <c r="N94" s="110"/>
      <c r="O94" s="110"/>
      <c r="P94" s="110"/>
      <c r="Q94" s="110"/>
      <c r="R94" s="110"/>
      <c r="S94" s="110"/>
      <c r="T94" s="110"/>
      <c r="U94" s="110"/>
      <c r="V94" s="110"/>
      <c r="W94" s="111"/>
      <c r="X94" s="109"/>
      <c r="Y94" s="110"/>
      <c r="Z94" s="110"/>
      <c r="AA94" s="110"/>
      <c r="AB94" s="110"/>
      <c r="AC94" s="110"/>
      <c r="AD94" s="110"/>
      <c r="AE94" s="110"/>
      <c r="AF94" s="110"/>
      <c r="AG94" s="110"/>
      <c r="AH94" s="110"/>
      <c r="AI94" s="110"/>
      <c r="AJ94" s="110"/>
      <c r="AK94" s="110"/>
      <c r="AL94" s="110"/>
      <c r="AM94" s="110"/>
      <c r="AN94" s="110"/>
      <c r="AO94" s="110"/>
      <c r="AP94" s="110"/>
      <c r="AQ94" s="110"/>
      <c r="AR94" s="110"/>
      <c r="AS94" s="110"/>
      <c r="AT94" s="110"/>
      <c r="AU94" s="422">
        <v>88</v>
      </c>
      <c r="AV94" s="110"/>
      <c r="AW94" s="110"/>
      <c r="AX94" s="110"/>
      <c r="AY94" s="110"/>
      <c r="AZ94" s="110"/>
      <c r="BA94" s="111"/>
      <c r="BB94" s="117"/>
      <c r="BC94" s="110"/>
      <c r="BD94" s="118"/>
      <c r="BE94" s="109"/>
      <c r="BF94" s="110"/>
      <c r="BG94" s="110"/>
      <c r="BH94" s="110"/>
      <c r="BI94" s="111"/>
    </row>
    <row r="95" spans="1:61" x14ac:dyDescent="0.25">
      <c r="A95" s="494">
        <v>89</v>
      </c>
      <c r="B95" s="535" t="s">
        <v>282</v>
      </c>
      <c r="C95" s="536"/>
      <c r="D95" s="109"/>
      <c r="E95" s="110"/>
      <c r="F95" s="110"/>
      <c r="G95" s="110"/>
      <c r="H95" s="110"/>
      <c r="I95" s="110"/>
      <c r="J95" s="110"/>
      <c r="K95" s="110"/>
      <c r="L95" s="110"/>
      <c r="M95" s="110"/>
      <c r="N95" s="110"/>
      <c r="O95" s="110"/>
      <c r="P95" s="110"/>
      <c r="Q95" s="110"/>
      <c r="R95" s="110"/>
      <c r="S95" s="110"/>
      <c r="T95" s="110"/>
      <c r="U95" s="110"/>
      <c r="V95" s="110"/>
      <c r="W95" s="111"/>
      <c r="X95" s="109"/>
      <c r="Y95" s="110"/>
      <c r="Z95" s="110"/>
      <c r="AA95" s="110"/>
      <c r="AB95" s="110"/>
      <c r="AC95" s="110"/>
      <c r="AD95" s="110"/>
      <c r="AE95" s="110"/>
      <c r="AF95" s="110"/>
      <c r="AG95" s="110"/>
      <c r="AH95" s="110"/>
      <c r="AI95" s="110"/>
      <c r="AJ95" s="110"/>
      <c r="AK95" s="110"/>
      <c r="AL95" s="110"/>
      <c r="AM95" s="110"/>
      <c r="AN95" s="110"/>
      <c r="AO95" s="110"/>
      <c r="AP95" s="110"/>
      <c r="AQ95" s="110"/>
      <c r="AR95" s="110"/>
      <c r="AS95" s="110"/>
      <c r="AT95" s="110"/>
      <c r="AU95" s="423">
        <v>89</v>
      </c>
      <c r="AV95" s="110"/>
      <c r="AW95" s="110"/>
      <c r="AX95" s="110"/>
      <c r="AY95" s="110"/>
      <c r="AZ95" s="110"/>
      <c r="BA95" s="111"/>
      <c r="BB95" s="117"/>
      <c r="BC95" s="110"/>
      <c r="BD95" s="118"/>
      <c r="BE95" s="109"/>
      <c r="BF95" s="110"/>
      <c r="BG95" s="110"/>
      <c r="BH95" s="110"/>
      <c r="BI95" s="111"/>
    </row>
    <row r="96" spans="1:61" x14ac:dyDescent="0.25">
      <c r="A96" s="494">
        <v>90</v>
      </c>
      <c r="B96" s="535" t="s">
        <v>283</v>
      </c>
      <c r="C96" s="536"/>
      <c r="D96" s="109"/>
      <c r="E96" s="110"/>
      <c r="F96" s="110"/>
      <c r="G96" s="110"/>
      <c r="H96" s="110"/>
      <c r="I96" s="110"/>
      <c r="J96" s="110"/>
      <c r="K96" s="110"/>
      <c r="L96" s="110"/>
      <c r="M96" s="110"/>
      <c r="N96" s="110"/>
      <c r="O96" s="110"/>
      <c r="P96" s="110"/>
      <c r="Q96" s="110"/>
      <c r="R96" s="110"/>
      <c r="S96" s="110"/>
      <c r="T96" s="110"/>
      <c r="U96" s="110"/>
      <c r="V96" s="110"/>
      <c r="W96" s="111"/>
      <c r="X96" s="109"/>
      <c r="Y96" s="110"/>
      <c r="Z96" s="110"/>
      <c r="AA96" s="110"/>
      <c r="AB96" s="110"/>
      <c r="AC96" s="110"/>
      <c r="AD96" s="110"/>
      <c r="AE96" s="110"/>
      <c r="AF96" s="110"/>
      <c r="AG96" s="110"/>
      <c r="AH96" s="110"/>
      <c r="AI96" s="110"/>
      <c r="AJ96" s="110"/>
      <c r="AK96" s="110"/>
      <c r="AL96" s="110"/>
      <c r="AM96" s="110"/>
      <c r="AN96" s="110"/>
      <c r="AO96" s="110"/>
      <c r="AP96" s="110"/>
      <c r="AQ96" s="110"/>
      <c r="AR96" s="110"/>
      <c r="AS96" s="110"/>
      <c r="AT96" s="110"/>
      <c r="AU96" s="424">
        <v>90</v>
      </c>
      <c r="AV96" s="110"/>
      <c r="AW96" s="110"/>
      <c r="AX96" s="110"/>
      <c r="AY96" s="110"/>
      <c r="AZ96" s="110"/>
      <c r="BA96" s="111"/>
      <c r="BB96" s="117"/>
      <c r="BC96" s="110"/>
      <c r="BD96" s="118"/>
      <c r="BE96" s="109"/>
      <c r="BF96" s="110"/>
      <c r="BG96" s="110"/>
      <c r="BH96" s="110"/>
      <c r="BI96" s="111"/>
    </row>
    <row r="97" spans="1:61" x14ac:dyDescent="0.25">
      <c r="A97" s="494">
        <v>91</v>
      </c>
      <c r="B97" s="535" t="s">
        <v>284</v>
      </c>
      <c r="C97" s="536"/>
      <c r="D97" s="109"/>
      <c r="E97" s="110"/>
      <c r="F97" s="110"/>
      <c r="G97" s="110"/>
      <c r="H97" s="110"/>
      <c r="I97" s="110"/>
      <c r="J97" s="110"/>
      <c r="K97" s="110"/>
      <c r="L97" s="110"/>
      <c r="M97" s="110"/>
      <c r="N97" s="110"/>
      <c r="O97" s="110"/>
      <c r="P97" s="110"/>
      <c r="Q97" s="110"/>
      <c r="R97" s="110"/>
      <c r="S97" s="110"/>
      <c r="T97" s="110"/>
      <c r="U97" s="110"/>
      <c r="V97" s="110"/>
      <c r="W97" s="111"/>
      <c r="X97" s="109"/>
      <c r="Y97" s="110"/>
      <c r="Z97" s="110"/>
      <c r="AA97" s="110"/>
      <c r="AB97" s="110"/>
      <c r="AC97" s="110"/>
      <c r="AD97" s="110"/>
      <c r="AE97" s="110"/>
      <c r="AF97" s="110"/>
      <c r="AG97" s="110"/>
      <c r="AH97" s="110"/>
      <c r="AI97" s="110"/>
      <c r="AJ97" s="110"/>
      <c r="AK97" s="110"/>
      <c r="AL97" s="110"/>
      <c r="AM97" s="110"/>
      <c r="AN97" s="110"/>
      <c r="AO97" s="110"/>
      <c r="AP97" s="110"/>
      <c r="AQ97" s="110"/>
      <c r="AR97" s="110"/>
      <c r="AS97" s="110"/>
      <c r="AT97" s="110"/>
      <c r="AU97" s="110"/>
      <c r="AV97" s="110"/>
      <c r="AW97" s="110"/>
      <c r="AX97" s="110"/>
      <c r="AY97" s="110"/>
      <c r="AZ97" s="110"/>
      <c r="BA97" s="111"/>
      <c r="BB97" s="117"/>
      <c r="BC97" s="110"/>
      <c r="BD97" s="118"/>
      <c r="BE97" s="425">
        <v>91</v>
      </c>
      <c r="BF97" s="426">
        <v>91</v>
      </c>
      <c r="BG97" s="426">
        <v>91</v>
      </c>
      <c r="BH97" s="426">
        <v>91</v>
      </c>
      <c r="BI97" s="427">
        <v>91</v>
      </c>
    </row>
    <row r="98" spans="1:61" ht="16.5" thickBot="1" x14ac:dyDescent="0.3">
      <c r="A98" s="494">
        <v>92</v>
      </c>
      <c r="B98" s="535" t="s">
        <v>285</v>
      </c>
      <c r="C98" s="536"/>
      <c r="D98" s="428"/>
      <c r="E98" s="429"/>
      <c r="F98" s="429"/>
      <c r="G98" s="429"/>
      <c r="H98" s="429"/>
      <c r="I98" s="429"/>
      <c r="J98" s="429"/>
      <c r="K98" s="429"/>
      <c r="L98" s="429"/>
      <c r="M98" s="429"/>
      <c r="N98" s="429"/>
      <c r="O98" s="429"/>
      <c r="P98" s="429"/>
      <c r="Q98" s="429"/>
      <c r="R98" s="429"/>
      <c r="S98" s="429"/>
      <c r="T98" s="429"/>
      <c r="U98" s="429"/>
      <c r="V98" s="429"/>
      <c r="W98" s="430"/>
      <c r="X98" s="428"/>
      <c r="Y98" s="429"/>
      <c r="Z98" s="429"/>
      <c r="AA98" s="429"/>
      <c r="AB98" s="429"/>
      <c r="AC98" s="429"/>
      <c r="AD98" s="429"/>
      <c r="AE98" s="429"/>
      <c r="AF98" s="429"/>
      <c r="AG98" s="429"/>
      <c r="AH98" s="429"/>
      <c r="AI98" s="429"/>
      <c r="AJ98" s="429"/>
      <c r="AK98" s="429"/>
      <c r="AL98" s="429"/>
      <c r="AM98" s="429"/>
      <c r="AN98" s="429"/>
      <c r="AO98" s="429"/>
      <c r="AP98" s="429"/>
      <c r="AQ98" s="429"/>
      <c r="AR98" s="429"/>
      <c r="AS98" s="429"/>
      <c r="AT98" s="429"/>
      <c r="AU98" s="429"/>
      <c r="AV98" s="429"/>
      <c r="AW98" s="429"/>
      <c r="AX98" s="429"/>
      <c r="AY98" s="429"/>
      <c r="AZ98" s="429"/>
      <c r="BA98" s="430"/>
      <c r="BB98" s="431"/>
      <c r="BC98" s="429"/>
      <c r="BD98" s="432"/>
      <c r="BE98" s="433">
        <v>92</v>
      </c>
      <c r="BF98" s="434">
        <v>92</v>
      </c>
      <c r="BG98" s="434">
        <v>92</v>
      </c>
      <c r="BH98" s="434">
        <v>92</v>
      </c>
      <c r="BI98" s="435">
        <v>92</v>
      </c>
    </row>
    <row r="99" spans="1:61" x14ac:dyDescent="0.25">
      <c r="A99" s="494">
        <v>200</v>
      </c>
      <c r="B99" s="535" t="s">
        <v>286</v>
      </c>
      <c r="C99" s="536"/>
      <c r="D99" s="89">
        <v>200</v>
      </c>
      <c r="E99" s="90">
        <v>200</v>
      </c>
      <c r="F99" s="90">
        <v>200</v>
      </c>
      <c r="G99" s="90">
        <v>200</v>
      </c>
      <c r="H99" s="90">
        <v>200</v>
      </c>
      <c r="I99" s="90">
        <v>200</v>
      </c>
      <c r="J99" s="90">
        <v>200</v>
      </c>
      <c r="K99" s="90">
        <v>200</v>
      </c>
      <c r="L99" s="90">
        <v>200</v>
      </c>
      <c r="M99" s="90">
        <v>200</v>
      </c>
      <c r="N99" s="90">
        <v>200</v>
      </c>
      <c r="O99" s="90">
        <v>200</v>
      </c>
      <c r="P99" s="90">
        <v>200</v>
      </c>
      <c r="Q99" s="90">
        <v>200</v>
      </c>
      <c r="R99" s="90">
        <v>200</v>
      </c>
      <c r="S99" s="90">
        <v>200</v>
      </c>
      <c r="T99" s="90">
        <v>200</v>
      </c>
      <c r="U99" s="90">
        <v>200</v>
      </c>
      <c r="V99" s="90">
        <v>200</v>
      </c>
      <c r="W99" s="91">
        <v>200</v>
      </c>
      <c r="X99" s="101"/>
      <c r="Y99" s="102"/>
      <c r="Z99" s="102"/>
      <c r="AA99" s="102"/>
      <c r="AB99" s="102"/>
      <c r="AC99" s="102"/>
      <c r="AD99" s="102"/>
      <c r="AE99" s="102"/>
      <c r="AF99" s="102"/>
      <c r="AG99" s="102"/>
      <c r="AH99" s="102"/>
      <c r="AI99" s="102"/>
      <c r="AJ99" s="102"/>
      <c r="AK99" s="102"/>
      <c r="AL99" s="102"/>
      <c r="AM99" s="102"/>
      <c r="AN99" s="102"/>
      <c r="AO99" s="102"/>
      <c r="AP99" s="102"/>
      <c r="AQ99" s="102"/>
      <c r="AR99" s="102"/>
      <c r="AS99" s="102"/>
      <c r="AT99" s="102"/>
      <c r="AU99" s="102"/>
      <c r="AV99" s="102"/>
      <c r="AW99" s="102"/>
      <c r="AX99" s="102"/>
      <c r="AY99" s="102"/>
      <c r="AZ99" s="102"/>
      <c r="BA99" s="103"/>
      <c r="BB99" s="101"/>
      <c r="BC99" s="102"/>
      <c r="BD99" s="103"/>
      <c r="BE99" s="101"/>
      <c r="BF99" s="102"/>
      <c r="BG99" s="102"/>
      <c r="BH99" s="102"/>
      <c r="BI99" s="103"/>
    </row>
    <row r="100" spans="1:61" x14ac:dyDescent="0.25">
      <c r="A100" s="494">
        <v>201</v>
      </c>
      <c r="B100" s="535" t="s">
        <v>287</v>
      </c>
      <c r="C100" s="536"/>
      <c r="D100" s="92">
        <v>201</v>
      </c>
      <c r="E100" s="93">
        <v>201</v>
      </c>
      <c r="F100" s="93">
        <v>201</v>
      </c>
      <c r="G100" s="93">
        <v>201</v>
      </c>
      <c r="H100" s="93">
        <v>201</v>
      </c>
      <c r="I100" s="93">
        <v>201</v>
      </c>
      <c r="J100" s="93">
        <v>201</v>
      </c>
      <c r="K100" s="93">
        <v>201</v>
      </c>
      <c r="L100" s="93">
        <v>201</v>
      </c>
      <c r="M100" s="93">
        <v>201</v>
      </c>
      <c r="N100" s="93">
        <v>201</v>
      </c>
      <c r="O100" s="93">
        <v>201</v>
      </c>
      <c r="P100" s="93">
        <v>201</v>
      </c>
      <c r="Q100" s="93">
        <v>201</v>
      </c>
      <c r="R100" s="93">
        <v>201</v>
      </c>
      <c r="S100" s="93">
        <v>201</v>
      </c>
      <c r="T100" s="93">
        <v>201</v>
      </c>
      <c r="U100" s="93">
        <v>201</v>
      </c>
      <c r="V100" s="93">
        <v>201</v>
      </c>
      <c r="W100" s="94">
        <v>201</v>
      </c>
      <c r="X100" s="109"/>
      <c r="Y100" s="110"/>
      <c r="Z100" s="110"/>
      <c r="AA100" s="110"/>
      <c r="AB100" s="110"/>
      <c r="AC100" s="110"/>
      <c r="AD100" s="110"/>
      <c r="AE100" s="110"/>
      <c r="AF100" s="110"/>
      <c r="AG100" s="110"/>
      <c r="AH100" s="110"/>
      <c r="AI100" s="110"/>
      <c r="AJ100" s="110"/>
      <c r="AK100" s="110"/>
      <c r="AL100" s="110"/>
      <c r="AM100" s="110"/>
      <c r="AN100" s="110"/>
      <c r="AO100" s="110"/>
      <c r="AP100" s="110"/>
      <c r="AQ100" s="110"/>
      <c r="AR100" s="110"/>
      <c r="AS100" s="110"/>
      <c r="AT100" s="110"/>
      <c r="AU100" s="110"/>
      <c r="AV100" s="110"/>
      <c r="AW100" s="110"/>
      <c r="AX100" s="110"/>
      <c r="AY100" s="110"/>
      <c r="AZ100" s="110"/>
      <c r="BA100" s="111"/>
      <c r="BB100" s="109"/>
      <c r="BC100" s="110"/>
      <c r="BD100" s="111"/>
      <c r="BE100" s="109"/>
      <c r="BF100" s="138"/>
      <c r="BG100" s="139"/>
      <c r="BH100" s="139"/>
      <c r="BI100" s="111"/>
    </row>
    <row r="101" spans="1:61" x14ac:dyDescent="0.25">
      <c r="A101" s="494">
        <v>202</v>
      </c>
      <c r="B101" s="535" t="s">
        <v>288</v>
      </c>
      <c r="C101" s="536"/>
      <c r="D101" s="92">
        <v>202</v>
      </c>
      <c r="E101" s="93">
        <v>202</v>
      </c>
      <c r="F101" s="93">
        <v>202</v>
      </c>
      <c r="G101" s="93">
        <v>202</v>
      </c>
      <c r="H101" s="93">
        <v>202</v>
      </c>
      <c r="I101" s="93">
        <v>202</v>
      </c>
      <c r="J101" s="93">
        <v>202</v>
      </c>
      <c r="K101" s="93">
        <v>202</v>
      </c>
      <c r="L101" s="93">
        <v>202</v>
      </c>
      <c r="M101" s="93">
        <v>202</v>
      </c>
      <c r="N101" s="93">
        <v>202</v>
      </c>
      <c r="O101" s="93">
        <v>202</v>
      </c>
      <c r="P101" s="93">
        <v>202</v>
      </c>
      <c r="Q101" s="93">
        <v>202</v>
      </c>
      <c r="R101" s="93">
        <v>202</v>
      </c>
      <c r="S101" s="93">
        <v>202</v>
      </c>
      <c r="T101" s="93">
        <v>202</v>
      </c>
      <c r="U101" s="93">
        <v>202</v>
      </c>
      <c r="V101" s="93">
        <v>202</v>
      </c>
      <c r="W101" s="94">
        <v>202</v>
      </c>
      <c r="X101" s="109"/>
      <c r="Y101" s="110"/>
      <c r="Z101" s="110"/>
      <c r="AA101" s="110"/>
      <c r="AB101" s="110"/>
      <c r="AC101" s="110"/>
      <c r="AD101" s="110"/>
      <c r="AE101" s="110"/>
      <c r="AF101" s="110"/>
      <c r="AG101" s="110"/>
      <c r="AH101" s="110"/>
      <c r="AI101" s="110"/>
      <c r="AJ101" s="110"/>
      <c r="AK101" s="110"/>
      <c r="AL101" s="110"/>
      <c r="AM101" s="110"/>
      <c r="AN101" s="110"/>
      <c r="AO101" s="110"/>
      <c r="AP101" s="110"/>
      <c r="AQ101" s="110"/>
      <c r="AR101" s="110"/>
      <c r="AS101" s="110"/>
      <c r="AT101" s="110"/>
      <c r="AU101" s="110"/>
      <c r="AV101" s="110"/>
      <c r="AW101" s="110"/>
      <c r="AX101" s="110"/>
      <c r="AY101" s="110"/>
      <c r="AZ101" s="110"/>
      <c r="BA101" s="111"/>
      <c r="BB101" s="436"/>
      <c r="BC101" s="139"/>
      <c r="BD101" s="437"/>
      <c r="BE101" s="109"/>
      <c r="BF101" s="139"/>
      <c r="BG101" s="139"/>
      <c r="BH101" s="139"/>
      <c r="BI101" s="111"/>
    </row>
    <row r="102" spans="1:61" x14ac:dyDescent="0.25">
      <c r="A102" s="494">
        <v>203</v>
      </c>
      <c r="B102" s="535" t="s">
        <v>289</v>
      </c>
      <c r="C102" s="536"/>
      <c r="D102" s="92">
        <v>203</v>
      </c>
      <c r="E102" s="93">
        <v>203</v>
      </c>
      <c r="F102" s="93">
        <v>203</v>
      </c>
      <c r="G102" s="93">
        <v>203</v>
      </c>
      <c r="H102" s="93">
        <v>203</v>
      </c>
      <c r="I102" s="93">
        <v>203</v>
      </c>
      <c r="J102" s="93">
        <v>203</v>
      </c>
      <c r="K102" s="93">
        <v>203</v>
      </c>
      <c r="L102" s="93">
        <v>203</v>
      </c>
      <c r="M102" s="93">
        <v>203</v>
      </c>
      <c r="N102" s="93">
        <v>203</v>
      </c>
      <c r="O102" s="93">
        <v>203</v>
      </c>
      <c r="P102" s="93">
        <v>203</v>
      </c>
      <c r="Q102" s="93">
        <v>203</v>
      </c>
      <c r="R102" s="93">
        <v>203</v>
      </c>
      <c r="S102" s="93">
        <v>203</v>
      </c>
      <c r="T102" s="93">
        <v>203</v>
      </c>
      <c r="U102" s="93">
        <v>203</v>
      </c>
      <c r="V102" s="93">
        <v>203</v>
      </c>
      <c r="W102" s="94">
        <v>203</v>
      </c>
      <c r="X102" s="109"/>
      <c r="Y102" s="110"/>
      <c r="Z102" s="110"/>
      <c r="AA102" s="110"/>
      <c r="AB102" s="110"/>
      <c r="AC102" s="110"/>
      <c r="AD102" s="110"/>
      <c r="AE102" s="110"/>
      <c r="AF102" s="110"/>
      <c r="AG102" s="110"/>
      <c r="AH102" s="110"/>
      <c r="AI102" s="110"/>
      <c r="AJ102" s="110"/>
      <c r="AK102" s="110"/>
      <c r="AL102" s="110"/>
      <c r="AM102" s="110"/>
      <c r="AN102" s="110"/>
      <c r="AO102" s="110"/>
      <c r="AP102" s="110"/>
      <c r="AQ102" s="110"/>
      <c r="AR102" s="138"/>
      <c r="AS102" s="139"/>
      <c r="AT102" s="139"/>
      <c r="AU102" s="110"/>
      <c r="AV102" s="110"/>
      <c r="AW102" s="110"/>
      <c r="AX102" s="110"/>
      <c r="AY102" s="110"/>
      <c r="AZ102" s="110"/>
      <c r="BA102" s="111"/>
      <c r="BB102" s="438"/>
      <c r="BC102" s="139"/>
      <c r="BD102" s="437"/>
      <c r="BE102" s="109"/>
      <c r="BF102" s="139"/>
      <c r="BG102" s="139"/>
      <c r="BH102" s="139"/>
      <c r="BI102" s="111"/>
    </row>
    <row r="103" spans="1:61" x14ac:dyDescent="0.25">
      <c r="A103" s="494">
        <v>204</v>
      </c>
      <c r="B103" s="535" t="s">
        <v>290</v>
      </c>
      <c r="C103" s="536"/>
      <c r="D103" s="92">
        <v>204</v>
      </c>
      <c r="E103" s="93">
        <v>204</v>
      </c>
      <c r="F103" s="93">
        <v>204</v>
      </c>
      <c r="G103" s="93">
        <v>204</v>
      </c>
      <c r="H103" s="93">
        <v>204</v>
      </c>
      <c r="I103" s="93">
        <v>204</v>
      </c>
      <c r="J103" s="93">
        <v>204</v>
      </c>
      <c r="K103" s="93">
        <v>204</v>
      </c>
      <c r="L103" s="93">
        <v>204</v>
      </c>
      <c r="M103" s="93">
        <v>204</v>
      </c>
      <c r="N103" s="93">
        <v>204</v>
      </c>
      <c r="O103" s="93">
        <v>204</v>
      </c>
      <c r="P103" s="93">
        <v>204</v>
      </c>
      <c r="Q103" s="93">
        <v>204</v>
      </c>
      <c r="R103" s="93">
        <v>204</v>
      </c>
      <c r="S103" s="93">
        <v>204</v>
      </c>
      <c r="T103" s="93">
        <v>204</v>
      </c>
      <c r="U103" s="93">
        <v>204</v>
      </c>
      <c r="V103" s="93">
        <v>204</v>
      </c>
      <c r="W103" s="94">
        <v>204</v>
      </c>
      <c r="X103" s="109"/>
      <c r="Y103" s="110"/>
      <c r="Z103" s="110"/>
      <c r="AA103" s="110"/>
      <c r="AB103" s="110"/>
      <c r="AC103" s="110"/>
      <c r="AD103" s="110"/>
      <c r="AE103" s="110"/>
      <c r="AF103" s="110"/>
      <c r="AG103" s="110"/>
      <c r="AH103" s="110"/>
      <c r="AI103" s="110"/>
      <c r="AJ103" s="110"/>
      <c r="AK103" s="110"/>
      <c r="AL103" s="110"/>
      <c r="AM103" s="110"/>
      <c r="AN103" s="110"/>
      <c r="AO103" s="110"/>
      <c r="AP103" s="110"/>
      <c r="AQ103" s="110"/>
      <c r="AR103" s="139"/>
      <c r="AS103" s="139"/>
      <c r="AT103" s="139"/>
      <c r="AU103" s="110"/>
      <c r="AV103" s="110"/>
      <c r="AW103" s="110"/>
      <c r="AX103" s="110"/>
      <c r="AY103" s="110"/>
      <c r="AZ103" s="110"/>
      <c r="BA103" s="111"/>
      <c r="BB103" s="438"/>
      <c r="BC103" s="139"/>
      <c r="BD103" s="437"/>
      <c r="BE103" s="109"/>
      <c r="BF103" s="110"/>
      <c r="BG103" s="110"/>
      <c r="BH103" s="110"/>
      <c r="BI103" s="111"/>
    </row>
    <row r="104" spans="1:61" x14ac:dyDescent="0.25">
      <c r="A104" s="494">
        <v>205</v>
      </c>
      <c r="B104" s="535" t="s">
        <v>291</v>
      </c>
      <c r="C104" s="536"/>
      <c r="D104" s="92">
        <v>205</v>
      </c>
      <c r="E104" s="93">
        <v>205</v>
      </c>
      <c r="F104" s="93">
        <v>205</v>
      </c>
      <c r="G104" s="93">
        <v>205</v>
      </c>
      <c r="H104" s="93">
        <v>205</v>
      </c>
      <c r="I104" s="93">
        <v>205</v>
      </c>
      <c r="J104" s="93">
        <v>205</v>
      </c>
      <c r="K104" s="93">
        <v>205</v>
      </c>
      <c r="L104" s="93">
        <v>205</v>
      </c>
      <c r="M104" s="93">
        <v>205</v>
      </c>
      <c r="N104" s="93">
        <v>205</v>
      </c>
      <c r="O104" s="93">
        <v>205</v>
      </c>
      <c r="P104" s="93">
        <v>205</v>
      </c>
      <c r="Q104" s="93">
        <v>205</v>
      </c>
      <c r="R104" s="93">
        <v>205</v>
      </c>
      <c r="S104" s="93">
        <v>205</v>
      </c>
      <c r="T104" s="93">
        <v>205</v>
      </c>
      <c r="U104" s="93">
        <v>205</v>
      </c>
      <c r="V104" s="93">
        <v>205</v>
      </c>
      <c r="W104" s="94">
        <v>205</v>
      </c>
      <c r="X104" s="109"/>
      <c r="Y104" s="110"/>
      <c r="Z104" s="110"/>
      <c r="AA104" s="110"/>
      <c r="AB104" s="110"/>
      <c r="AC104" s="110"/>
      <c r="AD104" s="110"/>
      <c r="AE104" s="110"/>
      <c r="AF104" s="110"/>
      <c r="AG104" s="110"/>
      <c r="AH104" s="110"/>
      <c r="AI104" s="110"/>
      <c r="AJ104" s="155"/>
      <c r="AK104" s="155"/>
      <c r="AL104" s="155"/>
      <c r="AM104" s="110"/>
      <c r="AN104" s="110"/>
      <c r="AO104" s="110"/>
      <c r="AP104" s="110"/>
      <c r="AQ104" s="110"/>
      <c r="AR104" s="139"/>
      <c r="AS104" s="139"/>
      <c r="AT104" s="139"/>
      <c r="AU104" s="110"/>
      <c r="AV104" s="110"/>
      <c r="AW104" s="110"/>
      <c r="AX104" s="110"/>
      <c r="AY104" s="110"/>
      <c r="AZ104" s="110"/>
      <c r="BA104" s="111"/>
      <c r="BB104" s="109"/>
      <c r="BC104" s="110"/>
      <c r="BD104" s="111"/>
      <c r="BE104" s="109"/>
      <c r="BF104" s="110"/>
      <c r="BG104" s="110"/>
      <c r="BH104" s="110"/>
      <c r="BI104" s="111"/>
    </row>
    <row r="105" spans="1:61" x14ac:dyDescent="0.25">
      <c r="A105" s="494">
        <v>206</v>
      </c>
      <c r="B105" s="535" t="s">
        <v>292</v>
      </c>
      <c r="C105" s="536"/>
      <c r="D105" s="92">
        <v>206</v>
      </c>
      <c r="E105" s="93">
        <v>206</v>
      </c>
      <c r="F105" s="93">
        <v>206</v>
      </c>
      <c r="G105" s="93">
        <v>206</v>
      </c>
      <c r="H105" s="93">
        <v>206</v>
      </c>
      <c r="I105" s="93">
        <v>206</v>
      </c>
      <c r="J105" s="93">
        <v>206</v>
      </c>
      <c r="K105" s="93">
        <v>206</v>
      </c>
      <c r="L105" s="93">
        <v>206</v>
      </c>
      <c r="M105" s="93">
        <v>206</v>
      </c>
      <c r="N105" s="93">
        <v>206</v>
      </c>
      <c r="O105" s="93">
        <v>206</v>
      </c>
      <c r="P105" s="93">
        <v>206</v>
      </c>
      <c r="Q105" s="93">
        <v>206</v>
      </c>
      <c r="R105" s="93">
        <v>206</v>
      </c>
      <c r="S105" s="93">
        <v>206</v>
      </c>
      <c r="T105" s="93">
        <v>206</v>
      </c>
      <c r="U105" s="93">
        <v>206</v>
      </c>
      <c r="V105" s="93">
        <v>206</v>
      </c>
      <c r="W105" s="94">
        <v>206</v>
      </c>
      <c r="X105" s="109"/>
      <c r="Y105" s="110"/>
      <c r="Z105" s="110"/>
      <c r="AA105" s="110"/>
      <c r="AB105" s="110"/>
      <c r="AC105" s="110"/>
      <c r="AD105" s="110"/>
      <c r="AE105" s="110"/>
      <c r="AF105" s="110"/>
      <c r="AG105" s="110"/>
      <c r="AH105" s="110"/>
      <c r="AI105" s="110"/>
      <c r="AJ105" s="155"/>
      <c r="AK105" s="155"/>
      <c r="AL105" s="155"/>
      <c r="AM105" s="110"/>
      <c r="AN105" s="110"/>
      <c r="AO105" s="110"/>
      <c r="AP105" s="110"/>
      <c r="AQ105" s="110"/>
      <c r="AR105" s="110"/>
      <c r="AS105" s="110"/>
      <c r="AT105" s="110"/>
      <c r="AU105" s="110"/>
      <c r="AV105" s="110"/>
      <c r="AW105" s="110"/>
      <c r="AX105" s="110"/>
      <c r="AY105" s="110"/>
      <c r="AZ105" s="110"/>
      <c r="BA105" s="111"/>
      <c r="BB105" s="109"/>
      <c r="BC105" s="110"/>
      <c r="BD105" s="111"/>
      <c r="BE105" s="109"/>
      <c r="BF105" s="110"/>
      <c r="BG105" s="110"/>
      <c r="BH105" s="110"/>
      <c r="BI105" s="111"/>
    </row>
    <row r="106" spans="1:61" x14ac:dyDescent="0.25">
      <c r="A106" s="494">
        <v>207</v>
      </c>
      <c r="B106" s="535" t="s">
        <v>293</v>
      </c>
      <c r="C106" s="536"/>
      <c r="D106" s="92">
        <v>207</v>
      </c>
      <c r="E106" s="93">
        <v>207</v>
      </c>
      <c r="F106" s="93">
        <v>207</v>
      </c>
      <c r="G106" s="93">
        <v>207</v>
      </c>
      <c r="H106" s="93">
        <v>207</v>
      </c>
      <c r="I106" s="93">
        <v>207</v>
      </c>
      <c r="J106" s="93">
        <v>207</v>
      </c>
      <c r="K106" s="93">
        <v>207</v>
      </c>
      <c r="L106" s="93">
        <v>207</v>
      </c>
      <c r="M106" s="93">
        <v>207</v>
      </c>
      <c r="N106" s="93">
        <v>207</v>
      </c>
      <c r="O106" s="93">
        <v>207</v>
      </c>
      <c r="P106" s="93">
        <v>207</v>
      </c>
      <c r="Q106" s="93">
        <v>207</v>
      </c>
      <c r="R106" s="93">
        <v>207</v>
      </c>
      <c r="S106" s="93">
        <v>207</v>
      </c>
      <c r="T106" s="93">
        <v>207</v>
      </c>
      <c r="U106" s="93">
        <v>207</v>
      </c>
      <c r="V106" s="93">
        <v>207</v>
      </c>
      <c r="W106" s="94">
        <v>207</v>
      </c>
      <c r="X106" s="109"/>
      <c r="Y106" s="110"/>
      <c r="Z106" s="110"/>
      <c r="AA106" s="110"/>
      <c r="AB106" s="110"/>
      <c r="AC106" s="110"/>
      <c r="AD106" s="110"/>
      <c r="AE106" s="110"/>
      <c r="AF106" s="110"/>
      <c r="AG106" s="110"/>
      <c r="AH106" s="110"/>
      <c r="AI106" s="110"/>
      <c r="AJ106" s="155"/>
      <c r="AK106" s="155"/>
      <c r="AL106" s="155"/>
      <c r="AM106" s="110"/>
      <c r="AN106" s="110"/>
      <c r="AO106" s="110"/>
      <c r="AP106" s="110"/>
      <c r="AQ106" s="110"/>
      <c r="AR106" s="110"/>
      <c r="AS106" s="110"/>
      <c r="AT106" s="110"/>
      <c r="AU106" s="110"/>
      <c r="AV106" s="110"/>
      <c r="AW106" s="110"/>
      <c r="AX106" s="110"/>
      <c r="AY106" s="110"/>
      <c r="AZ106" s="110"/>
      <c r="BA106" s="111"/>
      <c r="BB106" s="109"/>
      <c r="BC106" s="110"/>
      <c r="BD106" s="111"/>
      <c r="BE106" s="109"/>
      <c r="BF106" s="155"/>
      <c r="BG106" s="155"/>
      <c r="BH106" s="155"/>
      <c r="BI106" s="111"/>
    </row>
    <row r="107" spans="1:61" x14ac:dyDescent="0.25">
      <c r="A107" s="494">
        <v>208</v>
      </c>
      <c r="B107" s="535" t="s">
        <v>294</v>
      </c>
      <c r="C107" s="536"/>
      <c r="D107" s="92">
        <v>208</v>
      </c>
      <c r="E107" s="93">
        <v>208</v>
      </c>
      <c r="F107" s="93">
        <v>208</v>
      </c>
      <c r="G107" s="93">
        <v>208</v>
      </c>
      <c r="H107" s="93">
        <v>208</v>
      </c>
      <c r="I107" s="93">
        <v>208</v>
      </c>
      <c r="J107" s="93">
        <v>208</v>
      </c>
      <c r="K107" s="93">
        <v>208</v>
      </c>
      <c r="L107" s="93">
        <v>208</v>
      </c>
      <c r="M107" s="93">
        <v>208</v>
      </c>
      <c r="N107" s="93">
        <v>208</v>
      </c>
      <c r="O107" s="93">
        <v>208</v>
      </c>
      <c r="P107" s="93">
        <v>208</v>
      </c>
      <c r="Q107" s="93">
        <v>208</v>
      </c>
      <c r="R107" s="93">
        <v>208</v>
      </c>
      <c r="S107" s="93">
        <v>208</v>
      </c>
      <c r="T107" s="93">
        <v>208</v>
      </c>
      <c r="U107" s="93">
        <v>208</v>
      </c>
      <c r="V107" s="93">
        <v>208</v>
      </c>
      <c r="W107" s="94">
        <v>208</v>
      </c>
      <c r="X107" s="109"/>
      <c r="Y107" s="110"/>
      <c r="Z107" s="110"/>
      <c r="AA107" s="110"/>
      <c r="AB107" s="110"/>
      <c r="AC107" s="110"/>
      <c r="AD107" s="110"/>
      <c r="AE107" s="110"/>
      <c r="AF107" s="110"/>
      <c r="AG107" s="110"/>
      <c r="AH107" s="110"/>
      <c r="AI107" s="110"/>
      <c r="AJ107" s="110"/>
      <c r="AK107" s="110"/>
      <c r="AL107" s="110"/>
      <c r="AM107" s="110"/>
      <c r="AN107" s="110"/>
      <c r="AO107" s="110"/>
      <c r="AP107" s="110"/>
      <c r="AQ107" s="110"/>
      <c r="AR107" s="110"/>
      <c r="AS107" s="110"/>
      <c r="AT107" s="110"/>
      <c r="AU107" s="110"/>
      <c r="AV107" s="110"/>
      <c r="AW107" s="110"/>
      <c r="AX107" s="110"/>
      <c r="AY107" s="110"/>
      <c r="AZ107" s="110"/>
      <c r="BA107" s="111"/>
      <c r="BB107" s="109"/>
      <c r="BC107" s="110"/>
      <c r="BD107" s="111"/>
      <c r="BE107" s="109"/>
      <c r="BF107" s="155"/>
      <c r="BG107" s="155"/>
      <c r="BH107" s="155"/>
      <c r="BI107" s="111"/>
    </row>
    <row r="108" spans="1:61" x14ac:dyDescent="0.25">
      <c r="A108" s="494">
        <v>209</v>
      </c>
      <c r="B108" s="535" t="s">
        <v>295</v>
      </c>
      <c r="C108" s="536"/>
      <c r="D108" s="92">
        <v>209</v>
      </c>
      <c r="E108" s="93">
        <v>209</v>
      </c>
      <c r="F108" s="93">
        <v>209</v>
      </c>
      <c r="G108" s="93">
        <v>209</v>
      </c>
      <c r="H108" s="93">
        <v>209</v>
      </c>
      <c r="I108" s="93">
        <v>209</v>
      </c>
      <c r="J108" s="93">
        <v>209</v>
      </c>
      <c r="K108" s="93">
        <v>209</v>
      </c>
      <c r="L108" s="93">
        <v>209</v>
      </c>
      <c r="M108" s="93">
        <v>209</v>
      </c>
      <c r="N108" s="93">
        <v>209</v>
      </c>
      <c r="O108" s="93">
        <v>209</v>
      </c>
      <c r="P108" s="93">
        <v>209</v>
      </c>
      <c r="Q108" s="93">
        <v>209</v>
      </c>
      <c r="R108" s="93">
        <v>209</v>
      </c>
      <c r="S108" s="93">
        <v>209</v>
      </c>
      <c r="T108" s="93">
        <v>209</v>
      </c>
      <c r="U108" s="93">
        <v>209</v>
      </c>
      <c r="V108" s="93">
        <v>209</v>
      </c>
      <c r="W108" s="94">
        <v>209</v>
      </c>
      <c r="X108" s="109"/>
      <c r="Y108" s="110"/>
      <c r="Z108" s="110"/>
      <c r="AA108" s="110"/>
      <c r="AB108" s="110"/>
      <c r="AC108" s="110"/>
      <c r="AD108" s="110"/>
      <c r="AE108" s="110"/>
      <c r="AF108" s="110"/>
      <c r="AG108" s="110"/>
      <c r="AH108" s="110"/>
      <c r="AI108" s="110"/>
      <c r="AJ108" s="110"/>
      <c r="AK108" s="110"/>
      <c r="AL108" s="110"/>
      <c r="AM108" s="110"/>
      <c r="AN108" s="110"/>
      <c r="AO108" s="110"/>
      <c r="AP108" s="110"/>
      <c r="AQ108" s="110"/>
      <c r="AR108" s="110"/>
      <c r="AS108" s="110"/>
      <c r="AT108" s="110"/>
      <c r="AU108" s="110"/>
      <c r="AV108" s="110"/>
      <c r="AW108" s="110"/>
      <c r="AX108" s="110"/>
      <c r="AY108" s="110"/>
      <c r="AZ108" s="110"/>
      <c r="BA108" s="111"/>
      <c r="BB108" s="109"/>
      <c r="BC108" s="110"/>
      <c r="BD108" s="111"/>
      <c r="BE108" s="109"/>
      <c r="BF108" s="155"/>
      <c r="BG108" s="155"/>
      <c r="BH108" s="155"/>
      <c r="BI108" s="111"/>
    </row>
    <row r="109" spans="1:61" x14ac:dyDescent="0.25">
      <c r="A109" s="494">
        <v>210</v>
      </c>
      <c r="B109" s="535" t="s">
        <v>296</v>
      </c>
      <c r="C109" s="536"/>
      <c r="D109" s="92">
        <v>210</v>
      </c>
      <c r="E109" s="93">
        <v>210</v>
      </c>
      <c r="F109" s="93">
        <v>210</v>
      </c>
      <c r="G109" s="93">
        <v>210</v>
      </c>
      <c r="H109" s="93">
        <v>210</v>
      </c>
      <c r="I109" s="93">
        <v>210</v>
      </c>
      <c r="J109" s="93">
        <v>210</v>
      </c>
      <c r="K109" s="93">
        <v>210</v>
      </c>
      <c r="L109" s="93">
        <v>210</v>
      </c>
      <c r="M109" s="93">
        <v>210</v>
      </c>
      <c r="N109" s="93">
        <v>210</v>
      </c>
      <c r="O109" s="93">
        <v>210</v>
      </c>
      <c r="P109" s="93">
        <v>210</v>
      </c>
      <c r="Q109" s="93">
        <v>210</v>
      </c>
      <c r="R109" s="93">
        <v>210</v>
      </c>
      <c r="S109" s="93">
        <v>210</v>
      </c>
      <c r="T109" s="93">
        <v>210</v>
      </c>
      <c r="U109" s="93">
        <v>210</v>
      </c>
      <c r="V109" s="110"/>
      <c r="W109" s="111"/>
      <c r="X109" s="109"/>
      <c r="Y109" s="110"/>
      <c r="Z109" s="110"/>
      <c r="AA109" s="110"/>
      <c r="AB109" s="110"/>
      <c r="AC109" s="110"/>
      <c r="AD109" s="110"/>
      <c r="AE109" s="110"/>
      <c r="AF109" s="110"/>
      <c r="AG109" s="110"/>
      <c r="AH109" s="110"/>
      <c r="AI109" s="110"/>
      <c r="AJ109" s="110"/>
      <c r="AK109" s="110"/>
      <c r="AL109" s="110"/>
      <c r="AM109" s="110"/>
      <c r="AN109" s="110"/>
      <c r="AO109" s="110"/>
      <c r="AP109" s="110"/>
      <c r="AQ109" s="110"/>
      <c r="AR109" s="110"/>
      <c r="AS109" s="110"/>
      <c r="AT109" s="110"/>
      <c r="AU109" s="110"/>
      <c r="AV109" s="110"/>
      <c r="AW109" s="110"/>
      <c r="AX109" s="110"/>
      <c r="AY109" s="110"/>
      <c r="AZ109" s="110"/>
      <c r="BA109" s="111"/>
      <c r="BB109" s="109"/>
      <c r="BC109" s="110"/>
      <c r="BD109" s="111"/>
      <c r="BE109" s="109"/>
      <c r="BF109" s="110"/>
      <c r="BG109" s="110"/>
      <c r="BH109" s="110"/>
      <c r="BI109" s="111"/>
    </row>
    <row r="110" spans="1:61" x14ac:dyDescent="0.25">
      <c r="A110" s="494">
        <v>211</v>
      </c>
      <c r="B110" s="535" t="s">
        <v>297</v>
      </c>
      <c r="C110" s="536"/>
      <c r="D110" s="92">
        <v>211</v>
      </c>
      <c r="E110" s="93">
        <v>211</v>
      </c>
      <c r="F110" s="93">
        <v>211</v>
      </c>
      <c r="G110" s="93">
        <v>211</v>
      </c>
      <c r="H110" s="93">
        <v>211</v>
      </c>
      <c r="I110" s="93">
        <v>211</v>
      </c>
      <c r="J110" s="93">
        <v>211</v>
      </c>
      <c r="K110" s="93">
        <v>211</v>
      </c>
      <c r="L110" s="93">
        <v>211</v>
      </c>
      <c r="M110" s="93">
        <v>211</v>
      </c>
      <c r="N110" s="93">
        <v>211</v>
      </c>
      <c r="O110" s="93">
        <v>211</v>
      </c>
      <c r="P110" s="93">
        <v>211</v>
      </c>
      <c r="Q110" s="93">
        <v>211</v>
      </c>
      <c r="R110" s="93">
        <v>211</v>
      </c>
      <c r="S110" s="93">
        <v>211</v>
      </c>
      <c r="T110" s="93">
        <v>211</v>
      </c>
      <c r="U110" s="93">
        <v>211</v>
      </c>
      <c r="V110" s="93">
        <v>211</v>
      </c>
      <c r="W110" s="94">
        <v>211</v>
      </c>
      <c r="X110" s="109"/>
      <c r="Y110" s="110"/>
      <c r="Z110" s="110"/>
      <c r="AA110" s="110"/>
      <c r="AB110" s="110"/>
      <c r="AC110" s="110"/>
      <c r="AD110" s="110"/>
      <c r="AE110" s="110"/>
      <c r="AF110" s="110"/>
      <c r="AG110" s="110"/>
      <c r="AH110" s="110"/>
      <c r="AI110" s="110"/>
      <c r="AJ110" s="110"/>
      <c r="AK110" s="110"/>
      <c r="AL110" s="110"/>
      <c r="AM110" s="110"/>
      <c r="AN110" s="110"/>
      <c r="AO110" s="110"/>
      <c r="AP110" s="110"/>
      <c r="AQ110" s="110"/>
      <c r="AR110" s="110"/>
      <c r="AS110" s="110"/>
      <c r="AT110" s="110"/>
      <c r="AU110" s="110"/>
      <c r="AV110" s="110"/>
      <c r="AW110" s="110"/>
      <c r="AX110" s="110"/>
      <c r="AY110" s="110"/>
      <c r="AZ110" s="110"/>
      <c r="BA110" s="111"/>
      <c r="BB110" s="109"/>
      <c r="BC110" s="110"/>
      <c r="BD110" s="111"/>
      <c r="BE110" s="109"/>
      <c r="BF110" s="110"/>
      <c r="BG110" s="110"/>
      <c r="BH110" s="110"/>
      <c r="BI110" s="111"/>
    </row>
    <row r="111" spans="1:61" x14ac:dyDescent="0.25">
      <c r="A111" s="494">
        <v>212</v>
      </c>
      <c r="B111" s="535" t="s">
        <v>298</v>
      </c>
      <c r="C111" s="536"/>
      <c r="D111" s="92">
        <v>212</v>
      </c>
      <c r="E111" s="93">
        <v>212</v>
      </c>
      <c r="F111" s="93">
        <v>212</v>
      </c>
      <c r="G111" s="93">
        <v>212</v>
      </c>
      <c r="H111" s="93">
        <v>212</v>
      </c>
      <c r="I111" s="93">
        <v>212</v>
      </c>
      <c r="J111" s="93">
        <v>212</v>
      </c>
      <c r="K111" s="93">
        <v>212</v>
      </c>
      <c r="L111" s="93">
        <v>212</v>
      </c>
      <c r="M111" s="93">
        <v>212</v>
      </c>
      <c r="N111" s="93">
        <v>212</v>
      </c>
      <c r="O111" s="93">
        <v>212</v>
      </c>
      <c r="P111" s="93">
        <v>212</v>
      </c>
      <c r="Q111" s="93">
        <v>212</v>
      </c>
      <c r="R111" s="93">
        <v>212</v>
      </c>
      <c r="S111" s="93">
        <v>212</v>
      </c>
      <c r="T111" s="93">
        <v>212</v>
      </c>
      <c r="U111" s="93">
        <v>212</v>
      </c>
      <c r="V111" s="93">
        <v>212</v>
      </c>
      <c r="W111" s="94">
        <v>212</v>
      </c>
      <c r="X111" s="109"/>
      <c r="Y111" s="110"/>
      <c r="Z111" s="110"/>
      <c r="AA111" s="110"/>
      <c r="AB111" s="110"/>
      <c r="AC111" s="110"/>
      <c r="AD111" s="110"/>
      <c r="AE111" s="110"/>
      <c r="AF111" s="110"/>
      <c r="AG111" s="110"/>
      <c r="AH111" s="110"/>
      <c r="AI111" s="110"/>
      <c r="AJ111" s="110"/>
      <c r="AK111" s="110"/>
      <c r="AL111" s="110"/>
      <c r="AM111" s="110"/>
      <c r="AN111" s="110"/>
      <c r="AO111" s="110"/>
      <c r="AP111" s="110"/>
      <c r="AQ111" s="110"/>
      <c r="AR111" s="110"/>
      <c r="AS111" s="110"/>
      <c r="AT111" s="110"/>
      <c r="AU111" s="110"/>
      <c r="AV111" s="110"/>
      <c r="AW111" s="110"/>
      <c r="AX111" s="110"/>
      <c r="AY111" s="110"/>
      <c r="AZ111" s="110"/>
      <c r="BA111" s="111"/>
      <c r="BB111" s="109"/>
      <c r="BC111" s="110"/>
      <c r="BD111" s="111"/>
      <c r="BE111" s="109"/>
      <c r="BF111" s="110"/>
      <c r="BG111" s="110"/>
      <c r="BH111" s="110"/>
      <c r="BI111" s="111"/>
    </row>
    <row r="112" spans="1:61" x14ac:dyDescent="0.25">
      <c r="A112" s="494">
        <v>213</v>
      </c>
      <c r="B112" s="535" t="s">
        <v>299</v>
      </c>
      <c r="C112" s="536"/>
      <c r="D112" s="92">
        <v>213</v>
      </c>
      <c r="E112" s="93">
        <v>213</v>
      </c>
      <c r="F112" s="93">
        <v>213</v>
      </c>
      <c r="G112" s="93">
        <v>213</v>
      </c>
      <c r="H112" s="93">
        <v>213</v>
      </c>
      <c r="I112" s="93">
        <v>213</v>
      </c>
      <c r="J112" s="93">
        <v>213</v>
      </c>
      <c r="K112" s="93">
        <v>213</v>
      </c>
      <c r="L112" s="93">
        <v>213</v>
      </c>
      <c r="M112" s="93">
        <v>213</v>
      </c>
      <c r="N112" s="93">
        <v>213</v>
      </c>
      <c r="O112" s="93">
        <v>213</v>
      </c>
      <c r="P112" s="93">
        <v>213</v>
      </c>
      <c r="Q112" s="93">
        <v>213</v>
      </c>
      <c r="R112" s="93">
        <v>213</v>
      </c>
      <c r="S112" s="93">
        <v>213</v>
      </c>
      <c r="T112" s="93">
        <v>213</v>
      </c>
      <c r="U112" s="93">
        <v>213</v>
      </c>
      <c r="V112" s="93">
        <v>213</v>
      </c>
      <c r="W112" s="94">
        <v>213</v>
      </c>
      <c r="X112" s="109"/>
      <c r="Y112" s="110"/>
      <c r="Z112" s="110"/>
      <c r="AA112" s="110"/>
      <c r="AB112" s="110"/>
      <c r="AC112" s="110"/>
      <c r="AD112" s="110"/>
      <c r="AE112" s="110"/>
      <c r="AF112" s="110"/>
      <c r="AG112" s="110"/>
      <c r="AH112" s="110"/>
      <c r="AI112" s="110"/>
      <c r="AJ112" s="110"/>
      <c r="AK112" s="110"/>
      <c r="AL112" s="110"/>
      <c r="AM112" s="110"/>
      <c r="AN112" s="110"/>
      <c r="AO112" s="110"/>
      <c r="AP112" s="110"/>
      <c r="AQ112" s="110"/>
      <c r="AR112" s="110"/>
      <c r="AS112" s="110"/>
      <c r="AT112" s="110"/>
      <c r="AU112" s="110"/>
      <c r="AV112" s="110"/>
      <c r="AW112" s="110"/>
      <c r="AX112" s="110"/>
      <c r="AY112" s="110"/>
      <c r="AZ112" s="110"/>
      <c r="BA112" s="111"/>
      <c r="BB112" s="109"/>
      <c r="BC112" s="110"/>
      <c r="BD112" s="111"/>
      <c r="BE112" s="109"/>
      <c r="BF112" s="110"/>
      <c r="BG112" s="110"/>
      <c r="BH112" s="110"/>
      <c r="BI112" s="111"/>
    </row>
    <row r="113" spans="1:61" x14ac:dyDescent="0.25">
      <c r="A113" s="494">
        <v>214</v>
      </c>
      <c r="B113" s="535" t="s">
        <v>300</v>
      </c>
      <c r="C113" s="536"/>
      <c r="D113" s="92">
        <v>214</v>
      </c>
      <c r="E113" s="93">
        <v>214</v>
      </c>
      <c r="F113" s="93">
        <v>214</v>
      </c>
      <c r="G113" s="93">
        <v>214</v>
      </c>
      <c r="H113" s="93">
        <v>214</v>
      </c>
      <c r="I113" s="93">
        <v>214</v>
      </c>
      <c r="J113" s="93">
        <v>214</v>
      </c>
      <c r="K113" s="93">
        <v>214</v>
      </c>
      <c r="L113" s="93">
        <v>214</v>
      </c>
      <c r="M113" s="93">
        <v>214</v>
      </c>
      <c r="N113" s="93">
        <v>214</v>
      </c>
      <c r="O113" s="93">
        <v>214</v>
      </c>
      <c r="P113" s="93">
        <v>214</v>
      </c>
      <c r="Q113" s="93">
        <v>214</v>
      </c>
      <c r="R113" s="93">
        <v>214</v>
      </c>
      <c r="S113" s="93">
        <v>214</v>
      </c>
      <c r="T113" s="93">
        <v>214</v>
      </c>
      <c r="U113" s="93">
        <v>214</v>
      </c>
      <c r="V113" s="93">
        <v>214</v>
      </c>
      <c r="W113" s="94">
        <v>214</v>
      </c>
      <c r="X113" s="109"/>
      <c r="Y113" s="110"/>
      <c r="Z113" s="110"/>
      <c r="AA113" s="110"/>
      <c r="AB113" s="110"/>
      <c r="AC113" s="110"/>
      <c r="AD113" s="110"/>
      <c r="AE113" s="110"/>
      <c r="AF113" s="110"/>
      <c r="AG113" s="110"/>
      <c r="AH113" s="110"/>
      <c r="AI113" s="110"/>
      <c r="AJ113" s="110"/>
      <c r="AK113" s="110"/>
      <c r="AL113" s="110"/>
      <c r="AM113" s="110"/>
      <c r="AN113" s="110"/>
      <c r="AO113" s="110"/>
      <c r="AP113" s="110"/>
      <c r="AQ113" s="110"/>
      <c r="AR113" s="110"/>
      <c r="AS113" s="110"/>
      <c r="AT113" s="110"/>
      <c r="AU113" s="110"/>
      <c r="AV113" s="110"/>
      <c r="AW113" s="110"/>
      <c r="AX113" s="110"/>
      <c r="AY113" s="110"/>
      <c r="AZ113" s="110"/>
      <c r="BA113" s="111"/>
      <c r="BB113" s="109"/>
      <c r="BC113" s="110"/>
      <c r="BD113" s="111"/>
      <c r="BE113" s="109"/>
      <c r="BF113" s="110"/>
      <c r="BG113" s="110"/>
      <c r="BH113" s="110"/>
      <c r="BI113" s="111"/>
    </row>
    <row r="114" spans="1:61" x14ac:dyDescent="0.25">
      <c r="A114" s="494">
        <v>215</v>
      </c>
      <c r="B114" s="535" t="s">
        <v>301</v>
      </c>
      <c r="C114" s="536"/>
      <c r="D114" s="92">
        <v>215</v>
      </c>
      <c r="E114" s="93">
        <v>215</v>
      </c>
      <c r="F114" s="93">
        <v>215</v>
      </c>
      <c r="G114" s="93">
        <v>215</v>
      </c>
      <c r="H114" s="93">
        <v>215</v>
      </c>
      <c r="I114" s="93">
        <v>215</v>
      </c>
      <c r="J114" s="93">
        <v>215</v>
      </c>
      <c r="K114" s="93">
        <v>215</v>
      </c>
      <c r="L114" s="93">
        <v>215</v>
      </c>
      <c r="M114" s="93">
        <v>215</v>
      </c>
      <c r="N114" s="93">
        <v>215</v>
      </c>
      <c r="O114" s="93">
        <v>215</v>
      </c>
      <c r="P114" s="93">
        <v>215</v>
      </c>
      <c r="Q114" s="93">
        <v>215</v>
      </c>
      <c r="R114" s="93">
        <v>215</v>
      </c>
      <c r="S114" s="93">
        <v>215</v>
      </c>
      <c r="T114" s="93">
        <v>215</v>
      </c>
      <c r="U114" s="93">
        <v>215</v>
      </c>
      <c r="V114" s="93">
        <v>215</v>
      </c>
      <c r="W114" s="94">
        <v>215</v>
      </c>
      <c r="X114" s="109"/>
      <c r="Y114" s="110"/>
      <c r="Z114" s="110"/>
      <c r="AA114" s="110"/>
      <c r="AB114" s="110"/>
      <c r="AC114" s="110"/>
      <c r="AD114" s="110"/>
      <c r="AE114" s="110"/>
      <c r="AF114" s="110"/>
      <c r="AG114" s="110"/>
      <c r="AH114" s="110"/>
      <c r="AI114" s="110"/>
      <c r="AJ114" s="110"/>
      <c r="AK114" s="110"/>
      <c r="AL114" s="110"/>
      <c r="AM114" s="110"/>
      <c r="AN114" s="110"/>
      <c r="AO114" s="110"/>
      <c r="AP114" s="110"/>
      <c r="AQ114" s="110"/>
      <c r="AR114" s="110"/>
      <c r="AS114" s="110"/>
      <c r="AT114" s="110"/>
      <c r="AU114" s="110"/>
      <c r="AV114" s="110"/>
      <c r="AW114" s="110"/>
      <c r="AX114" s="110"/>
      <c r="AY114" s="110"/>
      <c r="AZ114" s="110"/>
      <c r="BA114" s="111"/>
      <c r="BB114" s="109"/>
      <c r="BC114" s="110"/>
      <c r="BD114" s="111"/>
      <c r="BE114" s="109"/>
      <c r="BF114" s="110"/>
      <c r="BG114" s="110"/>
      <c r="BH114" s="110"/>
      <c r="BI114" s="111"/>
    </row>
    <row r="115" spans="1:61" ht="16.5" thickBot="1" x14ac:dyDescent="0.3">
      <c r="A115" s="494">
        <v>216</v>
      </c>
      <c r="B115" s="535" t="s">
        <v>302</v>
      </c>
      <c r="C115" s="536"/>
      <c r="D115" s="98">
        <v>216</v>
      </c>
      <c r="E115" s="99">
        <v>216</v>
      </c>
      <c r="F115" s="99">
        <v>216</v>
      </c>
      <c r="G115" s="99">
        <v>216</v>
      </c>
      <c r="H115" s="99">
        <v>216</v>
      </c>
      <c r="I115" s="99">
        <v>216</v>
      </c>
      <c r="J115" s="99">
        <v>216</v>
      </c>
      <c r="K115" s="99">
        <v>216</v>
      </c>
      <c r="L115" s="99">
        <v>216</v>
      </c>
      <c r="M115" s="99">
        <v>216</v>
      </c>
      <c r="N115" s="99">
        <v>216</v>
      </c>
      <c r="O115" s="99">
        <v>216</v>
      </c>
      <c r="P115" s="99">
        <v>216</v>
      </c>
      <c r="Q115" s="99">
        <v>216</v>
      </c>
      <c r="R115" s="99">
        <v>216</v>
      </c>
      <c r="S115" s="99">
        <v>216</v>
      </c>
      <c r="T115" s="99">
        <v>216</v>
      </c>
      <c r="U115" s="99">
        <v>216</v>
      </c>
      <c r="V115" s="99">
        <v>216</v>
      </c>
      <c r="W115" s="100">
        <v>216</v>
      </c>
      <c r="X115" s="428"/>
      <c r="Y115" s="429"/>
      <c r="Z115" s="429"/>
      <c r="AA115" s="429"/>
      <c r="AB115" s="429"/>
      <c r="AC115" s="429"/>
      <c r="AD115" s="429"/>
      <c r="AE115" s="429"/>
      <c r="AF115" s="429"/>
      <c r="AG115" s="429"/>
      <c r="AH115" s="429"/>
      <c r="AI115" s="429"/>
      <c r="AJ115" s="429"/>
      <c r="AK115" s="429"/>
      <c r="AL115" s="429"/>
      <c r="AM115" s="429"/>
      <c r="AN115" s="429"/>
      <c r="AO115" s="429"/>
      <c r="AP115" s="429"/>
      <c r="AQ115" s="429"/>
      <c r="AR115" s="429"/>
      <c r="AS115" s="429"/>
      <c r="AT115" s="429"/>
      <c r="AU115" s="429"/>
      <c r="AV115" s="429"/>
      <c r="AW115" s="429"/>
      <c r="AX115" s="429"/>
      <c r="AY115" s="429"/>
      <c r="AZ115" s="429"/>
      <c r="BA115" s="430"/>
      <c r="BB115" s="428"/>
      <c r="BC115" s="429"/>
      <c r="BD115" s="430"/>
      <c r="BE115" s="428"/>
      <c r="BF115" s="429"/>
      <c r="BG115" s="429"/>
      <c r="BH115" s="429"/>
      <c r="BI115" s="430"/>
    </row>
    <row r="116" spans="1:61" ht="16.5" thickBot="1" x14ac:dyDescent="0.3">
      <c r="A116" s="541" t="s">
        <v>303</v>
      </c>
      <c r="B116" s="542"/>
      <c r="C116" s="542"/>
      <c r="D116" s="542"/>
      <c r="E116" s="542"/>
      <c r="F116" s="542"/>
      <c r="G116" s="542"/>
      <c r="H116" s="542"/>
      <c r="I116" s="542"/>
      <c r="J116" s="542"/>
      <c r="K116" s="542"/>
      <c r="L116" s="542"/>
      <c r="M116" s="542"/>
      <c r="N116" s="542"/>
      <c r="O116" s="542"/>
      <c r="P116" s="542"/>
      <c r="Q116" s="542"/>
      <c r="R116" s="542"/>
      <c r="S116" s="542"/>
      <c r="T116" s="542"/>
      <c r="U116" s="542"/>
      <c r="V116" s="542"/>
      <c r="W116" s="542"/>
      <c r="X116" s="542"/>
      <c r="Y116" s="542"/>
      <c r="Z116" s="542"/>
      <c r="AA116" s="542"/>
      <c r="AB116" s="542"/>
      <c r="AC116" s="542"/>
      <c r="AD116" s="542"/>
      <c r="AE116" s="542"/>
      <c r="AF116" s="542"/>
      <c r="AG116" s="542"/>
      <c r="AH116" s="542"/>
      <c r="AI116" s="542"/>
      <c r="AJ116" s="542"/>
      <c r="AK116" s="542"/>
      <c r="AL116" s="542"/>
      <c r="AM116" s="542"/>
      <c r="AN116" s="542"/>
      <c r="AO116" s="542"/>
      <c r="AP116" s="542"/>
      <c r="AQ116" s="542"/>
      <c r="AR116" s="542"/>
      <c r="AS116" s="542"/>
      <c r="AT116" s="542"/>
      <c r="AU116" s="542"/>
      <c r="AV116" s="542"/>
      <c r="AW116" s="542"/>
      <c r="AX116" s="542"/>
      <c r="AY116" s="542"/>
      <c r="AZ116" s="542"/>
      <c r="BA116" s="542"/>
      <c r="BB116" s="542"/>
      <c r="BC116" s="542"/>
      <c r="BD116" s="542"/>
      <c r="BE116" s="542"/>
      <c r="BF116" s="542"/>
      <c r="BG116" s="542"/>
      <c r="BH116" s="542"/>
      <c r="BI116" s="543"/>
    </row>
    <row r="117" spans="1:61" x14ac:dyDescent="0.25">
      <c r="A117" s="17"/>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c r="AC117" s="13"/>
      <c r="AD117" s="13"/>
      <c r="AE117" s="13"/>
      <c r="AF117" s="13"/>
      <c r="AG117" s="13"/>
      <c r="AH117" s="13"/>
      <c r="AI117" s="13"/>
      <c r="AJ117" s="13"/>
      <c r="AK117" s="13"/>
      <c r="AL117" s="13"/>
      <c r="AM117" s="13"/>
      <c r="AN117" s="13"/>
      <c r="AO117" s="13"/>
      <c r="AP117" s="13"/>
      <c r="AQ117" s="13"/>
      <c r="AR117" s="13"/>
      <c r="AS117" s="13"/>
      <c r="AT117" s="13"/>
      <c r="AU117" s="13"/>
      <c r="AV117" s="13"/>
      <c r="AW117" s="13"/>
      <c r="AX117" s="13"/>
      <c r="AY117" s="13"/>
      <c r="AZ117" s="13"/>
      <c r="BA117" s="13"/>
      <c r="BB117" s="13"/>
      <c r="BC117" s="13"/>
      <c r="BD117" s="13"/>
      <c r="BE117" s="13"/>
      <c r="BF117" s="13"/>
      <c r="BG117" s="13"/>
      <c r="BH117" s="13"/>
      <c r="BI117" s="13"/>
    </row>
  </sheetData>
  <mergeCells count="117">
    <mergeCell ref="X3:BA3"/>
    <mergeCell ref="BB3:BD3"/>
    <mergeCell ref="BE3:BI3"/>
    <mergeCell ref="A1:S1"/>
    <mergeCell ref="B7:C7"/>
    <mergeCell ref="B8:C8"/>
    <mergeCell ref="B9:C9"/>
    <mergeCell ref="B10:C10"/>
    <mergeCell ref="B11:C11"/>
    <mergeCell ref="B12:C12"/>
    <mergeCell ref="B13:C13"/>
    <mergeCell ref="B14:C14"/>
    <mergeCell ref="D3:W3"/>
    <mergeCell ref="B15:C15"/>
    <mergeCell ref="B16:C16"/>
    <mergeCell ref="B17:C17"/>
    <mergeCell ref="B4:B6"/>
    <mergeCell ref="A116:BI116"/>
    <mergeCell ref="A4:A6"/>
    <mergeCell ref="B24:C24"/>
    <mergeCell ref="B25:C25"/>
    <mergeCell ref="B26:C26"/>
    <mergeCell ref="B27:C27"/>
    <mergeCell ref="B28:C28"/>
    <mergeCell ref="B29:C29"/>
    <mergeCell ref="B18:C18"/>
    <mergeCell ref="B19:C19"/>
    <mergeCell ref="B20:C20"/>
    <mergeCell ref="B21:C21"/>
    <mergeCell ref="B22:C22"/>
    <mergeCell ref="B23:C23"/>
    <mergeCell ref="B36:C36"/>
    <mergeCell ref="B37:C37"/>
    <mergeCell ref="B38:C38"/>
    <mergeCell ref="B39:C39"/>
    <mergeCell ref="B40:C40"/>
    <mergeCell ref="B41:C41"/>
    <mergeCell ref="B30:C30"/>
    <mergeCell ref="B31:C31"/>
    <mergeCell ref="B32:C32"/>
    <mergeCell ref="B33:C33"/>
    <mergeCell ref="B34:C34"/>
    <mergeCell ref="B35:C35"/>
    <mergeCell ref="B48:C48"/>
    <mergeCell ref="B49:C49"/>
    <mergeCell ref="B50:C50"/>
    <mergeCell ref="B51:C51"/>
    <mergeCell ref="B52:C52"/>
    <mergeCell ref="B53:C53"/>
    <mergeCell ref="B42:C42"/>
    <mergeCell ref="B43:C43"/>
    <mergeCell ref="B44:C44"/>
    <mergeCell ref="B45:C45"/>
    <mergeCell ref="B46:C46"/>
    <mergeCell ref="B47:C47"/>
    <mergeCell ref="B60:C60"/>
    <mergeCell ref="B61:C61"/>
    <mergeCell ref="B62:C62"/>
    <mergeCell ref="B63:C63"/>
    <mergeCell ref="B64:C64"/>
    <mergeCell ref="B65:C65"/>
    <mergeCell ref="B54:C54"/>
    <mergeCell ref="B55:C55"/>
    <mergeCell ref="B56:C56"/>
    <mergeCell ref="B57:C57"/>
    <mergeCell ref="B58:C58"/>
    <mergeCell ref="B59:C59"/>
    <mergeCell ref="B72:C72"/>
    <mergeCell ref="B73:C73"/>
    <mergeCell ref="B74:C74"/>
    <mergeCell ref="B75:C75"/>
    <mergeCell ref="B76:C76"/>
    <mergeCell ref="B77:C77"/>
    <mergeCell ref="B66:C66"/>
    <mergeCell ref="B67:C67"/>
    <mergeCell ref="B68:C68"/>
    <mergeCell ref="B69:C69"/>
    <mergeCell ref="B70:C70"/>
    <mergeCell ref="B71:C71"/>
    <mergeCell ref="B84:C84"/>
    <mergeCell ref="B85:C85"/>
    <mergeCell ref="B86:C86"/>
    <mergeCell ref="B87:C87"/>
    <mergeCell ref="B88:C88"/>
    <mergeCell ref="B89:C89"/>
    <mergeCell ref="B78:C78"/>
    <mergeCell ref="B79:C79"/>
    <mergeCell ref="B80:C80"/>
    <mergeCell ref="B81:C81"/>
    <mergeCell ref="B82:C82"/>
    <mergeCell ref="B83:C83"/>
    <mergeCell ref="B96:C96"/>
    <mergeCell ref="B97:C97"/>
    <mergeCell ref="B98:C98"/>
    <mergeCell ref="B99:C99"/>
    <mergeCell ref="B100:C100"/>
    <mergeCell ref="B101:C101"/>
    <mergeCell ref="B90:C90"/>
    <mergeCell ref="B91:C91"/>
    <mergeCell ref="B92:C92"/>
    <mergeCell ref="B93:C93"/>
    <mergeCell ref="B94:C94"/>
    <mergeCell ref="B95:C95"/>
    <mergeCell ref="B114:C114"/>
    <mergeCell ref="B115:C115"/>
    <mergeCell ref="B108:C108"/>
    <mergeCell ref="B109:C109"/>
    <mergeCell ref="B110:C110"/>
    <mergeCell ref="B111:C111"/>
    <mergeCell ref="B112:C112"/>
    <mergeCell ref="B113:C113"/>
    <mergeCell ref="B102:C102"/>
    <mergeCell ref="B103:C103"/>
    <mergeCell ref="B104:C104"/>
    <mergeCell ref="B105:C105"/>
    <mergeCell ref="B106:C106"/>
    <mergeCell ref="B107:C10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67"/>
  <sheetViews>
    <sheetView zoomScale="70" zoomScaleNormal="70" workbookViewId="0">
      <selection sqref="A1:S2"/>
    </sheetView>
  </sheetViews>
  <sheetFormatPr baseColWidth="10" defaultRowHeight="15.75" x14ac:dyDescent="0.25"/>
  <cols>
    <col min="1" max="1" width="10.625" style="13" bestFit="1" customWidth="1"/>
    <col min="2" max="2" width="46.5" style="13" bestFit="1" customWidth="1"/>
    <col min="3" max="3" width="6.25" style="13" bestFit="1" customWidth="1"/>
    <col min="4" max="4" width="11.125" style="13" bestFit="1" customWidth="1"/>
    <col min="5" max="5" width="6.125" style="13" bestFit="1" customWidth="1"/>
    <col min="6" max="6" width="14.125" style="13" bestFit="1" customWidth="1"/>
    <col min="7" max="7" width="13.375" style="13" bestFit="1" customWidth="1"/>
    <col min="8" max="9" width="11" style="13"/>
    <col min="10" max="10" width="66.625" style="13" customWidth="1"/>
    <col min="11" max="11" width="17.625" style="13" bestFit="1" customWidth="1"/>
    <col min="12" max="16384" width="11" style="13"/>
  </cols>
  <sheetData>
    <row r="1" spans="1:69" x14ac:dyDescent="0.25">
      <c r="A1" s="556" t="s">
        <v>418</v>
      </c>
      <c r="B1" s="524"/>
      <c r="C1" s="524"/>
      <c r="D1" s="524"/>
      <c r="E1" s="524"/>
      <c r="F1" s="524"/>
      <c r="G1" s="524"/>
      <c r="H1" s="524"/>
      <c r="I1" s="524"/>
      <c r="J1" s="524"/>
      <c r="K1" s="524"/>
      <c r="L1" s="524"/>
      <c r="M1" s="524"/>
      <c r="N1" s="524"/>
      <c r="O1" s="524"/>
      <c r="P1" s="524"/>
      <c r="Q1" s="524"/>
      <c r="R1" s="524"/>
      <c r="S1" s="524"/>
    </row>
    <row r="2" spans="1:69" x14ac:dyDescent="0.25">
      <c r="A2" s="524"/>
      <c r="B2" s="524"/>
      <c r="C2" s="524"/>
      <c r="D2" s="524"/>
      <c r="E2" s="524"/>
      <c r="F2" s="524"/>
      <c r="G2" s="524"/>
      <c r="H2" s="524"/>
      <c r="I2" s="524"/>
      <c r="J2" s="524"/>
      <c r="K2" s="524"/>
      <c r="L2" s="524"/>
      <c r="M2" s="524"/>
      <c r="N2" s="524"/>
      <c r="O2" s="524"/>
      <c r="P2" s="524"/>
      <c r="Q2" s="524"/>
      <c r="R2" s="524"/>
      <c r="S2" s="524"/>
    </row>
    <row r="3" spans="1:69" ht="16.5" thickBot="1" x14ac:dyDescent="0.3">
      <c r="A3" s="15"/>
      <c r="B3" s="15"/>
      <c r="C3" s="15"/>
      <c r="D3" s="15"/>
      <c r="E3" s="15"/>
      <c r="F3" s="15"/>
      <c r="G3" s="15"/>
      <c r="H3" s="15"/>
      <c r="I3" s="15"/>
      <c r="J3" s="15"/>
      <c r="K3" s="15"/>
      <c r="L3" s="15"/>
      <c r="M3" s="15"/>
      <c r="N3" s="15"/>
      <c r="O3" s="15"/>
      <c r="P3" s="15"/>
      <c r="Q3" s="15"/>
      <c r="R3" s="15"/>
      <c r="S3" s="15"/>
    </row>
    <row r="4" spans="1:69" x14ac:dyDescent="0.25">
      <c r="J4" s="58"/>
      <c r="K4" s="80" t="s">
        <v>308</v>
      </c>
      <c r="L4" s="557" t="s">
        <v>88</v>
      </c>
      <c r="M4" s="558"/>
      <c r="N4" s="558"/>
      <c r="O4" s="558"/>
      <c r="P4" s="558"/>
      <c r="Q4" s="558"/>
      <c r="R4" s="558"/>
      <c r="S4" s="558"/>
      <c r="T4" s="558"/>
      <c r="U4" s="558"/>
      <c r="V4" s="558"/>
      <c r="W4" s="558"/>
      <c r="X4" s="558"/>
      <c r="Y4" s="558"/>
      <c r="Z4" s="558"/>
      <c r="AA4" s="558"/>
      <c r="AB4" s="558"/>
      <c r="AC4" s="558"/>
      <c r="AD4" s="558"/>
      <c r="AE4" s="559"/>
      <c r="AF4" s="560" t="s">
        <v>72</v>
      </c>
      <c r="AG4" s="561"/>
      <c r="AH4" s="561"/>
      <c r="AI4" s="561"/>
      <c r="AJ4" s="561"/>
      <c r="AK4" s="561"/>
      <c r="AL4" s="561"/>
      <c r="AM4" s="561"/>
      <c r="AN4" s="561"/>
      <c r="AO4" s="561"/>
      <c r="AP4" s="561"/>
      <c r="AQ4" s="561"/>
      <c r="AR4" s="561"/>
      <c r="AS4" s="561"/>
      <c r="AT4" s="561"/>
      <c r="AU4" s="561"/>
      <c r="AV4" s="561"/>
      <c r="AW4" s="561"/>
      <c r="AX4" s="561"/>
      <c r="AY4" s="561"/>
      <c r="AZ4" s="561"/>
      <c r="BA4" s="561"/>
      <c r="BB4" s="561"/>
      <c r="BC4" s="561"/>
      <c r="BD4" s="561"/>
      <c r="BE4" s="561"/>
      <c r="BF4" s="561"/>
      <c r="BG4" s="561"/>
      <c r="BH4" s="561"/>
      <c r="BI4" s="562"/>
      <c r="BJ4" s="563" t="s">
        <v>62</v>
      </c>
      <c r="BK4" s="564"/>
      <c r="BL4" s="565"/>
      <c r="BM4" s="571" t="s">
        <v>67</v>
      </c>
      <c r="BN4" s="572"/>
      <c r="BO4" s="572"/>
      <c r="BP4" s="572"/>
      <c r="BQ4" s="573"/>
    </row>
    <row r="5" spans="1:69" x14ac:dyDescent="0.25">
      <c r="J5" s="58"/>
      <c r="K5" s="80" t="s">
        <v>616</v>
      </c>
      <c r="L5" s="574" t="s">
        <v>309</v>
      </c>
      <c r="M5" s="575"/>
      <c r="N5" s="575"/>
      <c r="O5" s="575"/>
      <c r="P5" s="575"/>
      <c r="Q5" s="575"/>
      <c r="R5" s="575"/>
      <c r="S5" s="575"/>
      <c r="T5" s="575"/>
      <c r="U5" s="575"/>
      <c r="V5" s="575"/>
      <c r="W5" s="575"/>
      <c r="X5" s="575"/>
      <c r="Y5" s="575"/>
      <c r="Z5" s="575"/>
      <c r="AA5" s="575"/>
      <c r="AB5" s="575"/>
      <c r="AC5" s="575"/>
      <c r="AD5" s="575"/>
      <c r="AE5" s="576"/>
      <c r="AF5" s="577" t="s">
        <v>310</v>
      </c>
      <c r="AG5" s="578"/>
      <c r="AH5" s="578"/>
      <c r="AI5" s="578"/>
      <c r="AJ5" s="578"/>
      <c r="AK5" s="578"/>
      <c r="AL5" s="578"/>
      <c r="AM5" s="578"/>
      <c r="AN5" s="578"/>
      <c r="AO5" s="578"/>
      <c r="AP5" s="578"/>
      <c r="AQ5" s="578"/>
      <c r="AR5" s="578"/>
      <c r="AS5" s="578"/>
      <c r="AT5" s="578"/>
      <c r="AU5" s="578"/>
      <c r="AV5" s="578"/>
      <c r="AW5" s="578"/>
      <c r="AX5" s="578"/>
      <c r="AY5" s="578"/>
      <c r="AZ5" s="578"/>
      <c r="BA5" s="578"/>
      <c r="BB5" s="578"/>
      <c r="BC5" s="578"/>
      <c r="BD5" s="578"/>
      <c r="BE5" s="578"/>
      <c r="BF5" s="578"/>
      <c r="BG5" s="578"/>
      <c r="BH5" s="578"/>
      <c r="BI5" s="579"/>
      <c r="BJ5" s="580" t="s">
        <v>311</v>
      </c>
      <c r="BK5" s="581"/>
      <c r="BL5" s="582"/>
      <c r="BM5" s="583" t="s">
        <v>312</v>
      </c>
      <c r="BN5" s="584"/>
      <c r="BO5" s="584"/>
      <c r="BP5" s="584"/>
      <c r="BQ5" s="585"/>
    </row>
    <row r="6" spans="1:69" ht="70.5" x14ac:dyDescent="0.25">
      <c r="A6" s="566" t="s">
        <v>419</v>
      </c>
      <c r="B6" s="567" t="s">
        <v>420</v>
      </c>
      <c r="C6" s="568" t="s">
        <v>422</v>
      </c>
      <c r="D6" s="568" t="s">
        <v>421</v>
      </c>
      <c r="E6" s="568" t="s">
        <v>423</v>
      </c>
      <c r="F6" s="569" t="s">
        <v>507</v>
      </c>
      <c r="G6" s="569" t="s">
        <v>508</v>
      </c>
      <c r="H6" s="567" t="s">
        <v>506</v>
      </c>
      <c r="I6" s="567" t="s">
        <v>425</v>
      </c>
      <c r="J6" s="566" t="s">
        <v>424</v>
      </c>
      <c r="K6" s="87" t="s">
        <v>179</v>
      </c>
      <c r="L6" s="81" t="s">
        <v>34</v>
      </c>
      <c r="M6" s="44" t="s">
        <v>35</v>
      </c>
      <c r="N6" s="44" t="s">
        <v>36</v>
      </c>
      <c r="O6" s="44" t="s">
        <v>26</v>
      </c>
      <c r="P6" s="44" t="s">
        <v>21</v>
      </c>
      <c r="Q6" s="44" t="s">
        <v>24</v>
      </c>
      <c r="R6" s="44" t="s">
        <v>25</v>
      </c>
      <c r="S6" s="44" t="s">
        <v>23</v>
      </c>
      <c r="T6" s="44" t="s">
        <v>4</v>
      </c>
      <c r="U6" s="44" t="s">
        <v>5</v>
      </c>
      <c r="V6" s="44" t="s">
        <v>160</v>
      </c>
      <c r="W6" s="44" t="s">
        <v>10</v>
      </c>
      <c r="X6" s="44" t="s">
        <v>31</v>
      </c>
      <c r="Y6" s="44" t="s">
        <v>33</v>
      </c>
      <c r="Z6" s="44" t="s">
        <v>53</v>
      </c>
      <c r="AA6" s="44" t="s">
        <v>17</v>
      </c>
      <c r="AB6" s="44" t="s">
        <v>15</v>
      </c>
      <c r="AC6" s="44" t="s">
        <v>47</v>
      </c>
      <c r="AD6" s="44" t="s">
        <v>7</v>
      </c>
      <c r="AE6" s="82" t="s">
        <v>9</v>
      </c>
      <c r="AF6" s="74" t="s">
        <v>58</v>
      </c>
      <c r="AG6" s="45" t="s">
        <v>56</v>
      </c>
      <c r="AH6" s="45" t="s">
        <v>57</v>
      </c>
      <c r="AI6" s="45" t="s">
        <v>59</v>
      </c>
      <c r="AJ6" s="45" t="s">
        <v>27</v>
      </c>
      <c r="AK6" s="45" t="s">
        <v>29</v>
      </c>
      <c r="AL6" s="45" t="s">
        <v>19</v>
      </c>
      <c r="AM6" s="45" t="s">
        <v>13</v>
      </c>
      <c r="AN6" s="45" t="s">
        <v>14</v>
      </c>
      <c r="AO6" s="45" t="s">
        <v>12</v>
      </c>
      <c r="AP6" s="45" t="s">
        <v>509</v>
      </c>
      <c r="AQ6" s="45" t="s">
        <v>39</v>
      </c>
      <c r="AR6" s="45" t="s">
        <v>40</v>
      </c>
      <c r="AS6" s="45" t="s">
        <v>41</v>
      </c>
      <c r="AT6" s="45" t="s">
        <v>43</v>
      </c>
      <c r="AU6" s="45" t="s">
        <v>44</v>
      </c>
      <c r="AV6" s="45" t="s">
        <v>45</v>
      </c>
      <c r="AW6" s="45" t="s">
        <v>46</v>
      </c>
      <c r="AX6" s="45" t="s">
        <v>161</v>
      </c>
      <c r="AY6" s="45" t="s">
        <v>48</v>
      </c>
      <c r="AZ6" s="45" t="s">
        <v>49</v>
      </c>
      <c r="BA6" s="45" t="s">
        <v>83</v>
      </c>
      <c r="BB6" s="45" t="s">
        <v>172</v>
      </c>
      <c r="BC6" s="45" t="s">
        <v>86</v>
      </c>
      <c r="BD6" s="45" t="s">
        <v>174</v>
      </c>
      <c r="BE6" s="45" t="s">
        <v>30</v>
      </c>
      <c r="BF6" s="45" t="s">
        <v>20</v>
      </c>
      <c r="BG6" s="45" t="s">
        <v>77</v>
      </c>
      <c r="BH6" s="45" t="s">
        <v>180</v>
      </c>
      <c r="BI6" s="75" t="s">
        <v>181</v>
      </c>
      <c r="BJ6" s="60" t="s">
        <v>173</v>
      </c>
      <c r="BK6" s="46" t="s">
        <v>50</v>
      </c>
      <c r="BL6" s="61" t="s">
        <v>98</v>
      </c>
      <c r="BM6" s="70" t="s">
        <v>54</v>
      </c>
      <c r="BN6" s="47" t="s">
        <v>55</v>
      </c>
      <c r="BO6" s="48" t="s">
        <v>60</v>
      </c>
      <c r="BP6" s="47" t="s">
        <v>52</v>
      </c>
      <c r="BQ6" s="71" t="s">
        <v>38</v>
      </c>
    </row>
    <row r="7" spans="1:69" x14ac:dyDescent="0.25">
      <c r="A7" s="567"/>
      <c r="B7" s="567"/>
      <c r="C7" s="567"/>
      <c r="D7" s="568"/>
      <c r="E7" s="567"/>
      <c r="F7" s="568"/>
      <c r="G7" s="568"/>
      <c r="H7" s="567"/>
      <c r="I7" s="567"/>
      <c r="J7" s="567"/>
      <c r="K7" s="87" t="s">
        <v>165</v>
      </c>
      <c r="L7" s="83">
        <v>1993</v>
      </c>
      <c r="M7" s="49">
        <v>1993</v>
      </c>
      <c r="N7" s="49">
        <v>1994</v>
      </c>
      <c r="O7" s="49">
        <v>1974</v>
      </c>
      <c r="P7" s="49">
        <v>1971</v>
      </c>
      <c r="Q7" s="49">
        <v>1972</v>
      </c>
      <c r="R7" s="49">
        <v>1972</v>
      </c>
      <c r="S7" s="49">
        <v>1972</v>
      </c>
      <c r="T7" s="49">
        <v>1975</v>
      </c>
      <c r="U7" s="49">
        <v>1975</v>
      </c>
      <c r="V7" s="49">
        <v>1975</v>
      </c>
      <c r="W7" s="49">
        <v>1974</v>
      </c>
      <c r="X7" s="49">
        <v>1982</v>
      </c>
      <c r="Y7" s="49">
        <v>1997</v>
      </c>
      <c r="Z7" s="49">
        <v>1966</v>
      </c>
      <c r="AA7" s="49">
        <v>1972</v>
      </c>
      <c r="AB7" s="49">
        <v>1979</v>
      </c>
      <c r="AC7" s="49">
        <v>2011</v>
      </c>
      <c r="AD7" s="49">
        <v>1977</v>
      </c>
      <c r="AE7" s="84">
        <v>1990</v>
      </c>
      <c r="AF7" s="76">
        <v>2014</v>
      </c>
      <c r="AG7" s="50">
        <v>2014</v>
      </c>
      <c r="AH7" s="50">
        <v>2014</v>
      </c>
      <c r="AI7" s="50">
        <v>2014</v>
      </c>
      <c r="AJ7" s="50">
        <v>1995</v>
      </c>
      <c r="AK7" s="50">
        <v>1998</v>
      </c>
      <c r="AL7" s="50">
        <v>1996</v>
      </c>
      <c r="AM7" s="50">
        <v>1999</v>
      </c>
      <c r="AN7" s="50">
        <v>1999</v>
      </c>
      <c r="AO7" s="50">
        <v>1999</v>
      </c>
      <c r="AP7" s="50">
        <v>1996</v>
      </c>
      <c r="AQ7" s="50">
        <v>2003</v>
      </c>
      <c r="AR7" s="50">
        <v>2004</v>
      </c>
      <c r="AS7" s="50">
        <v>2005</v>
      </c>
      <c r="AT7" s="50">
        <v>2006</v>
      </c>
      <c r="AU7" s="50">
        <v>2007</v>
      </c>
      <c r="AV7" s="50">
        <v>2008</v>
      </c>
      <c r="AW7" s="50">
        <v>2009</v>
      </c>
      <c r="AX7" s="50">
        <v>2011</v>
      </c>
      <c r="AY7" s="50">
        <v>2012</v>
      </c>
      <c r="AZ7" s="50">
        <v>2013</v>
      </c>
      <c r="BA7" s="50">
        <v>1999</v>
      </c>
      <c r="BB7" s="50">
        <v>2002</v>
      </c>
      <c r="BC7" s="50">
        <v>2002</v>
      </c>
      <c r="BD7" s="50">
        <v>2000</v>
      </c>
      <c r="BE7" s="50">
        <v>1998</v>
      </c>
      <c r="BF7" s="50">
        <v>1996</v>
      </c>
      <c r="BG7" s="50">
        <v>2011</v>
      </c>
      <c r="BH7" s="50">
        <v>2011</v>
      </c>
      <c r="BI7" s="77">
        <v>2011</v>
      </c>
      <c r="BJ7" s="62">
        <v>2002</v>
      </c>
      <c r="BK7" s="51">
        <v>1996</v>
      </c>
      <c r="BL7" s="63">
        <v>2010</v>
      </c>
      <c r="BM7" s="72">
        <v>1982</v>
      </c>
      <c r="BN7" s="52">
        <v>1982</v>
      </c>
      <c r="BO7" s="52">
        <v>1960</v>
      </c>
      <c r="BP7" s="52">
        <v>1962</v>
      </c>
      <c r="BQ7" s="73">
        <v>1960</v>
      </c>
    </row>
    <row r="8" spans="1:69" x14ac:dyDescent="0.25">
      <c r="A8" s="567"/>
      <c r="B8" s="567"/>
      <c r="C8" s="567"/>
      <c r="D8" s="568"/>
      <c r="E8" s="567"/>
      <c r="F8" s="568"/>
      <c r="G8" s="568"/>
      <c r="H8" s="567"/>
      <c r="I8" s="567"/>
      <c r="J8" s="567"/>
      <c r="K8" s="87" t="s">
        <v>182</v>
      </c>
      <c r="L8" s="83" t="s">
        <v>183</v>
      </c>
      <c r="M8" s="49" t="s">
        <v>183</v>
      </c>
      <c r="N8" s="49" t="s">
        <v>183</v>
      </c>
      <c r="O8" s="49" t="s">
        <v>184</v>
      </c>
      <c r="P8" s="49" t="s">
        <v>184</v>
      </c>
      <c r="Q8" s="49" t="s">
        <v>184</v>
      </c>
      <c r="R8" s="49" t="s">
        <v>184</v>
      </c>
      <c r="S8" s="49" t="s">
        <v>184</v>
      </c>
      <c r="T8" s="49" t="s">
        <v>185</v>
      </c>
      <c r="U8" s="49" t="s">
        <v>185</v>
      </c>
      <c r="V8" s="49" t="s">
        <v>185</v>
      </c>
      <c r="W8" s="49" t="s">
        <v>186</v>
      </c>
      <c r="X8" s="49" t="s">
        <v>187</v>
      </c>
      <c r="Y8" s="49" t="s">
        <v>187</v>
      </c>
      <c r="Z8" s="49" t="s">
        <v>188</v>
      </c>
      <c r="AA8" s="49" t="s">
        <v>189</v>
      </c>
      <c r="AB8" s="49" t="s">
        <v>190</v>
      </c>
      <c r="AC8" s="49" t="s">
        <v>191</v>
      </c>
      <c r="AD8" s="49" t="s">
        <v>192</v>
      </c>
      <c r="AE8" s="84" t="s">
        <v>192</v>
      </c>
      <c r="AF8" s="76" t="s">
        <v>188</v>
      </c>
      <c r="AG8" s="50" t="s">
        <v>188</v>
      </c>
      <c r="AH8" s="50" t="s">
        <v>188</v>
      </c>
      <c r="AI8" s="50" t="s">
        <v>188</v>
      </c>
      <c r="AJ8" s="50" t="s">
        <v>193</v>
      </c>
      <c r="AK8" s="50" t="s">
        <v>193</v>
      </c>
      <c r="AL8" s="50" t="s">
        <v>189</v>
      </c>
      <c r="AM8" s="50" t="s">
        <v>186</v>
      </c>
      <c r="AN8" s="50" t="s">
        <v>186</v>
      </c>
      <c r="AO8" s="50" t="s">
        <v>186</v>
      </c>
      <c r="AP8" s="50" t="s">
        <v>191</v>
      </c>
      <c r="AQ8" s="50" t="s">
        <v>191</v>
      </c>
      <c r="AR8" s="50" t="s">
        <v>191</v>
      </c>
      <c r="AS8" s="50" t="s">
        <v>191</v>
      </c>
      <c r="AT8" s="50" t="s">
        <v>191</v>
      </c>
      <c r="AU8" s="50" t="s">
        <v>191</v>
      </c>
      <c r="AV8" s="50" t="s">
        <v>191</v>
      </c>
      <c r="AW8" s="50" t="s">
        <v>191</v>
      </c>
      <c r="AX8" s="50" t="s">
        <v>191</v>
      </c>
      <c r="AY8" s="50" t="s">
        <v>191</v>
      </c>
      <c r="AZ8" s="50" t="s">
        <v>191</v>
      </c>
      <c r="BA8" s="50" t="s">
        <v>194</v>
      </c>
      <c r="BB8" s="50" t="s">
        <v>194</v>
      </c>
      <c r="BC8" s="50" t="s">
        <v>194</v>
      </c>
      <c r="BD8" s="50" t="s">
        <v>194</v>
      </c>
      <c r="BE8" s="50" t="s">
        <v>193</v>
      </c>
      <c r="BF8" s="50" t="s">
        <v>189</v>
      </c>
      <c r="BG8" s="50" t="s">
        <v>194</v>
      </c>
      <c r="BH8" s="50" t="s">
        <v>188</v>
      </c>
      <c r="BI8" s="77" t="s">
        <v>188</v>
      </c>
      <c r="BJ8" s="62" t="s">
        <v>194</v>
      </c>
      <c r="BK8" s="51" t="s">
        <v>193</v>
      </c>
      <c r="BL8" s="63" t="s">
        <v>191</v>
      </c>
      <c r="BM8" s="72" t="s">
        <v>188</v>
      </c>
      <c r="BN8" s="52" t="s">
        <v>188</v>
      </c>
      <c r="BO8" s="52" t="s">
        <v>188</v>
      </c>
      <c r="BP8" s="52" t="s">
        <v>188</v>
      </c>
      <c r="BQ8" s="73" t="s">
        <v>188</v>
      </c>
    </row>
    <row r="9" spans="1:69" x14ac:dyDescent="0.25">
      <c r="A9" s="53" t="s">
        <v>313</v>
      </c>
      <c r="B9" s="53" t="s">
        <v>314</v>
      </c>
      <c r="C9" s="53">
        <v>14</v>
      </c>
      <c r="D9" s="53">
        <v>2.9</v>
      </c>
      <c r="E9" s="53">
        <f>D9*C9</f>
        <v>40.6</v>
      </c>
      <c r="F9" s="59" t="s">
        <v>432</v>
      </c>
      <c r="G9" s="59" t="s">
        <v>433</v>
      </c>
      <c r="H9" s="53" t="s">
        <v>426</v>
      </c>
      <c r="I9" s="53" t="s">
        <v>315</v>
      </c>
      <c r="J9" s="554" t="s">
        <v>97</v>
      </c>
      <c r="K9" s="555"/>
      <c r="L9" s="64">
        <v>1.9</v>
      </c>
      <c r="M9" s="55">
        <v>1.9</v>
      </c>
      <c r="N9" s="55">
        <v>1.9</v>
      </c>
      <c r="O9" s="54">
        <v>1.9</v>
      </c>
      <c r="P9" s="54">
        <v>1.9</v>
      </c>
      <c r="Q9" s="54">
        <v>1.9</v>
      </c>
      <c r="R9" s="54">
        <v>1.9</v>
      </c>
      <c r="S9" s="54">
        <v>1.9</v>
      </c>
      <c r="T9" s="54">
        <v>1.9</v>
      </c>
      <c r="U9" s="54">
        <v>1.9</v>
      </c>
      <c r="V9" s="55">
        <v>1.9</v>
      </c>
      <c r="W9" s="55">
        <v>1.9</v>
      </c>
      <c r="X9" s="55">
        <v>1.9</v>
      </c>
      <c r="Y9" s="54">
        <v>1.9</v>
      </c>
      <c r="Z9" s="55">
        <v>1.9</v>
      </c>
      <c r="AA9" s="54">
        <v>1.9</v>
      </c>
      <c r="AB9" s="54">
        <v>1.9</v>
      </c>
      <c r="AC9" s="54">
        <v>1.9</v>
      </c>
      <c r="AD9" s="54">
        <v>1.9</v>
      </c>
      <c r="AE9" s="65">
        <v>1.9</v>
      </c>
      <c r="AF9" s="64">
        <v>2.9</v>
      </c>
      <c r="AG9" s="54">
        <v>2.9</v>
      </c>
      <c r="AH9" s="54">
        <v>2.9</v>
      </c>
      <c r="AI9" s="54">
        <v>2.9</v>
      </c>
      <c r="AJ9" s="54">
        <v>2.9</v>
      </c>
      <c r="AK9" s="54">
        <v>2.9</v>
      </c>
      <c r="AL9" s="54">
        <v>2.9</v>
      </c>
      <c r="AM9" s="54">
        <v>2.9</v>
      </c>
      <c r="AN9" s="54">
        <v>2.9</v>
      </c>
      <c r="AO9" s="54">
        <v>2.9</v>
      </c>
      <c r="AP9" s="54">
        <v>2.9</v>
      </c>
      <c r="AQ9" s="54">
        <v>2.9</v>
      </c>
      <c r="AR9" s="54">
        <v>2.9</v>
      </c>
      <c r="AS9" s="54">
        <v>2.9</v>
      </c>
      <c r="AT9" s="54">
        <v>2.9</v>
      </c>
      <c r="AU9" s="54">
        <v>2.9</v>
      </c>
      <c r="AV9" s="54">
        <v>2.9</v>
      </c>
      <c r="AW9" s="54">
        <v>2.9</v>
      </c>
      <c r="AX9" s="54">
        <v>2.9</v>
      </c>
      <c r="AY9" s="54">
        <v>2.9</v>
      </c>
      <c r="AZ9" s="54">
        <v>2.9</v>
      </c>
      <c r="BA9" s="54">
        <v>1.9</v>
      </c>
      <c r="BB9" s="54">
        <v>1.9</v>
      </c>
      <c r="BC9" s="54">
        <v>1.9</v>
      </c>
      <c r="BD9" s="54">
        <v>2.9</v>
      </c>
      <c r="BE9" s="54">
        <v>2.9</v>
      </c>
      <c r="BF9" s="54">
        <v>2.9</v>
      </c>
      <c r="BG9" s="56">
        <v>2.9</v>
      </c>
      <c r="BH9" s="54">
        <v>2.9</v>
      </c>
      <c r="BI9" s="65">
        <v>2.9</v>
      </c>
      <c r="BJ9" s="64">
        <v>1.9</v>
      </c>
      <c r="BK9" s="54">
        <v>1.9</v>
      </c>
      <c r="BL9" s="65">
        <v>1.9</v>
      </c>
      <c r="BM9" s="64">
        <v>1.9</v>
      </c>
      <c r="BN9" s="54">
        <v>1.9</v>
      </c>
      <c r="BO9" s="54">
        <v>1.9</v>
      </c>
      <c r="BP9" s="54">
        <v>1.9</v>
      </c>
      <c r="BQ9" s="65">
        <v>1.9</v>
      </c>
    </row>
    <row r="10" spans="1:69" x14ac:dyDescent="0.25">
      <c r="A10" s="53" t="s">
        <v>316</v>
      </c>
      <c r="B10" s="53" t="s">
        <v>317</v>
      </c>
      <c r="C10" s="53">
        <v>13</v>
      </c>
      <c r="D10" s="53">
        <v>3</v>
      </c>
      <c r="E10" s="53">
        <f t="shared" ref="E10:E44" si="0">D10*C10</f>
        <v>39</v>
      </c>
      <c r="F10" s="59" t="s">
        <v>434</v>
      </c>
      <c r="G10" s="59" t="s">
        <v>435</v>
      </c>
      <c r="H10" s="53" t="s">
        <v>426</v>
      </c>
      <c r="I10" s="53" t="s">
        <v>315</v>
      </c>
      <c r="J10" s="554" t="s">
        <v>97</v>
      </c>
      <c r="K10" s="555"/>
      <c r="L10" s="64">
        <v>2</v>
      </c>
      <c r="M10" s="54">
        <v>2</v>
      </c>
      <c r="N10" s="54">
        <v>2</v>
      </c>
      <c r="O10" s="54">
        <v>2</v>
      </c>
      <c r="P10" s="54">
        <v>2</v>
      </c>
      <c r="Q10" s="54">
        <v>2</v>
      </c>
      <c r="R10" s="54">
        <v>2</v>
      </c>
      <c r="S10" s="54">
        <v>2</v>
      </c>
      <c r="T10" s="54">
        <v>2</v>
      </c>
      <c r="U10" s="54">
        <v>2</v>
      </c>
      <c r="V10" s="54">
        <v>2</v>
      </c>
      <c r="W10" s="54">
        <v>2</v>
      </c>
      <c r="X10" s="54">
        <v>2</v>
      </c>
      <c r="Y10" s="54">
        <v>2</v>
      </c>
      <c r="Z10" s="54">
        <v>2</v>
      </c>
      <c r="AA10" s="54">
        <v>2</v>
      </c>
      <c r="AB10" s="54">
        <v>2</v>
      </c>
      <c r="AC10" s="54">
        <v>2</v>
      </c>
      <c r="AD10" s="54">
        <v>2</v>
      </c>
      <c r="AE10" s="65">
        <v>2</v>
      </c>
      <c r="AF10" s="64">
        <v>3</v>
      </c>
      <c r="AG10" s="54">
        <v>3</v>
      </c>
      <c r="AH10" s="54">
        <v>3</v>
      </c>
      <c r="AI10" s="54">
        <v>3</v>
      </c>
      <c r="AJ10" s="54">
        <v>3</v>
      </c>
      <c r="AK10" s="54">
        <v>3</v>
      </c>
      <c r="AL10" s="54">
        <v>3</v>
      </c>
      <c r="AM10" s="54">
        <v>3</v>
      </c>
      <c r="AN10" s="54">
        <v>3</v>
      </c>
      <c r="AO10" s="54">
        <v>3</v>
      </c>
      <c r="AP10" s="54">
        <v>3</v>
      </c>
      <c r="AQ10" s="54">
        <v>3</v>
      </c>
      <c r="AR10" s="54">
        <v>3</v>
      </c>
      <c r="AS10" s="54">
        <v>3</v>
      </c>
      <c r="AT10" s="54">
        <v>3</v>
      </c>
      <c r="AU10" s="54">
        <v>3</v>
      </c>
      <c r="AV10" s="54">
        <v>3</v>
      </c>
      <c r="AW10" s="54">
        <v>3</v>
      </c>
      <c r="AX10" s="54">
        <v>3</v>
      </c>
      <c r="AY10" s="54">
        <v>3</v>
      </c>
      <c r="AZ10" s="54">
        <v>3</v>
      </c>
      <c r="BA10" s="54">
        <v>3</v>
      </c>
      <c r="BB10" s="54">
        <v>3</v>
      </c>
      <c r="BC10" s="54">
        <v>3</v>
      </c>
      <c r="BD10" s="54">
        <v>3</v>
      </c>
      <c r="BE10" s="54">
        <v>3</v>
      </c>
      <c r="BF10" s="54">
        <v>3</v>
      </c>
      <c r="BG10" s="56">
        <v>3</v>
      </c>
      <c r="BH10" s="54">
        <v>3</v>
      </c>
      <c r="BI10" s="65">
        <v>3</v>
      </c>
      <c r="BJ10" s="64">
        <v>2</v>
      </c>
      <c r="BK10" s="54">
        <v>2</v>
      </c>
      <c r="BL10" s="65">
        <v>2</v>
      </c>
      <c r="BM10" s="64">
        <v>2</v>
      </c>
      <c r="BN10" s="54">
        <v>2</v>
      </c>
      <c r="BO10" s="54">
        <v>2</v>
      </c>
      <c r="BP10" s="54">
        <v>2</v>
      </c>
      <c r="BQ10" s="65">
        <v>2</v>
      </c>
    </row>
    <row r="11" spans="1:69" x14ac:dyDescent="0.25">
      <c r="A11" s="53" t="s">
        <v>318</v>
      </c>
      <c r="B11" s="53" t="s">
        <v>319</v>
      </c>
      <c r="C11" s="53">
        <v>6</v>
      </c>
      <c r="D11" s="53">
        <v>7</v>
      </c>
      <c r="E11" s="53">
        <f t="shared" si="0"/>
        <v>42</v>
      </c>
      <c r="F11" s="59" t="s">
        <v>436</v>
      </c>
      <c r="G11" s="59" t="s">
        <v>437</v>
      </c>
      <c r="H11" s="53" t="s">
        <v>431</v>
      </c>
      <c r="I11" s="53" t="s">
        <v>320</v>
      </c>
      <c r="J11" s="554" t="s">
        <v>321</v>
      </c>
      <c r="K11" s="555"/>
      <c r="L11" s="64">
        <v>9</v>
      </c>
      <c r="M11" s="54">
        <v>7</v>
      </c>
      <c r="N11" s="54">
        <v>9</v>
      </c>
      <c r="O11" s="54">
        <v>9</v>
      </c>
      <c r="P11" s="54">
        <v>9</v>
      </c>
      <c r="Q11" s="54">
        <v>9</v>
      </c>
      <c r="R11" s="54">
        <v>9</v>
      </c>
      <c r="S11" s="54">
        <v>9</v>
      </c>
      <c r="T11" s="54">
        <v>9</v>
      </c>
      <c r="U11" s="54">
        <v>9</v>
      </c>
      <c r="V11" s="54">
        <v>9</v>
      </c>
      <c r="W11" s="54">
        <v>9</v>
      </c>
      <c r="X11" s="54">
        <v>6</v>
      </c>
      <c r="Y11" s="54">
        <v>9</v>
      </c>
      <c r="Z11" s="54">
        <v>9</v>
      </c>
      <c r="AA11" s="54">
        <v>9</v>
      </c>
      <c r="AB11" s="54">
        <v>9</v>
      </c>
      <c r="AC11" s="54">
        <v>9</v>
      </c>
      <c r="AD11" s="54">
        <v>9</v>
      </c>
      <c r="AE11" s="65">
        <v>9</v>
      </c>
      <c r="AF11" s="64">
        <v>7</v>
      </c>
      <c r="AG11" s="54">
        <v>7</v>
      </c>
      <c r="AH11" s="54">
        <v>7</v>
      </c>
      <c r="AI11" s="54">
        <v>7</v>
      </c>
      <c r="AJ11" s="54">
        <v>7</v>
      </c>
      <c r="AK11" s="54">
        <v>7</v>
      </c>
      <c r="AL11" s="54">
        <v>8</v>
      </c>
      <c r="AM11" s="54">
        <v>7</v>
      </c>
      <c r="AN11" s="54">
        <v>7</v>
      </c>
      <c r="AO11" s="54">
        <v>7</v>
      </c>
      <c r="AP11" s="54">
        <v>7</v>
      </c>
      <c r="AQ11" s="54">
        <v>7</v>
      </c>
      <c r="AR11" s="54">
        <v>7</v>
      </c>
      <c r="AS11" s="54">
        <v>7</v>
      </c>
      <c r="AT11" s="54">
        <v>7</v>
      </c>
      <c r="AU11" s="54">
        <v>7</v>
      </c>
      <c r="AV11" s="54">
        <v>7</v>
      </c>
      <c r="AW11" s="54">
        <v>7</v>
      </c>
      <c r="AX11" s="54">
        <v>7</v>
      </c>
      <c r="AY11" s="54">
        <v>7</v>
      </c>
      <c r="AZ11" s="54">
        <v>7</v>
      </c>
      <c r="BA11" s="54">
        <v>7</v>
      </c>
      <c r="BB11" s="54">
        <v>7</v>
      </c>
      <c r="BC11" s="54">
        <v>7</v>
      </c>
      <c r="BD11" s="54">
        <v>7</v>
      </c>
      <c r="BE11" s="54">
        <v>7</v>
      </c>
      <c r="BF11" s="54">
        <v>7</v>
      </c>
      <c r="BG11" s="56">
        <v>7</v>
      </c>
      <c r="BH11" s="54">
        <v>7</v>
      </c>
      <c r="BI11" s="65">
        <v>7</v>
      </c>
      <c r="BJ11" s="64">
        <v>9</v>
      </c>
      <c r="BK11" s="54">
        <v>9</v>
      </c>
      <c r="BL11" s="65">
        <v>6</v>
      </c>
      <c r="BM11" s="64">
        <v>6</v>
      </c>
      <c r="BN11" s="54">
        <v>6</v>
      </c>
      <c r="BO11" s="54">
        <v>6</v>
      </c>
      <c r="BP11" s="54">
        <v>6</v>
      </c>
      <c r="BQ11" s="65">
        <v>6</v>
      </c>
    </row>
    <row r="12" spans="1:69" x14ac:dyDescent="0.25">
      <c r="A12" s="53" t="s">
        <v>322</v>
      </c>
      <c r="B12" s="53" t="s">
        <v>323</v>
      </c>
      <c r="C12" s="53">
        <v>7</v>
      </c>
      <c r="D12" s="53">
        <v>4.0999999999999996</v>
      </c>
      <c r="E12" s="53">
        <f t="shared" si="0"/>
        <v>28.699999999999996</v>
      </c>
      <c r="F12" s="59" t="s">
        <v>438</v>
      </c>
      <c r="G12" s="59" t="s">
        <v>439</v>
      </c>
      <c r="H12" s="53" t="s">
        <v>431</v>
      </c>
      <c r="I12" s="53" t="s">
        <v>324</v>
      </c>
      <c r="J12" s="554" t="s">
        <v>325</v>
      </c>
      <c r="K12" s="555"/>
      <c r="L12" s="64">
        <v>2.1</v>
      </c>
      <c r="M12" s="54">
        <v>2.1</v>
      </c>
      <c r="N12" s="54">
        <v>2.1</v>
      </c>
      <c r="O12" s="54">
        <v>2.1</v>
      </c>
      <c r="P12" s="54">
        <v>2.1</v>
      </c>
      <c r="Q12" s="54">
        <v>2.1</v>
      </c>
      <c r="R12" s="54">
        <v>2.1</v>
      </c>
      <c r="S12" s="54">
        <v>2.1</v>
      </c>
      <c r="T12" s="54">
        <v>2.1</v>
      </c>
      <c r="U12" s="54">
        <v>2.1</v>
      </c>
      <c r="V12" s="54">
        <v>2.1</v>
      </c>
      <c r="W12" s="54">
        <v>2.1</v>
      </c>
      <c r="X12" s="54">
        <v>2.1</v>
      </c>
      <c r="Y12" s="54">
        <v>2.1</v>
      </c>
      <c r="Z12" s="57">
        <v>2.1</v>
      </c>
      <c r="AA12" s="57">
        <v>2.1</v>
      </c>
      <c r="AB12" s="54">
        <v>2.1</v>
      </c>
      <c r="AC12" s="54">
        <v>2.1</v>
      </c>
      <c r="AD12" s="54">
        <v>2.1</v>
      </c>
      <c r="AE12" s="65">
        <v>2.1</v>
      </c>
      <c r="AF12" s="64">
        <v>4.0999999999999996</v>
      </c>
      <c r="AG12" s="54">
        <v>4.0999999999999996</v>
      </c>
      <c r="AH12" s="54">
        <v>4.0999999999999996</v>
      </c>
      <c r="AI12" s="54">
        <v>4.0999999999999996</v>
      </c>
      <c r="AJ12" s="54">
        <v>4.0999999999999996</v>
      </c>
      <c r="AK12" s="54">
        <v>4.0999999999999996</v>
      </c>
      <c r="AL12" s="54">
        <v>4.0999999999999996</v>
      </c>
      <c r="AM12" s="54">
        <v>4.0999999999999996</v>
      </c>
      <c r="AN12" s="54">
        <v>4.0999999999999996</v>
      </c>
      <c r="AO12" s="54">
        <v>4.0999999999999996</v>
      </c>
      <c r="AP12" s="54">
        <v>4.0999999999999996</v>
      </c>
      <c r="AQ12" s="54">
        <v>4.0999999999999996</v>
      </c>
      <c r="AR12" s="54">
        <v>4.0999999999999996</v>
      </c>
      <c r="AS12" s="54">
        <v>4.0999999999999996</v>
      </c>
      <c r="AT12" s="54">
        <v>4.0999999999999996</v>
      </c>
      <c r="AU12" s="54">
        <v>4.0999999999999996</v>
      </c>
      <c r="AV12" s="54">
        <v>4.0999999999999996</v>
      </c>
      <c r="AW12" s="54">
        <v>4.0999999999999996</v>
      </c>
      <c r="AX12" s="54">
        <v>4.0999999999999996</v>
      </c>
      <c r="AY12" s="54">
        <v>4.0999999999999996</v>
      </c>
      <c r="AZ12" s="54">
        <v>4.0999999999999996</v>
      </c>
      <c r="BA12" s="54">
        <v>4.0999999999999996</v>
      </c>
      <c r="BB12" s="54">
        <v>4.0999999999999996</v>
      </c>
      <c r="BC12" s="54">
        <v>4.0999999999999996</v>
      </c>
      <c r="BD12" s="54">
        <v>4.0999999999999996</v>
      </c>
      <c r="BE12" s="54">
        <v>4.0999999999999996</v>
      </c>
      <c r="BF12" s="54">
        <v>4.0999999999999996</v>
      </c>
      <c r="BG12" s="56">
        <v>4.0999999999999996</v>
      </c>
      <c r="BH12" s="54">
        <v>4.0999999999999996</v>
      </c>
      <c r="BI12" s="65">
        <v>4.0999999999999996</v>
      </c>
      <c r="BJ12" s="64">
        <v>3.1</v>
      </c>
      <c r="BK12" s="54">
        <v>3.1</v>
      </c>
      <c r="BL12" s="65">
        <v>3.1</v>
      </c>
      <c r="BM12" s="64">
        <v>4.0999999999999996</v>
      </c>
      <c r="BN12" s="54">
        <v>4.0999999999999996</v>
      </c>
      <c r="BO12" s="54">
        <v>4.0999999999999996</v>
      </c>
      <c r="BP12" s="54">
        <v>4.0999999999999996</v>
      </c>
      <c r="BQ12" s="65">
        <v>4.0999999999999996</v>
      </c>
    </row>
    <row r="13" spans="1:69" x14ac:dyDescent="0.25">
      <c r="A13" s="53" t="s">
        <v>326</v>
      </c>
      <c r="B13" s="53" t="s">
        <v>327</v>
      </c>
      <c r="C13" s="53">
        <v>7</v>
      </c>
      <c r="D13" s="53">
        <v>4.4000000000000004</v>
      </c>
      <c r="E13" s="53">
        <f t="shared" si="0"/>
        <v>30.800000000000004</v>
      </c>
      <c r="F13" s="59" t="s">
        <v>440</v>
      </c>
      <c r="G13" s="59" t="s">
        <v>441</v>
      </c>
      <c r="H13" s="53" t="s">
        <v>426</v>
      </c>
      <c r="I13" s="53" t="s">
        <v>315</v>
      </c>
      <c r="J13" s="554" t="s">
        <v>97</v>
      </c>
      <c r="K13" s="555"/>
      <c r="L13" s="64">
        <v>2.4</v>
      </c>
      <c r="M13" s="54">
        <v>2.4</v>
      </c>
      <c r="N13" s="54">
        <v>2.4</v>
      </c>
      <c r="O13" s="54">
        <v>2.4</v>
      </c>
      <c r="P13" s="54">
        <v>2.4</v>
      </c>
      <c r="Q13" s="54">
        <v>2.4</v>
      </c>
      <c r="R13" s="54">
        <v>2.4</v>
      </c>
      <c r="S13" s="54">
        <v>2.4</v>
      </c>
      <c r="T13" s="54">
        <v>2.4</v>
      </c>
      <c r="U13" s="54">
        <v>2.4</v>
      </c>
      <c r="V13" s="54">
        <v>2.4</v>
      </c>
      <c r="W13" s="54">
        <v>2.4</v>
      </c>
      <c r="X13" s="54">
        <v>2.4</v>
      </c>
      <c r="Y13" s="54">
        <v>2.4</v>
      </c>
      <c r="Z13" s="54">
        <v>2.4</v>
      </c>
      <c r="AA13" s="54">
        <v>2.4</v>
      </c>
      <c r="AB13" s="54">
        <v>4.4000000000000004</v>
      </c>
      <c r="AC13" s="54">
        <v>2.4</v>
      </c>
      <c r="AD13" s="54">
        <v>2.4</v>
      </c>
      <c r="AE13" s="65">
        <v>2.4</v>
      </c>
      <c r="AF13" s="64">
        <v>4.4000000000000004</v>
      </c>
      <c r="AG13" s="54">
        <v>4.4000000000000004</v>
      </c>
      <c r="AH13" s="54">
        <v>4.4000000000000004</v>
      </c>
      <c r="AI13" s="54">
        <v>4.4000000000000004</v>
      </c>
      <c r="AJ13" s="54">
        <v>4.4000000000000004</v>
      </c>
      <c r="AK13" s="54">
        <v>4.4000000000000004</v>
      </c>
      <c r="AL13" s="54">
        <v>4.4000000000000004</v>
      </c>
      <c r="AM13" s="54">
        <v>4.4000000000000004</v>
      </c>
      <c r="AN13" s="54">
        <v>4.4000000000000004</v>
      </c>
      <c r="AO13" s="54">
        <v>4.4000000000000004</v>
      </c>
      <c r="AP13" s="54">
        <v>4.4000000000000004</v>
      </c>
      <c r="AQ13" s="54">
        <v>4.4000000000000004</v>
      </c>
      <c r="AR13" s="54">
        <v>4.4000000000000004</v>
      </c>
      <c r="AS13" s="54">
        <v>4.4000000000000004</v>
      </c>
      <c r="AT13" s="54">
        <v>4.4000000000000004</v>
      </c>
      <c r="AU13" s="54">
        <v>4.4000000000000004</v>
      </c>
      <c r="AV13" s="54">
        <v>4.4000000000000004</v>
      </c>
      <c r="AW13" s="54">
        <v>4.4000000000000004</v>
      </c>
      <c r="AX13" s="54">
        <v>4.4000000000000004</v>
      </c>
      <c r="AY13" s="54">
        <v>4.4000000000000004</v>
      </c>
      <c r="AZ13" s="54">
        <v>4.4000000000000004</v>
      </c>
      <c r="BA13" s="54">
        <v>4.4000000000000004</v>
      </c>
      <c r="BB13" s="54">
        <v>4.4000000000000004</v>
      </c>
      <c r="BC13" s="54">
        <v>4.4000000000000004</v>
      </c>
      <c r="BD13" s="54">
        <v>4.4000000000000004</v>
      </c>
      <c r="BE13" s="54">
        <v>4.4000000000000004</v>
      </c>
      <c r="BF13" s="54">
        <v>4.4000000000000004</v>
      </c>
      <c r="BG13" s="56">
        <v>4.4000000000000004</v>
      </c>
      <c r="BH13" s="54">
        <v>4.4000000000000004</v>
      </c>
      <c r="BI13" s="65">
        <v>4.4000000000000004</v>
      </c>
      <c r="BJ13" s="64">
        <v>3.4</v>
      </c>
      <c r="BK13" s="54">
        <v>4.4000000000000004</v>
      </c>
      <c r="BL13" s="65">
        <v>3.4</v>
      </c>
      <c r="BM13" s="64">
        <v>3.4</v>
      </c>
      <c r="BN13" s="54">
        <v>3.4</v>
      </c>
      <c r="BO13" s="54">
        <v>3.4</v>
      </c>
      <c r="BP13" s="54">
        <v>3.4</v>
      </c>
      <c r="BQ13" s="65">
        <v>3.4</v>
      </c>
    </row>
    <row r="14" spans="1:69" x14ac:dyDescent="0.25">
      <c r="A14" s="53" t="s">
        <v>328</v>
      </c>
      <c r="B14" s="53" t="s">
        <v>329</v>
      </c>
      <c r="C14" s="53">
        <v>8</v>
      </c>
      <c r="D14" s="53">
        <v>4.5999999999999996</v>
      </c>
      <c r="E14" s="53">
        <f t="shared" si="0"/>
        <v>36.799999999999997</v>
      </c>
      <c r="F14" s="59" t="s">
        <v>442</v>
      </c>
      <c r="G14" s="59" t="s">
        <v>443</v>
      </c>
      <c r="H14" s="53" t="s">
        <v>426</v>
      </c>
      <c r="I14" s="53" t="s">
        <v>315</v>
      </c>
      <c r="J14" s="554" t="s">
        <v>97</v>
      </c>
      <c r="K14" s="555"/>
      <c r="L14" s="64">
        <v>5.6</v>
      </c>
      <c r="M14" s="54">
        <v>4.5999999999999996</v>
      </c>
      <c r="N14" s="54">
        <v>3.6</v>
      </c>
      <c r="O14" s="54">
        <v>7.6</v>
      </c>
      <c r="P14" s="54">
        <v>7.6</v>
      </c>
      <c r="Q14" s="54">
        <v>7.6</v>
      </c>
      <c r="R14" s="54">
        <v>7.6</v>
      </c>
      <c r="S14" s="54">
        <v>7.6</v>
      </c>
      <c r="T14" s="54">
        <v>7.6</v>
      </c>
      <c r="U14" s="54">
        <v>7.6</v>
      </c>
      <c r="V14" s="54">
        <v>4.5999999999999996</v>
      </c>
      <c r="W14" s="54">
        <v>7.6</v>
      </c>
      <c r="X14" s="54">
        <v>4.5999999999999996</v>
      </c>
      <c r="Y14" s="54">
        <v>6.6</v>
      </c>
      <c r="Z14" s="54">
        <v>4.5999999999999996</v>
      </c>
      <c r="AA14" s="54">
        <v>7.6</v>
      </c>
      <c r="AB14" s="54">
        <v>7.6</v>
      </c>
      <c r="AC14" s="54">
        <v>6.6</v>
      </c>
      <c r="AD14" s="54">
        <v>7.6</v>
      </c>
      <c r="AE14" s="65">
        <v>7.6</v>
      </c>
      <c r="AF14" s="64">
        <v>4.5999999999999996</v>
      </c>
      <c r="AG14" s="54">
        <v>4.5999999999999996</v>
      </c>
      <c r="AH14" s="54">
        <v>4.5999999999999996</v>
      </c>
      <c r="AI14" s="54">
        <v>4.5999999999999996</v>
      </c>
      <c r="AJ14" s="54">
        <v>4.5999999999999996</v>
      </c>
      <c r="AK14" s="54">
        <v>4.5999999999999996</v>
      </c>
      <c r="AL14" s="54">
        <v>4.5999999999999996</v>
      </c>
      <c r="AM14" s="54">
        <v>4.5999999999999996</v>
      </c>
      <c r="AN14" s="54">
        <v>4.5999999999999996</v>
      </c>
      <c r="AO14" s="54">
        <v>4.5999999999999996</v>
      </c>
      <c r="AP14" s="54">
        <v>4.5999999999999996</v>
      </c>
      <c r="AQ14" s="54">
        <v>4.5999999999999996</v>
      </c>
      <c r="AR14" s="54">
        <v>4.5999999999999996</v>
      </c>
      <c r="AS14" s="54">
        <v>4.5999999999999996</v>
      </c>
      <c r="AT14" s="54">
        <v>4.5999999999999996</v>
      </c>
      <c r="AU14" s="54">
        <v>4.5999999999999996</v>
      </c>
      <c r="AV14" s="54">
        <v>4.5999999999999996</v>
      </c>
      <c r="AW14" s="54">
        <v>4.5999999999999996</v>
      </c>
      <c r="AX14" s="54">
        <v>4.5999999999999996</v>
      </c>
      <c r="AY14" s="54">
        <v>4.5999999999999996</v>
      </c>
      <c r="AZ14" s="54">
        <v>4.5999999999999996</v>
      </c>
      <c r="BA14" s="54">
        <v>4.5999999999999996</v>
      </c>
      <c r="BB14" s="54">
        <v>4.5999999999999996</v>
      </c>
      <c r="BC14" s="54">
        <v>4.5999999999999996</v>
      </c>
      <c r="BD14" s="54">
        <v>4.5999999999999996</v>
      </c>
      <c r="BE14" s="54">
        <v>4.5999999999999996</v>
      </c>
      <c r="BF14" s="54">
        <v>4.5999999999999996</v>
      </c>
      <c r="BG14" s="56">
        <v>4.5999999999999996</v>
      </c>
      <c r="BH14" s="54">
        <v>4.5999999999999996</v>
      </c>
      <c r="BI14" s="65">
        <v>4.4000000000000004</v>
      </c>
      <c r="BJ14" s="64">
        <v>6.6</v>
      </c>
      <c r="BK14" s="54">
        <v>6.6</v>
      </c>
      <c r="BL14" s="65">
        <v>6.6</v>
      </c>
      <c r="BM14" s="64">
        <v>3.6</v>
      </c>
      <c r="BN14" s="54">
        <v>3.6</v>
      </c>
      <c r="BO14" s="54">
        <v>3.6</v>
      </c>
      <c r="BP14" s="54">
        <v>3.6</v>
      </c>
      <c r="BQ14" s="65">
        <v>3.6</v>
      </c>
    </row>
    <row r="15" spans="1:69" x14ac:dyDescent="0.25">
      <c r="A15" s="53" t="s">
        <v>330</v>
      </c>
      <c r="B15" s="53" t="s">
        <v>331</v>
      </c>
      <c r="C15" s="53">
        <v>6</v>
      </c>
      <c r="D15" s="53">
        <v>5.8</v>
      </c>
      <c r="E15" s="53">
        <f t="shared" si="0"/>
        <v>34.799999999999997</v>
      </c>
      <c r="F15" s="59" t="s">
        <v>444</v>
      </c>
      <c r="G15" s="59" t="s">
        <v>445</v>
      </c>
      <c r="H15" s="53" t="s">
        <v>431</v>
      </c>
      <c r="I15" s="53" t="s">
        <v>332</v>
      </c>
      <c r="J15" s="554" t="s">
        <v>601</v>
      </c>
      <c r="K15" s="555"/>
      <c r="L15" s="64">
        <v>3.8</v>
      </c>
      <c r="M15" s="54">
        <v>3.8</v>
      </c>
      <c r="N15" s="54">
        <v>3.8</v>
      </c>
      <c r="O15" s="54">
        <v>3.8</v>
      </c>
      <c r="P15" s="54">
        <v>3.8</v>
      </c>
      <c r="Q15" s="54">
        <v>3.8</v>
      </c>
      <c r="R15" s="54">
        <v>3.8</v>
      </c>
      <c r="S15" s="54">
        <v>3.8</v>
      </c>
      <c r="T15" s="54">
        <v>3.8</v>
      </c>
      <c r="U15" s="54">
        <v>3.8</v>
      </c>
      <c r="V15" s="54">
        <v>3.8</v>
      </c>
      <c r="W15" s="54">
        <v>3.8</v>
      </c>
      <c r="X15" s="54">
        <v>3.8</v>
      </c>
      <c r="Y15" s="54">
        <v>3.8</v>
      </c>
      <c r="Z15" s="54">
        <v>3.8</v>
      </c>
      <c r="AA15" s="57">
        <v>3.8</v>
      </c>
      <c r="AB15" s="54">
        <v>3.8</v>
      </c>
      <c r="AC15" s="54">
        <v>3.8</v>
      </c>
      <c r="AD15" s="54">
        <v>3.8</v>
      </c>
      <c r="AE15" s="65">
        <v>3.8</v>
      </c>
      <c r="AF15" s="64">
        <v>5.8</v>
      </c>
      <c r="AG15" s="54">
        <v>5.8</v>
      </c>
      <c r="AH15" s="54">
        <v>5.8</v>
      </c>
      <c r="AI15" s="54">
        <v>5.8</v>
      </c>
      <c r="AJ15" s="54">
        <v>5.8</v>
      </c>
      <c r="AK15" s="54">
        <v>5.8</v>
      </c>
      <c r="AL15" s="54">
        <v>5.8</v>
      </c>
      <c r="AM15" s="54">
        <v>5.8</v>
      </c>
      <c r="AN15" s="54">
        <v>5.8</v>
      </c>
      <c r="AO15" s="54">
        <v>5.8</v>
      </c>
      <c r="AP15" s="54">
        <v>5.8</v>
      </c>
      <c r="AQ15" s="54">
        <v>5.8</v>
      </c>
      <c r="AR15" s="54">
        <v>5.8</v>
      </c>
      <c r="AS15" s="54">
        <v>5.8</v>
      </c>
      <c r="AT15" s="54">
        <v>5.8</v>
      </c>
      <c r="AU15" s="54">
        <v>5.8</v>
      </c>
      <c r="AV15" s="54">
        <v>5.8</v>
      </c>
      <c r="AW15" s="54">
        <v>5.8</v>
      </c>
      <c r="AX15" s="54">
        <v>5.8</v>
      </c>
      <c r="AY15" s="54">
        <v>5.8</v>
      </c>
      <c r="AZ15" s="54">
        <v>5.8</v>
      </c>
      <c r="BA15" s="54">
        <v>5.8</v>
      </c>
      <c r="BB15" s="54">
        <v>5.8</v>
      </c>
      <c r="BC15" s="54">
        <v>5.8</v>
      </c>
      <c r="BD15" s="54">
        <v>5.8</v>
      </c>
      <c r="BE15" s="54">
        <v>6.8</v>
      </c>
      <c r="BF15" s="54">
        <v>5.8</v>
      </c>
      <c r="BG15" s="56">
        <v>5.8</v>
      </c>
      <c r="BH15" s="54">
        <v>3.8</v>
      </c>
      <c r="BI15" s="65">
        <v>3.8</v>
      </c>
      <c r="BJ15" s="64">
        <v>4.8</v>
      </c>
      <c r="BK15" s="54">
        <v>4.8</v>
      </c>
      <c r="BL15" s="65">
        <v>4.8</v>
      </c>
      <c r="BM15" s="64">
        <v>3.8</v>
      </c>
      <c r="BN15" s="54">
        <v>3.8</v>
      </c>
      <c r="BO15" s="54">
        <v>3.8</v>
      </c>
      <c r="BP15" s="54">
        <v>3.8</v>
      </c>
      <c r="BQ15" s="65">
        <v>3.8</v>
      </c>
    </row>
    <row r="16" spans="1:69" x14ac:dyDescent="0.25">
      <c r="A16" s="53" t="s">
        <v>333</v>
      </c>
      <c r="B16" s="53" t="s">
        <v>334</v>
      </c>
      <c r="C16" s="53">
        <v>6</v>
      </c>
      <c r="D16" s="53">
        <v>4.5</v>
      </c>
      <c r="E16" s="53">
        <f t="shared" si="0"/>
        <v>27</v>
      </c>
      <c r="F16" s="59" t="s">
        <v>446</v>
      </c>
      <c r="G16" s="59" t="s">
        <v>447</v>
      </c>
      <c r="H16" s="53" t="s">
        <v>431</v>
      </c>
      <c r="I16" s="53" t="s">
        <v>335</v>
      </c>
      <c r="J16" s="554" t="s">
        <v>336</v>
      </c>
      <c r="K16" s="555"/>
      <c r="L16" s="64">
        <v>5.5</v>
      </c>
      <c r="M16" s="54">
        <v>5.5</v>
      </c>
      <c r="N16" s="54">
        <v>3.5</v>
      </c>
      <c r="O16" s="54">
        <v>5.5</v>
      </c>
      <c r="P16" s="54">
        <v>5.5</v>
      </c>
      <c r="Q16" s="54">
        <v>5.5</v>
      </c>
      <c r="R16" s="54">
        <v>5.5</v>
      </c>
      <c r="S16" s="54">
        <v>5.5</v>
      </c>
      <c r="T16" s="54">
        <v>5.5</v>
      </c>
      <c r="U16" s="54">
        <v>5.5</v>
      </c>
      <c r="V16" s="54">
        <v>5.5</v>
      </c>
      <c r="W16" s="54">
        <v>5.5</v>
      </c>
      <c r="X16" s="54">
        <v>5.5</v>
      </c>
      <c r="Y16" s="54">
        <v>5.5</v>
      </c>
      <c r="Z16" s="54">
        <v>5.5</v>
      </c>
      <c r="AA16" s="54">
        <v>5.5</v>
      </c>
      <c r="AB16" s="54">
        <v>5.5</v>
      </c>
      <c r="AC16" s="54">
        <v>5.5</v>
      </c>
      <c r="AD16" s="54">
        <v>5.5</v>
      </c>
      <c r="AE16" s="65">
        <v>5.5</v>
      </c>
      <c r="AF16" s="64">
        <v>4.5</v>
      </c>
      <c r="AG16" s="54">
        <v>4.5</v>
      </c>
      <c r="AH16" s="54">
        <v>4.5</v>
      </c>
      <c r="AI16" s="54">
        <v>4.5</v>
      </c>
      <c r="AJ16" s="54">
        <v>4.5</v>
      </c>
      <c r="AK16" s="54">
        <v>4.5</v>
      </c>
      <c r="AL16" s="54">
        <v>4.5</v>
      </c>
      <c r="AM16" s="54">
        <v>4.5</v>
      </c>
      <c r="AN16" s="54">
        <v>4.5</v>
      </c>
      <c r="AO16" s="54">
        <v>4.5</v>
      </c>
      <c r="AP16" s="54">
        <v>4.5</v>
      </c>
      <c r="AQ16" s="54">
        <v>4.5</v>
      </c>
      <c r="AR16" s="54">
        <v>4.5</v>
      </c>
      <c r="AS16" s="54">
        <v>4.5</v>
      </c>
      <c r="AT16" s="54">
        <v>4.5</v>
      </c>
      <c r="AU16" s="54">
        <v>4.5</v>
      </c>
      <c r="AV16" s="54">
        <v>4.5</v>
      </c>
      <c r="AW16" s="54">
        <v>4.5</v>
      </c>
      <c r="AX16" s="54">
        <v>4.5</v>
      </c>
      <c r="AY16" s="54">
        <v>4.5</v>
      </c>
      <c r="AZ16" s="54">
        <v>4.5</v>
      </c>
      <c r="BA16" s="54">
        <v>4.5</v>
      </c>
      <c r="BB16" s="54">
        <v>4.5</v>
      </c>
      <c r="BC16" s="54">
        <v>4.5</v>
      </c>
      <c r="BD16" s="54">
        <v>4.5</v>
      </c>
      <c r="BE16" s="54">
        <v>4.5</v>
      </c>
      <c r="BF16" s="54">
        <v>4.5</v>
      </c>
      <c r="BG16" s="56">
        <v>4.5</v>
      </c>
      <c r="BH16" s="54">
        <v>4.5</v>
      </c>
      <c r="BI16" s="65">
        <v>4.5</v>
      </c>
      <c r="BJ16" s="64">
        <v>3.5</v>
      </c>
      <c r="BK16" s="54">
        <v>3.5</v>
      </c>
      <c r="BL16" s="65">
        <v>3.5</v>
      </c>
      <c r="BM16" s="64">
        <v>3.5</v>
      </c>
      <c r="BN16" s="54">
        <v>3.5</v>
      </c>
      <c r="BO16" s="54">
        <v>3.5</v>
      </c>
      <c r="BP16" s="54">
        <v>3.5</v>
      </c>
      <c r="BQ16" s="65">
        <v>3.5</v>
      </c>
    </row>
    <row r="17" spans="1:69" x14ac:dyDescent="0.25">
      <c r="A17" s="53" t="s">
        <v>337</v>
      </c>
      <c r="B17" s="53" t="s">
        <v>338</v>
      </c>
      <c r="C17" s="53">
        <v>7</v>
      </c>
      <c r="D17" s="53">
        <v>10</v>
      </c>
      <c r="E17" s="53">
        <f t="shared" si="0"/>
        <v>70</v>
      </c>
      <c r="F17" s="59" t="s">
        <v>448</v>
      </c>
      <c r="G17" s="59" t="s">
        <v>449</v>
      </c>
      <c r="H17" s="53" t="s">
        <v>426</v>
      </c>
      <c r="I17" s="53" t="s">
        <v>315</v>
      </c>
      <c r="J17" s="554" t="s">
        <v>97</v>
      </c>
      <c r="K17" s="555"/>
      <c r="L17" s="64">
        <v>2</v>
      </c>
      <c r="M17" s="54">
        <v>2</v>
      </c>
      <c r="N17" s="54">
        <v>2</v>
      </c>
      <c r="O17" s="54">
        <v>2</v>
      </c>
      <c r="P17" s="54">
        <v>2</v>
      </c>
      <c r="Q17" s="54">
        <v>2</v>
      </c>
      <c r="R17" s="54">
        <v>2</v>
      </c>
      <c r="S17" s="54">
        <v>2</v>
      </c>
      <c r="T17" s="54">
        <v>2</v>
      </c>
      <c r="U17" s="54">
        <v>2</v>
      </c>
      <c r="V17" s="54">
        <v>2</v>
      </c>
      <c r="W17" s="54">
        <v>2</v>
      </c>
      <c r="X17" s="54">
        <v>2</v>
      </c>
      <c r="Y17" s="54">
        <v>2</v>
      </c>
      <c r="Z17" s="54">
        <v>2</v>
      </c>
      <c r="AA17" s="54">
        <v>2</v>
      </c>
      <c r="AB17" s="54">
        <v>2</v>
      </c>
      <c r="AC17" s="54">
        <v>2</v>
      </c>
      <c r="AD17" s="54">
        <v>2</v>
      </c>
      <c r="AE17" s="65">
        <v>2</v>
      </c>
      <c r="AF17" s="64">
        <v>8</v>
      </c>
      <c r="AG17" s="54">
        <v>8</v>
      </c>
      <c r="AH17" s="54">
        <v>8</v>
      </c>
      <c r="AI17" s="54">
        <v>8</v>
      </c>
      <c r="AJ17" s="54">
        <v>8</v>
      </c>
      <c r="AK17" s="54">
        <v>5</v>
      </c>
      <c r="AL17" s="54">
        <v>8</v>
      </c>
      <c r="AM17" s="54">
        <v>8</v>
      </c>
      <c r="AN17" s="54">
        <v>8</v>
      </c>
      <c r="AO17" s="54">
        <v>8</v>
      </c>
      <c r="AP17" s="54">
        <v>8</v>
      </c>
      <c r="AQ17" s="54">
        <v>8</v>
      </c>
      <c r="AR17" s="54">
        <v>8</v>
      </c>
      <c r="AS17" s="54">
        <v>8</v>
      </c>
      <c r="AT17" s="54">
        <v>8</v>
      </c>
      <c r="AU17" s="54">
        <v>8</v>
      </c>
      <c r="AV17" s="54">
        <v>8</v>
      </c>
      <c r="AW17" s="54">
        <v>8</v>
      </c>
      <c r="AX17" s="54">
        <v>8</v>
      </c>
      <c r="AY17" s="54">
        <v>8</v>
      </c>
      <c r="AZ17" s="54">
        <v>8</v>
      </c>
      <c r="BA17" s="54">
        <v>8</v>
      </c>
      <c r="BB17" s="54">
        <v>8</v>
      </c>
      <c r="BC17" s="54">
        <v>8</v>
      </c>
      <c r="BD17" s="54">
        <v>8</v>
      </c>
      <c r="BE17" s="54">
        <v>8</v>
      </c>
      <c r="BF17" s="54">
        <v>8</v>
      </c>
      <c r="BG17" s="56">
        <v>10</v>
      </c>
      <c r="BH17" s="54">
        <v>8</v>
      </c>
      <c r="BI17" s="65">
        <v>8</v>
      </c>
      <c r="BJ17" s="64">
        <v>4</v>
      </c>
      <c r="BK17" s="54">
        <v>4</v>
      </c>
      <c r="BL17" s="65">
        <v>4</v>
      </c>
      <c r="BM17" s="64">
        <v>5</v>
      </c>
      <c r="BN17" s="54">
        <v>5</v>
      </c>
      <c r="BO17" s="54">
        <v>5</v>
      </c>
      <c r="BP17" s="54">
        <v>5</v>
      </c>
      <c r="BQ17" s="65">
        <v>5</v>
      </c>
    </row>
    <row r="18" spans="1:69" x14ac:dyDescent="0.25">
      <c r="A18" s="53" t="s">
        <v>339</v>
      </c>
      <c r="B18" s="53" t="s">
        <v>340</v>
      </c>
      <c r="C18" s="53">
        <v>8</v>
      </c>
      <c r="D18" s="53">
        <v>4.0999999999999996</v>
      </c>
      <c r="E18" s="53">
        <f t="shared" si="0"/>
        <v>32.799999999999997</v>
      </c>
      <c r="F18" s="59" t="s">
        <v>450</v>
      </c>
      <c r="G18" s="59" t="s">
        <v>451</v>
      </c>
      <c r="H18" s="53" t="s">
        <v>426</v>
      </c>
      <c r="I18" s="53" t="s">
        <v>315</v>
      </c>
      <c r="J18" s="554" t="s">
        <v>97</v>
      </c>
      <c r="K18" s="555"/>
      <c r="L18" s="64">
        <v>3.1</v>
      </c>
      <c r="M18" s="54">
        <v>3.1</v>
      </c>
      <c r="N18" s="54">
        <v>3.1</v>
      </c>
      <c r="O18" s="54">
        <v>3.1</v>
      </c>
      <c r="P18" s="54">
        <v>3.1</v>
      </c>
      <c r="Q18" s="54">
        <v>3.1</v>
      </c>
      <c r="R18" s="54">
        <v>3.1</v>
      </c>
      <c r="S18" s="54">
        <v>3.1</v>
      </c>
      <c r="T18" s="54">
        <v>3.1</v>
      </c>
      <c r="U18" s="54">
        <v>3.1</v>
      </c>
      <c r="V18" s="54">
        <v>3.1</v>
      </c>
      <c r="W18" s="54">
        <v>3.1</v>
      </c>
      <c r="X18" s="54">
        <v>3.1</v>
      </c>
      <c r="Y18" s="54">
        <v>3.1</v>
      </c>
      <c r="Z18" s="54">
        <v>3.1</v>
      </c>
      <c r="AA18" s="54">
        <v>3.1</v>
      </c>
      <c r="AB18" s="54">
        <v>3.1</v>
      </c>
      <c r="AC18" s="54">
        <v>3.1</v>
      </c>
      <c r="AD18" s="54">
        <v>3.1</v>
      </c>
      <c r="AE18" s="65">
        <v>3.1</v>
      </c>
      <c r="AF18" s="64">
        <v>4.0999999999999996</v>
      </c>
      <c r="AG18" s="54">
        <v>4.0999999999999996</v>
      </c>
      <c r="AH18" s="54">
        <v>4.0999999999999996</v>
      </c>
      <c r="AI18" s="54">
        <v>4.0999999999999996</v>
      </c>
      <c r="AJ18" s="54">
        <v>4.0999999999999996</v>
      </c>
      <c r="AK18" s="54">
        <v>4.0999999999999996</v>
      </c>
      <c r="AL18" s="54">
        <v>4.0999999999999996</v>
      </c>
      <c r="AM18" s="54">
        <v>4.0999999999999996</v>
      </c>
      <c r="AN18" s="54">
        <v>4.0999999999999996</v>
      </c>
      <c r="AO18" s="54">
        <v>4.0999999999999996</v>
      </c>
      <c r="AP18" s="54">
        <v>4.0999999999999996</v>
      </c>
      <c r="AQ18" s="54">
        <v>4.0999999999999996</v>
      </c>
      <c r="AR18" s="54">
        <v>4.0999999999999996</v>
      </c>
      <c r="AS18" s="54">
        <v>4.0999999999999996</v>
      </c>
      <c r="AT18" s="54">
        <v>4.0999999999999996</v>
      </c>
      <c r="AU18" s="54">
        <v>4.0999999999999996</v>
      </c>
      <c r="AV18" s="54">
        <v>4.0999999999999996</v>
      </c>
      <c r="AW18" s="54">
        <v>4.0999999999999996</v>
      </c>
      <c r="AX18" s="54">
        <v>4.0999999999999996</v>
      </c>
      <c r="AY18" s="54">
        <v>4.0999999999999996</v>
      </c>
      <c r="AZ18" s="54">
        <v>4.0999999999999996</v>
      </c>
      <c r="BA18" s="54">
        <v>4.0999999999999996</v>
      </c>
      <c r="BB18" s="54">
        <v>4.0999999999999996</v>
      </c>
      <c r="BC18" s="54">
        <v>4.0999999999999996</v>
      </c>
      <c r="BD18" s="54">
        <v>4.0999999999999996</v>
      </c>
      <c r="BE18" s="54">
        <v>4.0999999999999996</v>
      </c>
      <c r="BF18" s="54">
        <v>4.0999999999999996</v>
      </c>
      <c r="BG18" s="56">
        <v>4.0999999999999996</v>
      </c>
      <c r="BH18" s="54">
        <v>4.0999999999999996</v>
      </c>
      <c r="BI18" s="65">
        <v>4.0999999999999996</v>
      </c>
      <c r="BJ18" s="64">
        <v>3.1</v>
      </c>
      <c r="BK18" s="54">
        <v>3.1</v>
      </c>
      <c r="BL18" s="65">
        <v>3.1</v>
      </c>
      <c r="BM18" s="64">
        <v>3.1</v>
      </c>
      <c r="BN18" s="54">
        <v>3.1</v>
      </c>
      <c r="BO18" s="54">
        <v>3.1</v>
      </c>
      <c r="BP18" s="54">
        <v>3.1</v>
      </c>
      <c r="BQ18" s="65">
        <v>3.1</v>
      </c>
    </row>
    <row r="19" spans="1:69" x14ac:dyDescent="0.25">
      <c r="A19" s="53" t="s">
        <v>341</v>
      </c>
      <c r="B19" s="53" t="s">
        <v>342</v>
      </c>
      <c r="C19" s="53">
        <v>6</v>
      </c>
      <c r="D19" s="53">
        <v>7.3</v>
      </c>
      <c r="E19" s="53">
        <f t="shared" si="0"/>
        <v>43.8</v>
      </c>
      <c r="F19" s="59" t="s">
        <v>452</v>
      </c>
      <c r="G19" s="59" t="s">
        <v>453</v>
      </c>
      <c r="H19" s="53" t="s">
        <v>426</v>
      </c>
      <c r="I19" s="53" t="s">
        <v>315</v>
      </c>
      <c r="J19" s="554" t="s">
        <v>97</v>
      </c>
      <c r="K19" s="555"/>
      <c r="L19" s="66">
        <v>16.3</v>
      </c>
      <c r="M19" s="56">
        <v>13.3</v>
      </c>
      <c r="N19" s="56">
        <v>13.3</v>
      </c>
      <c r="O19" s="56">
        <v>13.3</v>
      </c>
      <c r="P19" s="56">
        <v>16.3</v>
      </c>
      <c r="Q19" s="56">
        <v>13.3</v>
      </c>
      <c r="R19" s="56">
        <v>13.3</v>
      </c>
      <c r="S19" s="54">
        <v>17.3</v>
      </c>
      <c r="T19" s="56">
        <v>13.3</v>
      </c>
      <c r="U19" s="56">
        <v>13.3</v>
      </c>
      <c r="V19" s="56">
        <v>13.3</v>
      </c>
      <c r="W19" s="56">
        <v>18.3</v>
      </c>
      <c r="X19" s="56">
        <v>17.3</v>
      </c>
      <c r="Y19" s="54">
        <v>17.3</v>
      </c>
      <c r="Z19" s="56">
        <v>15.3</v>
      </c>
      <c r="AA19" s="56">
        <v>18.3</v>
      </c>
      <c r="AB19" s="54">
        <v>7.3</v>
      </c>
      <c r="AC19" s="54">
        <v>17.3</v>
      </c>
      <c r="AD19" s="56">
        <v>13.3</v>
      </c>
      <c r="AE19" s="78">
        <v>17.3</v>
      </c>
      <c r="AF19" s="66">
        <v>19.3</v>
      </c>
      <c r="AG19" s="56">
        <v>19.3</v>
      </c>
      <c r="AH19" s="56">
        <v>20.3</v>
      </c>
      <c r="AI19" s="56">
        <v>21.3</v>
      </c>
      <c r="AJ19" s="56">
        <v>22.3</v>
      </c>
      <c r="AK19" s="56">
        <v>5.3</v>
      </c>
      <c r="AL19" s="56">
        <v>19.3</v>
      </c>
      <c r="AM19" s="56">
        <v>20.3</v>
      </c>
      <c r="AN19" s="56">
        <v>20.3</v>
      </c>
      <c r="AO19" s="56">
        <v>19.3</v>
      </c>
      <c r="AP19" s="54">
        <v>4.3</v>
      </c>
      <c r="AQ19" s="54">
        <v>3.3</v>
      </c>
      <c r="AR19" s="54">
        <v>4.3</v>
      </c>
      <c r="AS19" s="54">
        <v>5.3</v>
      </c>
      <c r="AT19" s="54">
        <v>4.3</v>
      </c>
      <c r="AU19" s="54">
        <v>3.3</v>
      </c>
      <c r="AV19" s="54">
        <v>4.3</v>
      </c>
      <c r="AW19" s="54">
        <v>3.3</v>
      </c>
      <c r="AX19" s="54">
        <v>3.3</v>
      </c>
      <c r="AY19" s="54" t="s">
        <v>64</v>
      </c>
      <c r="AZ19" s="54">
        <v>4.3</v>
      </c>
      <c r="BA19" s="56">
        <v>22.3</v>
      </c>
      <c r="BB19" s="56">
        <v>16.3</v>
      </c>
      <c r="BC19" s="56">
        <v>20.3</v>
      </c>
      <c r="BD19" s="54">
        <v>7.3</v>
      </c>
      <c r="BE19" s="56">
        <v>20.3</v>
      </c>
      <c r="BF19" s="56">
        <v>27.3</v>
      </c>
      <c r="BG19" s="56">
        <v>7.3</v>
      </c>
      <c r="BH19" s="56">
        <v>20.3</v>
      </c>
      <c r="BI19" s="78">
        <v>20.3</v>
      </c>
      <c r="BJ19" s="66">
        <v>12.3</v>
      </c>
      <c r="BK19" s="54">
        <v>11.3</v>
      </c>
      <c r="BL19" s="65">
        <v>11.3</v>
      </c>
      <c r="BM19" s="66">
        <v>13.3</v>
      </c>
      <c r="BN19" s="56">
        <v>13.3</v>
      </c>
      <c r="BO19" s="54">
        <v>14.3</v>
      </c>
      <c r="BP19" s="54">
        <v>4.3</v>
      </c>
      <c r="BQ19" s="65">
        <v>4.3</v>
      </c>
    </row>
    <row r="20" spans="1:69" x14ac:dyDescent="0.25">
      <c r="A20" s="53" t="s">
        <v>343</v>
      </c>
      <c r="B20" s="53" t="s">
        <v>344</v>
      </c>
      <c r="C20" s="53">
        <v>14</v>
      </c>
      <c r="D20" s="53">
        <v>5.6</v>
      </c>
      <c r="E20" s="53">
        <f t="shared" si="0"/>
        <v>78.399999999999991</v>
      </c>
      <c r="F20" s="59" t="s">
        <v>454</v>
      </c>
      <c r="G20" s="59" t="s">
        <v>455</v>
      </c>
      <c r="H20" s="53" t="s">
        <v>426</v>
      </c>
      <c r="I20" s="53" t="s">
        <v>315</v>
      </c>
      <c r="J20" s="554" t="s">
        <v>97</v>
      </c>
      <c r="K20" s="555"/>
      <c r="L20" s="64">
        <v>3.6</v>
      </c>
      <c r="M20" s="54">
        <v>2.6</v>
      </c>
      <c r="N20" s="54">
        <v>3.6</v>
      </c>
      <c r="O20" s="54">
        <v>3.6</v>
      </c>
      <c r="P20" s="54">
        <v>3.6</v>
      </c>
      <c r="Q20" s="54">
        <v>3.6</v>
      </c>
      <c r="R20" s="54">
        <v>3.6</v>
      </c>
      <c r="S20" s="54">
        <v>3.6</v>
      </c>
      <c r="T20" s="54">
        <v>3.6</v>
      </c>
      <c r="U20" s="54">
        <v>3.6</v>
      </c>
      <c r="V20" s="54">
        <v>3.6</v>
      </c>
      <c r="W20" s="54">
        <v>3.6</v>
      </c>
      <c r="X20" s="54">
        <v>3.6</v>
      </c>
      <c r="Y20" s="54">
        <v>3.6</v>
      </c>
      <c r="Z20" s="54">
        <v>3.6</v>
      </c>
      <c r="AA20" s="54">
        <v>3.6</v>
      </c>
      <c r="AB20" s="54">
        <v>3.6</v>
      </c>
      <c r="AC20" s="54">
        <v>3.6</v>
      </c>
      <c r="AD20" s="54">
        <v>3.6</v>
      </c>
      <c r="AE20" s="65">
        <v>2.6</v>
      </c>
      <c r="AF20" s="66">
        <v>8.6</v>
      </c>
      <c r="AG20" s="56">
        <v>12.6</v>
      </c>
      <c r="AH20" s="56">
        <v>12.6</v>
      </c>
      <c r="AI20" s="56">
        <v>12.6</v>
      </c>
      <c r="AJ20" s="56">
        <v>8.6</v>
      </c>
      <c r="AK20" s="56">
        <v>8.6</v>
      </c>
      <c r="AL20" s="54">
        <v>7.6</v>
      </c>
      <c r="AM20" s="54">
        <v>7.6</v>
      </c>
      <c r="AN20" s="54">
        <v>7.6</v>
      </c>
      <c r="AO20" s="56">
        <v>9.6</v>
      </c>
      <c r="AP20" s="54">
        <v>1.6</v>
      </c>
      <c r="AQ20" s="54">
        <v>1.6</v>
      </c>
      <c r="AR20" s="54">
        <v>1.6</v>
      </c>
      <c r="AS20" s="54">
        <v>1.6</v>
      </c>
      <c r="AT20" s="54">
        <v>1.6</v>
      </c>
      <c r="AU20" s="54">
        <v>3.6</v>
      </c>
      <c r="AV20" s="54">
        <v>1.6</v>
      </c>
      <c r="AW20" s="54">
        <v>1.6</v>
      </c>
      <c r="AX20" s="54">
        <v>1.6</v>
      </c>
      <c r="AY20" s="54">
        <v>2.6</v>
      </c>
      <c r="AZ20" s="54">
        <v>1.6</v>
      </c>
      <c r="BA20" s="54">
        <v>7.6</v>
      </c>
      <c r="BB20" s="54">
        <v>9.6</v>
      </c>
      <c r="BC20" s="56">
        <v>8.6</v>
      </c>
      <c r="BD20" s="54">
        <v>5.6</v>
      </c>
      <c r="BE20" s="54">
        <v>7.6</v>
      </c>
      <c r="BF20" s="56">
        <v>8.6</v>
      </c>
      <c r="BG20" s="56">
        <v>5.6</v>
      </c>
      <c r="BH20" s="56">
        <v>8.6</v>
      </c>
      <c r="BI20" s="78">
        <v>8.6</v>
      </c>
      <c r="BJ20" s="64">
        <v>5.6</v>
      </c>
      <c r="BK20" s="54">
        <v>5.6</v>
      </c>
      <c r="BL20" s="65">
        <v>5.6</v>
      </c>
      <c r="BM20" s="64">
        <v>5.6</v>
      </c>
      <c r="BN20" s="54">
        <v>5.6</v>
      </c>
      <c r="BO20" s="54">
        <v>5.6</v>
      </c>
      <c r="BP20" s="54">
        <v>5.6</v>
      </c>
      <c r="BQ20" s="65">
        <v>5.6</v>
      </c>
    </row>
    <row r="21" spans="1:69" x14ac:dyDescent="0.25">
      <c r="A21" s="53" t="s">
        <v>345</v>
      </c>
      <c r="B21" s="53" t="s">
        <v>346</v>
      </c>
      <c r="C21" s="53">
        <v>6</v>
      </c>
      <c r="D21" s="53">
        <v>5.0999999999999996</v>
      </c>
      <c r="E21" s="53">
        <f t="shared" si="0"/>
        <v>30.599999999999998</v>
      </c>
      <c r="F21" s="59" t="s">
        <v>456</v>
      </c>
      <c r="G21" s="59" t="s">
        <v>457</v>
      </c>
      <c r="H21" s="53" t="s">
        <v>431</v>
      </c>
      <c r="I21" s="53" t="s">
        <v>347</v>
      </c>
      <c r="J21" s="554" t="s">
        <v>602</v>
      </c>
      <c r="K21" s="555"/>
      <c r="L21" s="64">
        <v>3.1</v>
      </c>
      <c r="M21" s="54">
        <v>3.1</v>
      </c>
      <c r="N21" s="54">
        <v>3.1</v>
      </c>
      <c r="O21" s="54">
        <v>3.1</v>
      </c>
      <c r="P21" s="54">
        <v>3.1</v>
      </c>
      <c r="Q21" s="54">
        <v>3.1</v>
      </c>
      <c r="R21" s="54">
        <v>3.1</v>
      </c>
      <c r="S21" s="54">
        <v>3.1</v>
      </c>
      <c r="T21" s="54">
        <v>3.1</v>
      </c>
      <c r="U21" s="54">
        <v>3.1</v>
      </c>
      <c r="V21" s="54">
        <v>3.1</v>
      </c>
      <c r="W21" s="54">
        <v>3.1</v>
      </c>
      <c r="X21" s="54">
        <v>3.1</v>
      </c>
      <c r="Y21" s="54">
        <v>3.1</v>
      </c>
      <c r="Z21" s="54">
        <v>3.1</v>
      </c>
      <c r="AA21" s="54">
        <v>3.1</v>
      </c>
      <c r="AB21" s="54">
        <v>3.1</v>
      </c>
      <c r="AC21" s="54">
        <v>3.1</v>
      </c>
      <c r="AD21" s="54">
        <v>3.1</v>
      </c>
      <c r="AE21" s="65">
        <v>3.1</v>
      </c>
      <c r="AF21" s="64">
        <v>6.1</v>
      </c>
      <c r="AG21" s="54">
        <v>6.1</v>
      </c>
      <c r="AH21" s="54">
        <v>4.0999999999999996</v>
      </c>
      <c r="AI21" s="54">
        <v>6.1</v>
      </c>
      <c r="AJ21" s="54">
        <v>6.1</v>
      </c>
      <c r="AK21" s="54">
        <v>5.0999999999999996</v>
      </c>
      <c r="AL21" s="54">
        <v>6.1</v>
      </c>
      <c r="AM21" s="54">
        <v>6.1</v>
      </c>
      <c r="AN21" s="54">
        <v>6.1</v>
      </c>
      <c r="AO21" s="54">
        <v>6.1</v>
      </c>
      <c r="AP21" s="54">
        <v>6.1</v>
      </c>
      <c r="AQ21" s="54">
        <v>6.1</v>
      </c>
      <c r="AR21" s="54">
        <v>6.1</v>
      </c>
      <c r="AS21" s="54">
        <v>6.1</v>
      </c>
      <c r="AT21" s="54">
        <v>6.1</v>
      </c>
      <c r="AU21" s="54">
        <v>6.1</v>
      </c>
      <c r="AV21" s="54">
        <v>6.1</v>
      </c>
      <c r="AW21" s="54">
        <v>6.1</v>
      </c>
      <c r="AX21" s="54">
        <v>6.1</v>
      </c>
      <c r="AY21" s="54">
        <v>6.1</v>
      </c>
      <c r="AZ21" s="54">
        <v>6.1</v>
      </c>
      <c r="BA21" s="54">
        <v>6.1</v>
      </c>
      <c r="BB21" s="54">
        <v>5.0999999999999996</v>
      </c>
      <c r="BC21" s="54">
        <v>6.1</v>
      </c>
      <c r="BD21" s="54">
        <v>6.1</v>
      </c>
      <c r="BE21" s="54">
        <v>6.1</v>
      </c>
      <c r="BF21" s="54">
        <v>6.1</v>
      </c>
      <c r="BG21" s="56">
        <v>5.0999999999999996</v>
      </c>
      <c r="BH21" s="54">
        <v>6.1</v>
      </c>
      <c r="BI21" s="65">
        <v>6.1</v>
      </c>
      <c r="BJ21" s="64">
        <v>1.1000000000000001</v>
      </c>
      <c r="BK21" s="54">
        <v>2.1</v>
      </c>
      <c r="BL21" s="65">
        <v>2.1</v>
      </c>
      <c r="BM21" s="64">
        <v>5.0999999999999996</v>
      </c>
      <c r="BN21" s="54">
        <v>5.0999999999999996</v>
      </c>
      <c r="BO21" s="54">
        <v>5.0999999999999996</v>
      </c>
      <c r="BP21" s="54">
        <v>5.0999999999999996</v>
      </c>
      <c r="BQ21" s="65">
        <v>5.0999999999999996</v>
      </c>
    </row>
    <row r="22" spans="1:69" x14ac:dyDescent="0.25">
      <c r="A22" s="53" t="s">
        <v>348</v>
      </c>
      <c r="B22" s="53" t="s">
        <v>349</v>
      </c>
      <c r="C22" s="53">
        <v>22</v>
      </c>
      <c r="D22" s="53">
        <v>3.7</v>
      </c>
      <c r="E22" s="53">
        <f t="shared" si="0"/>
        <v>81.400000000000006</v>
      </c>
      <c r="F22" s="59" t="s">
        <v>458</v>
      </c>
      <c r="G22" s="59" t="s">
        <v>459</v>
      </c>
      <c r="H22" s="53" t="s">
        <v>431</v>
      </c>
      <c r="I22" s="53" t="s">
        <v>350</v>
      </c>
      <c r="J22" s="554" t="s">
        <v>505</v>
      </c>
      <c r="K22" s="555"/>
      <c r="L22" s="64">
        <v>2.7</v>
      </c>
      <c r="M22" s="54">
        <v>1.7</v>
      </c>
      <c r="N22" s="54">
        <v>1.7</v>
      </c>
      <c r="O22" s="54">
        <v>1.7</v>
      </c>
      <c r="P22" s="54">
        <v>1.7</v>
      </c>
      <c r="Q22" s="54">
        <v>1.7</v>
      </c>
      <c r="R22" s="54">
        <v>1.7</v>
      </c>
      <c r="S22" s="54">
        <v>1.7</v>
      </c>
      <c r="T22" s="54">
        <v>1.7</v>
      </c>
      <c r="U22" s="54">
        <v>1.7</v>
      </c>
      <c r="V22" s="54">
        <v>1.7</v>
      </c>
      <c r="W22" s="54">
        <v>1.7</v>
      </c>
      <c r="X22" s="54">
        <v>1.7</v>
      </c>
      <c r="Y22" s="54">
        <v>1.7</v>
      </c>
      <c r="Z22" s="54">
        <v>1.7</v>
      </c>
      <c r="AA22" s="54">
        <v>1.7</v>
      </c>
      <c r="AB22" s="54">
        <v>1.7</v>
      </c>
      <c r="AC22" s="54">
        <v>1.7</v>
      </c>
      <c r="AD22" s="54">
        <v>1.7</v>
      </c>
      <c r="AE22" s="65">
        <v>1.7</v>
      </c>
      <c r="AF22" s="64">
        <v>3.7</v>
      </c>
      <c r="AG22" s="54">
        <v>3.7</v>
      </c>
      <c r="AH22" s="54">
        <v>3.7</v>
      </c>
      <c r="AI22" s="54">
        <v>3.7</v>
      </c>
      <c r="AJ22" s="54">
        <v>3.7</v>
      </c>
      <c r="AK22" s="54">
        <v>3.7</v>
      </c>
      <c r="AL22" s="54">
        <v>3.7</v>
      </c>
      <c r="AM22" s="54">
        <v>3.7</v>
      </c>
      <c r="AN22" s="54">
        <v>3.7</v>
      </c>
      <c r="AO22" s="54">
        <v>3.7</v>
      </c>
      <c r="AP22" s="54">
        <v>3.7</v>
      </c>
      <c r="AQ22" s="54">
        <v>3.7</v>
      </c>
      <c r="AR22" s="54">
        <v>3.7</v>
      </c>
      <c r="AS22" s="54">
        <v>3.7</v>
      </c>
      <c r="AT22" s="54">
        <v>3.7</v>
      </c>
      <c r="AU22" s="54">
        <v>3.7</v>
      </c>
      <c r="AV22" s="54">
        <v>3.7</v>
      </c>
      <c r="AW22" s="54">
        <v>3.7</v>
      </c>
      <c r="AX22" s="54">
        <v>3.7</v>
      </c>
      <c r="AY22" s="54">
        <v>3.7</v>
      </c>
      <c r="AZ22" s="54">
        <v>3.7</v>
      </c>
      <c r="BA22" s="54">
        <v>3.7</v>
      </c>
      <c r="BB22" s="54">
        <v>3.7</v>
      </c>
      <c r="BC22" s="54">
        <v>3.7</v>
      </c>
      <c r="BD22" s="54">
        <v>3.7</v>
      </c>
      <c r="BE22" s="54">
        <v>3.7</v>
      </c>
      <c r="BF22" s="54">
        <v>3.7</v>
      </c>
      <c r="BG22" s="56">
        <v>3.7</v>
      </c>
      <c r="BH22" s="54">
        <v>3.7</v>
      </c>
      <c r="BI22" s="65">
        <v>3.7</v>
      </c>
      <c r="BJ22" s="64">
        <v>3.7</v>
      </c>
      <c r="BK22" s="54">
        <v>3.7</v>
      </c>
      <c r="BL22" s="65">
        <v>3.7</v>
      </c>
      <c r="BM22" s="64">
        <v>3.7</v>
      </c>
      <c r="BN22" s="54">
        <v>3.7</v>
      </c>
      <c r="BO22" s="54">
        <v>3.7</v>
      </c>
      <c r="BP22" s="54">
        <v>3.7</v>
      </c>
      <c r="BQ22" s="65">
        <v>3.7</v>
      </c>
    </row>
    <row r="23" spans="1:69" x14ac:dyDescent="0.25">
      <c r="A23" s="53" t="s">
        <v>351</v>
      </c>
      <c r="B23" s="53" t="s">
        <v>352</v>
      </c>
      <c r="C23" s="53">
        <v>6</v>
      </c>
      <c r="D23" s="53">
        <v>16.100000000000001</v>
      </c>
      <c r="E23" s="53">
        <f t="shared" si="0"/>
        <v>96.600000000000009</v>
      </c>
      <c r="F23" s="59" t="s">
        <v>460</v>
      </c>
      <c r="G23" s="59" t="s">
        <v>461</v>
      </c>
      <c r="H23" s="53" t="s">
        <v>431</v>
      </c>
      <c r="I23" s="53" t="s">
        <v>353</v>
      </c>
      <c r="J23" s="554" t="s">
        <v>354</v>
      </c>
      <c r="K23" s="555"/>
      <c r="L23" s="64">
        <v>19.100000000000001</v>
      </c>
      <c r="M23" s="54">
        <v>13.1</v>
      </c>
      <c r="N23" s="54">
        <v>13.1</v>
      </c>
      <c r="O23" s="54">
        <v>19.100000000000001</v>
      </c>
      <c r="P23" s="54">
        <v>19.100000000000001</v>
      </c>
      <c r="Q23" s="54">
        <v>19.100000000000001</v>
      </c>
      <c r="R23" s="54">
        <v>19.100000000000001</v>
      </c>
      <c r="S23" s="54">
        <v>13.1</v>
      </c>
      <c r="T23" s="54">
        <v>19.100000000000001</v>
      </c>
      <c r="U23" s="54">
        <v>19.100000000000001</v>
      </c>
      <c r="V23" s="54">
        <v>13.1</v>
      </c>
      <c r="W23" s="54">
        <v>13.1</v>
      </c>
      <c r="X23" s="54">
        <v>13.1</v>
      </c>
      <c r="Y23" s="54">
        <v>13.1</v>
      </c>
      <c r="Z23" s="54">
        <v>13.1</v>
      </c>
      <c r="AA23" s="54">
        <v>13.1</v>
      </c>
      <c r="AB23" s="54">
        <v>13.1</v>
      </c>
      <c r="AC23" s="54">
        <v>13.1</v>
      </c>
      <c r="AD23" s="54">
        <v>19.100000000000001</v>
      </c>
      <c r="AE23" s="65">
        <v>13.1</v>
      </c>
      <c r="AF23" s="64">
        <v>16.100000000000001</v>
      </c>
      <c r="AG23" s="54">
        <v>16.100000000000001</v>
      </c>
      <c r="AH23" s="54">
        <v>16.100000000000001</v>
      </c>
      <c r="AI23" s="54">
        <v>16.100000000000001</v>
      </c>
      <c r="AJ23" s="54">
        <v>16.100000000000001</v>
      </c>
      <c r="AK23" s="54">
        <v>16.100000000000001</v>
      </c>
      <c r="AL23" s="54">
        <v>16.100000000000001</v>
      </c>
      <c r="AM23" s="54">
        <v>16.100000000000001</v>
      </c>
      <c r="AN23" s="54">
        <v>16.100000000000001</v>
      </c>
      <c r="AO23" s="54">
        <v>16.100000000000001</v>
      </c>
      <c r="AP23" s="54">
        <v>16.100000000000001</v>
      </c>
      <c r="AQ23" s="54">
        <v>16.100000000000001</v>
      </c>
      <c r="AR23" s="54">
        <v>16.100000000000001</v>
      </c>
      <c r="AS23" s="54">
        <v>16.100000000000001</v>
      </c>
      <c r="AT23" s="54">
        <v>16.100000000000001</v>
      </c>
      <c r="AU23" s="54">
        <v>16.100000000000001</v>
      </c>
      <c r="AV23" s="54">
        <v>16.100000000000001</v>
      </c>
      <c r="AW23" s="54">
        <v>16.100000000000001</v>
      </c>
      <c r="AX23" s="54">
        <v>16.100000000000001</v>
      </c>
      <c r="AY23" s="54">
        <v>16.100000000000001</v>
      </c>
      <c r="AZ23" s="54">
        <v>16.100000000000001</v>
      </c>
      <c r="BA23" s="54">
        <v>16.100000000000001</v>
      </c>
      <c r="BB23" s="54">
        <v>16.100000000000001</v>
      </c>
      <c r="BC23" s="54">
        <v>16.100000000000001</v>
      </c>
      <c r="BD23" s="54">
        <v>16.100000000000001</v>
      </c>
      <c r="BE23" s="54">
        <v>16.100000000000001</v>
      </c>
      <c r="BF23" s="54">
        <v>16.100000000000001</v>
      </c>
      <c r="BG23" s="56">
        <v>16.100000000000001</v>
      </c>
      <c r="BH23" s="54">
        <v>16.100000000000001</v>
      </c>
      <c r="BI23" s="65">
        <v>16.100000000000001</v>
      </c>
      <c r="BJ23" s="64">
        <v>16.100000000000001</v>
      </c>
      <c r="BK23" s="54">
        <v>16.100000000000001</v>
      </c>
      <c r="BL23" s="65">
        <v>16.100000000000001</v>
      </c>
      <c r="BM23" s="64">
        <v>20.100000000000001</v>
      </c>
      <c r="BN23" s="54">
        <v>20.100000000000001</v>
      </c>
      <c r="BO23" s="54">
        <v>12.1</v>
      </c>
      <c r="BP23" s="54">
        <v>20.100000000000001</v>
      </c>
      <c r="BQ23" s="65">
        <v>20.100000000000001</v>
      </c>
    </row>
    <row r="24" spans="1:69" ht="18.75" x14ac:dyDescent="0.25">
      <c r="A24" s="53" t="s">
        <v>355</v>
      </c>
      <c r="B24" s="53" t="s">
        <v>356</v>
      </c>
      <c r="C24" s="53">
        <v>9</v>
      </c>
      <c r="D24" s="53">
        <v>5.2</v>
      </c>
      <c r="E24" s="53">
        <f t="shared" si="0"/>
        <v>46.800000000000004</v>
      </c>
      <c r="F24" s="59" t="s">
        <v>462</v>
      </c>
      <c r="G24" s="59" t="s">
        <v>463</v>
      </c>
      <c r="H24" s="53" t="s">
        <v>431</v>
      </c>
      <c r="I24" s="53" t="s">
        <v>357</v>
      </c>
      <c r="J24" s="554" t="s">
        <v>603</v>
      </c>
      <c r="K24" s="555"/>
      <c r="L24" s="64">
        <v>6.2</v>
      </c>
      <c r="M24" s="54">
        <v>6.2</v>
      </c>
      <c r="N24" s="54">
        <v>6.2</v>
      </c>
      <c r="O24" s="54">
        <v>6.2</v>
      </c>
      <c r="P24" s="54">
        <v>6.2</v>
      </c>
      <c r="Q24" s="54">
        <v>6.2</v>
      </c>
      <c r="R24" s="54">
        <v>6.2</v>
      </c>
      <c r="S24" s="54">
        <v>6.2</v>
      </c>
      <c r="T24" s="54">
        <v>6.2</v>
      </c>
      <c r="U24" s="54">
        <v>6.2</v>
      </c>
      <c r="V24" s="54">
        <v>6.2</v>
      </c>
      <c r="W24" s="54">
        <v>6.2</v>
      </c>
      <c r="X24" s="54">
        <v>6.2</v>
      </c>
      <c r="Y24" s="54">
        <v>6.2</v>
      </c>
      <c r="Z24" s="54">
        <v>6.2</v>
      </c>
      <c r="AA24" s="54">
        <v>6.2</v>
      </c>
      <c r="AB24" s="54">
        <v>6.2</v>
      </c>
      <c r="AC24" s="54">
        <v>6.2</v>
      </c>
      <c r="AD24" s="54">
        <v>6.2</v>
      </c>
      <c r="AE24" s="65">
        <v>6.2</v>
      </c>
      <c r="AF24" s="64">
        <v>5.2</v>
      </c>
      <c r="AG24" s="54">
        <v>5.2</v>
      </c>
      <c r="AH24" s="54">
        <v>5.2</v>
      </c>
      <c r="AI24" s="54">
        <v>5.2</v>
      </c>
      <c r="AJ24" s="54">
        <v>5.2</v>
      </c>
      <c r="AK24" s="54">
        <v>5.2</v>
      </c>
      <c r="AL24" s="54">
        <v>5.2</v>
      </c>
      <c r="AM24" s="54">
        <v>5.2</v>
      </c>
      <c r="AN24" s="54">
        <v>5.2</v>
      </c>
      <c r="AO24" s="54">
        <v>5.2</v>
      </c>
      <c r="AP24" s="54">
        <v>5.2</v>
      </c>
      <c r="AQ24" s="54">
        <v>5.2</v>
      </c>
      <c r="AR24" s="54">
        <v>5.2</v>
      </c>
      <c r="AS24" s="54">
        <v>5.2</v>
      </c>
      <c r="AT24" s="54">
        <v>5.2</v>
      </c>
      <c r="AU24" s="54">
        <v>5.2</v>
      </c>
      <c r="AV24" s="54">
        <v>5.2</v>
      </c>
      <c r="AW24" s="54">
        <v>5.2</v>
      </c>
      <c r="AX24" s="54">
        <v>5.2</v>
      </c>
      <c r="AY24" s="54">
        <v>5.2</v>
      </c>
      <c r="AZ24" s="54">
        <v>5.2</v>
      </c>
      <c r="BA24" s="54">
        <v>5.2</v>
      </c>
      <c r="BB24" s="54">
        <v>5.2</v>
      </c>
      <c r="BC24" s="54">
        <v>5.2</v>
      </c>
      <c r="BD24" s="54">
        <v>5.2</v>
      </c>
      <c r="BE24" s="54">
        <v>5.2</v>
      </c>
      <c r="BF24" s="54">
        <v>5.2</v>
      </c>
      <c r="BG24" s="56">
        <v>5.2</v>
      </c>
      <c r="BH24" s="54">
        <v>5.2</v>
      </c>
      <c r="BI24" s="65">
        <v>5.2</v>
      </c>
      <c r="BJ24" s="64">
        <v>6.2</v>
      </c>
      <c r="BK24" s="54">
        <v>6.2</v>
      </c>
      <c r="BL24" s="65">
        <v>6.2</v>
      </c>
      <c r="BM24" s="64">
        <v>5.2</v>
      </c>
      <c r="BN24" s="54">
        <v>5.2</v>
      </c>
      <c r="BO24" s="54">
        <v>5.2</v>
      </c>
      <c r="BP24" s="54">
        <v>5.2</v>
      </c>
      <c r="BQ24" s="65">
        <v>5.2</v>
      </c>
    </row>
    <row r="25" spans="1:69" x14ac:dyDescent="0.25">
      <c r="A25" s="53" t="s">
        <v>358</v>
      </c>
      <c r="B25" s="53" t="s">
        <v>359</v>
      </c>
      <c r="C25" s="53">
        <v>7</v>
      </c>
      <c r="D25" s="53">
        <v>4.2</v>
      </c>
      <c r="E25" s="53">
        <f t="shared" si="0"/>
        <v>29.400000000000002</v>
      </c>
      <c r="F25" s="59" t="s">
        <v>464</v>
      </c>
      <c r="G25" s="59" t="s">
        <v>465</v>
      </c>
      <c r="H25" s="53" t="s">
        <v>431</v>
      </c>
      <c r="I25" s="53" t="s">
        <v>360</v>
      </c>
      <c r="J25" s="554" t="s">
        <v>427</v>
      </c>
      <c r="K25" s="555"/>
      <c r="L25" s="64">
        <v>3.2</v>
      </c>
      <c r="M25" s="54">
        <v>3.2</v>
      </c>
      <c r="N25" s="54">
        <v>3.2</v>
      </c>
      <c r="O25" s="54">
        <v>3.2</v>
      </c>
      <c r="P25" s="54">
        <v>3.2</v>
      </c>
      <c r="Q25" s="54">
        <v>3.2</v>
      </c>
      <c r="R25" s="54">
        <v>3.2</v>
      </c>
      <c r="S25" s="54">
        <v>5.2</v>
      </c>
      <c r="T25" s="54">
        <v>3.2</v>
      </c>
      <c r="U25" s="54">
        <v>3.2</v>
      </c>
      <c r="V25" s="54">
        <v>3.2</v>
      </c>
      <c r="W25" s="54">
        <v>3.2</v>
      </c>
      <c r="X25" s="54">
        <v>3.2</v>
      </c>
      <c r="Y25" s="54">
        <v>3.2</v>
      </c>
      <c r="Z25" s="54">
        <v>3.2</v>
      </c>
      <c r="AA25" s="54">
        <v>3.2</v>
      </c>
      <c r="AB25" s="54">
        <v>5.2</v>
      </c>
      <c r="AC25" s="54">
        <v>5.2</v>
      </c>
      <c r="AD25" s="54">
        <v>3.2</v>
      </c>
      <c r="AE25" s="65">
        <v>3.2</v>
      </c>
      <c r="AF25" s="64">
        <v>4.2</v>
      </c>
      <c r="AG25" s="54">
        <v>4.2</v>
      </c>
      <c r="AH25" s="54">
        <v>4.2</v>
      </c>
      <c r="AI25" s="54">
        <v>4.2</v>
      </c>
      <c r="AJ25" s="54">
        <v>4.2</v>
      </c>
      <c r="AK25" s="54">
        <v>4.2</v>
      </c>
      <c r="AL25" s="54">
        <v>4.2</v>
      </c>
      <c r="AM25" s="54">
        <v>4.2</v>
      </c>
      <c r="AN25" s="54">
        <v>4.2</v>
      </c>
      <c r="AO25" s="54">
        <v>4.2</v>
      </c>
      <c r="AP25" s="54">
        <v>4.2</v>
      </c>
      <c r="AQ25" s="54">
        <v>4.2</v>
      </c>
      <c r="AR25" s="54">
        <v>4.2</v>
      </c>
      <c r="AS25" s="54">
        <v>4.2</v>
      </c>
      <c r="AT25" s="54">
        <v>4.2</v>
      </c>
      <c r="AU25" s="54">
        <v>4.2</v>
      </c>
      <c r="AV25" s="54">
        <v>4.2</v>
      </c>
      <c r="AW25" s="54">
        <v>4.2</v>
      </c>
      <c r="AX25" s="54">
        <v>4.2</v>
      </c>
      <c r="AY25" s="54">
        <v>4.2</v>
      </c>
      <c r="AZ25" s="54">
        <v>4.2</v>
      </c>
      <c r="BA25" s="54">
        <v>4.2</v>
      </c>
      <c r="BB25" s="54">
        <v>4.2</v>
      </c>
      <c r="BC25" s="54">
        <v>4.2</v>
      </c>
      <c r="BD25" s="54">
        <v>4.2</v>
      </c>
      <c r="BE25" s="54">
        <v>4.2</v>
      </c>
      <c r="BF25" s="54">
        <v>4.2</v>
      </c>
      <c r="BG25" s="56">
        <v>4.2</v>
      </c>
      <c r="BH25" s="54">
        <v>4.2</v>
      </c>
      <c r="BI25" s="65">
        <v>4.2</v>
      </c>
      <c r="BJ25" s="64">
        <v>4.2</v>
      </c>
      <c r="BK25" s="54">
        <v>4.2</v>
      </c>
      <c r="BL25" s="65">
        <v>4.2</v>
      </c>
      <c r="BM25" s="64">
        <v>5.2</v>
      </c>
      <c r="BN25" s="54">
        <v>5.2</v>
      </c>
      <c r="BO25" s="54">
        <v>5.2</v>
      </c>
      <c r="BP25" s="54">
        <v>5.2</v>
      </c>
      <c r="BQ25" s="65">
        <v>5.2</v>
      </c>
    </row>
    <row r="26" spans="1:69" x14ac:dyDescent="0.25">
      <c r="A26" s="53" t="s">
        <v>361</v>
      </c>
      <c r="B26" s="53" t="s">
        <v>362</v>
      </c>
      <c r="C26" s="53">
        <v>6</v>
      </c>
      <c r="D26" s="53">
        <v>4.5</v>
      </c>
      <c r="E26" s="53">
        <f t="shared" si="0"/>
        <v>27</v>
      </c>
      <c r="F26" s="59" t="s">
        <v>466</v>
      </c>
      <c r="G26" s="59" t="s">
        <v>467</v>
      </c>
      <c r="H26" s="53" t="s">
        <v>431</v>
      </c>
      <c r="I26" s="53" t="s">
        <v>363</v>
      </c>
      <c r="J26" s="554" t="s">
        <v>504</v>
      </c>
      <c r="K26" s="555"/>
      <c r="L26" s="64">
        <v>3.5</v>
      </c>
      <c r="M26" s="54">
        <v>3.5</v>
      </c>
      <c r="N26" s="54">
        <v>3.5</v>
      </c>
      <c r="O26" s="54">
        <v>3.5</v>
      </c>
      <c r="P26" s="54">
        <v>3.5</v>
      </c>
      <c r="Q26" s="54">
        <v>3.5</v>
      </c>
      <c r="R26" s="54">
        <v>3.5</v>
      </c>
      <c r="S26" s="54">
        <v>3.5</v>
      </c>
      <c r="T26" s="54">
        <v>3.5</v>
      </c>
      <c r="U26" s="54">
        <v>3.5</v>
      </c>
      <c r="V26" s="54">
        <v>3.5</v>
      </c>
      <c r="W26" s="54">
        <v>3.5</v>
      </c>
      <c r="X26" s="54">
        <v>3.5</v>
      </c>
      <c r="Y26" s="54">
        <v>3.5</v>
      </c>
      <c r="Z26" s="54">
        <v>3.5</v>
      </c>
      <c r="AA26" s="54">
        <v>3.5</v>
      </c>
      <c r="AB26" s="54">
        <v>3.5</v>
      </c>
      <c r="AC26" s="54">
        <v>3.5</v>
      </c>
      <c r="AD26" s="54">
        <v>3.5</v>
      </c>
      <c r="AE26" s="65">
        <v>3.5</v>
      </c>
      <c r="AF26" s="64">
        <v>4.5</v>
      </c>
      <c r="AG26" s="54">
        <v>4.5</v>
      </c>
      <c r="AH26" s="54">
        <v>4.5</v>
      </c>
      <c r="AI26" s="54">
        <v>4.5</v>
      </c>
      <c r="AJ26" s="54">
        <v>4.5</v>
      </c>
      <c r="AK26" s="54">
        <v>4.5</v>
      </c>
      <c r="AL26" s="54">
        <v>4.5</v>
      </c>
      <c r="AM26" s="54">
        <v>4.5</v>
      </c>
      <c r="AN26" s="54">
        <v>4.5</v>
      </c>
      <c r="AO26" s="54">
        <v>4.5</v>
      </c>
      <c r="AP26" s="54">
        <v>4.5</v>
      </c>
      <c r="AQ26" s="54">
        <v>4.5</v>
      </c>
      <c r="AR26" s="54">
        <v>4.5</v>
      </c>
      <c r="AS26" s="54">
        <v>4.5</v>
      </c>
      <c r="AT26" s="54">
        <v>4.5</v>
      </c>
      <c r="AU26" s="54">
        <v>4.5</v>
      </c>
      <c r="AV26" s="54">
        <v>4.5</v>
      </c>
      <c r="AW26" s="54">
        <v>4.5</v>
      </c>
      <c r="AX26" s="54">
        <v>4.5</v>
      </c>
      <c r="AY26" s="54">
        <v>4.5</v>
      </c>
      <c r="AZ26" s="54">
        <v>4.5</v>
      </c>
      <c r="BA26" s="54">
        <v>4.5</v>
      </c>
      <c r="BB26" s="54">
        <v>4.5</v>
      </c>
      <c r="BC26" s="54">
        <v>4.5</v>
      </c>
      <c r="BD26" s="54">
        <v>4.5</v>
      </c>
      <c r="BE26" s="54">
        <v>4.5</v>
      </c>
      <c r="BF26" s="54">
        <v>4.5</v>
      </c>
      <c r="BG26" s="56">
        <v>4.5</v>
      </c>
      <c r="BH26" s="54">
        <v>4.5</v>
      </c>
      <c r="BI26" s="65">
        <v>4.5</v>
      </c>
      <c r="BJ26" s="64">
        <v>3.5</v>
      </c>
      <c r="BK26" s="54">
        <v>3.5</v>
      </c>
      <c r="BL26" s="65">
        <v>3.5</v>
      </c>
      <c r="BM26" s="64">
        <v>4.5</v>
      </c>
      <c r="BN26" s="54">
        <v>4.5</v>
      </c>
      <c r="BO26" s="54">
        <v>4.5</v>
      </c>
      <c r="BP26" s="54">
        <v>4.5</v>
      </c>
      <c r="BQ26" s="65">
        <v>4.5</v>
      </c>
    </row>
    <row r="27" spans="1:69" x14ac:dyDescent="0.25">
      <c r="A27" s="53" t="s">
        <v>364</v>
      </c>
      <c r="B27" s="53" t="s">
        <v>365</v>
      </c>
      <c r="C27" s="53">
        <v>6</v>
      </c>
      <c r="D27" s="53">
        <v>4.5999999999999996</v>
      </c>
      <c r="E27" s="53">
        <f t="shared" si="0"/>
        <v>27.599999999999998</v>
      </c>
      <c r="F27" s="59" t="s">
        <v>468</v>
      </c>
      <c r="G27" s="59" t="s">
        <v>469</v>
      </c>
      <c r="H27" s="53" t="s">
        <v>426</v>
      </c>
      <c r="I27" s="53" t="s">
        <v>315</v>
      </c>
      <c r="J27" s="554" t="s">
        <v>97</v>
      </c>
      <c r="K27" s="555"/>
      <c r="L27" s="85">
        <v>3.6</v>
      </c>
      <c r="M27" s="54">
        <v>3.6</v>
      </c>
      <c r="N27" s="54">
        <v>3.6</v>
      </c>
      <c r="O27" s="57">
        <v>3.6</v>
      </c>
      <c r="P27" s="57">
        <v>3.6</v>
      </c>
      <c r="Q27" s="57">
        <v>3.6</v>
      </c>
      <c r="R27" s="57">
        <v>3.6</v>
      </c>
      <c r="S27" s="54">
        <v>3.6</v>
      </c>
      <c r="T27" s="57">
        <v>3.6</v>
      </c>
      <c r="U27" s="57">
        <v>3.6</v>
      </c>
      <c r="V27" s="57">
        <v>3.6</v>
      </c>
      <c r="W27" s="54">
        <v>3.6</v>
      </c>
      <c r="X27" s="57">
        <v>3.6</v>
      </c>
      <c r="Y27" s="54">
        <v>3.6</v>
      </c>
      <c r="Z27" s="57">
        <v>3.6</v>
      </c>
      <c r="AA27" s="57">
        <v>3.6</v>
      </c>
      <c r="AB27" s="54">
        <v>3.6</v>
      </c>
      <c r="AC27" s="54">
        <v>3.6</v>
      </c>
      <c r="AD27" s="57">
        <v>3.6</v>
      </c>
      <c r="AE27" s="86">
        <v>3.6</v>
      </c>
      <c r="AF27" s="64">
        <v>4.5999999999999996</v>
      </c>
      <c r="AG27" s="54">
        <v>4.5999999999999996</v>
      </c>
      <c r="AH27" s="54">
        <v>4.5999999999999996</v>
      </c>
      <c r="AI27" s="54">
        <v>4.5999999999999996</v>
      </c>
      <c r="AJ27" s="54">
        <v>4.5999999999999996</v>
      </c>
      <c r="AK27" s="54">
        <v>4.5999999999999996</v>
      </c>
      <c r="AL27" s="54">
        <v>4.5999999999999996</v>
      </c>
      <c r="AM27" s="54">
        <v>4.5999999999999996</v>
      </c>
      <c r="AN27" s="54">
        <v>4.5999999999999996</v>
      </c>
      <c r="AO27" s="54">
        <v>4.5999999999999996</v>
      </c>
      <c r="AP27" s="54">
        <v>4.5999999999999996</v>
      </c>
      <c r="AQ27" s="54">
        <v>4.5999999999999996</v>
      </c>
      <c r="AR27" s="54">
        <v>4.5999999999999996</v>
      </c>
      <c r="AS27" s="54">
        <v>4.5999999999999996</v>
      </c>
      <c r="AT27" s="54">
        <v>4.5999999999999996</v>
      </c>
      <c r="AU27" s="54">
        <v>4.5999999999999996</v>
      </c>
      <c r="AV27" s="54">
        <v>3.6</v>
      </c>
      <c r="AW27" s="54">
        <v>4.5999999999999996</v>
      </c>
      <c r="AX27" s="54">
        <v>4.5999999999999996</v>
      </c>
      <c r="AY27" s="54">
        <v>4.5999999999999996</v>
      </c>
      <c r="AZ27" s="54">
        <v>4.5999999999999996</v>
      </c>
      <c r="BA27" s="54">
        <v>4.5999999999999996</v>
      </c>
      <c r="BB27" s="54">
        <v>4.5999999999999996</v>
      </c>
      <c r="BC27" s="54">
        <v>4.5999999999999996</v>
      </c>
      <c r="BD27" s="54">
        <v>4.5999999999999996</v>
      </c>
      <c r="BE27" s="54">
        <v>4.5999999999999996</v>
      </c>
      <c r="BF27" s="54">
        <v>4.5999999999999996</v>
      </c>
      <c r="BG27" s="56">
        <v>4.5999999999999996</v>
      </c>
      <c r="BH27" s="54">
        <v>4.5999999999999996</v>
      </c>
      <c r="BI27" s="65">
        <v>4.5999999999999996</v>
      </c>
      <c r="BJ27" s="64">
        <v>2.6</v>
      </c>
      <c r="BK27" s="54">
        <v>2.6</v>
      </c>
      <c r="BL27" s="65">
        <v>2.6</v>
      </c>
      <c r="BM27" s="64">
        <v>4.5999999999999996</v>
      </c>
      <c r="BN27" s="54">
        <v>4.5999999999999996</v>
      </c>
      <c r="BO27" s="54">
        <v>4.5999999999999996</v>
      </c>
      <c r="BP27" s="54">
        <v>4.5999999999999996</v>
      </c>
      <c r="BQ27" s="65">
        <v>4.5999999999999996</v>
      </c>
    </row>
    <row r="28" spans="1:69" x14ac:dyDescent="0.25">
      <c r="A28" s="53" t="s">
        <v>366</v>
      </c>
      <c r="B28" s="53" t="s">
        <v>367</v>
      </c>
      <c r="C28" s="53">
        <v>6</v>
      </c>
      <c r="D28" s="53">
        <v>6</v>
      </c>
      <c r="E28" s="53">
        <f t="shared" si="0"/>
        <v>36</v>
      </c>
      <c r="F28" s="59" t="s">
        <v>470</v>
      </c>
      <c r="G28" s="59" t="s">
        <v>471</v>
      </c>
      <c r="H28" s="53" t="s">
        <v>431</v>
      </c>
      <c r="I28" s="53" t="s">
        <v>368</v>
      </c>
      <c r="J28" s="554" t="s">
        <v>604</v>
      </c>
      <c r="K28" s="555"/>
      <c r="L28" s="64">
        <v>3</v>
      </c>
      <c r="M28" s="54">
        <v>3</v>
      </c>
      <c r="N28" s="54">
        <v>3</v>
      </c>
      <c r="O28" s="54">
        <v>3</v>
      </c>
      <c r="P28" s="54">
        <v>3</v>
      </c>
      <c r="Q28" s="54">
        <v>3</v>
      </c>
      <c r="R28" s="54">
        <v>3</v>
      </c>
      <c r="S28" s="54">
        <v>3</v>
      </c>
      <c r="T28" s="54">
        <v>3</v>
      </c>
      <c r="U28" s="54">
        <v>3</v>
      </c>
      <c r="V28" s="54">
        <v>3</v>
      </c>
      <c r="W28" s="54">
        <v>3</v>
      </c>
      <c r="X28" s="54">
        <v>6</v>
      </c>
      <c r="Y28" s="54">
        <v>3</v>
      </c>
      <c r="Z28" s="54">
        <v>3</v>
      </c>
      <c r="AA28" s="54">
        <v>3</v>
      </c>
      <c r="AB28" s="54">
        <v>3</v>
      </c>
      <c r="AC28" s="54">
        <v>3</v>
      </c>
      <c r="AD28" s="54">
        <v>3</v>
      </c>
      <c r="AE28" s="65">
        <v>3</v>
      </c>
      <c r="AF28" s="64">
        <v>6</v>
      </c>
      <c r="AG28" s="54">
        <v>6</v>
      </c>
      <c r="AH28" s="54">
        <v>6</v>
      </c>
      <c r="AI28" s="54">
        <v>6</v>
      </c>
      <c r="AJ28" s="54">
        <v>6</v>
      </c>
      <c r="AK28" s="54">
        <v>6</v>
      </c>
      <c r="AL28" s="54">
        <v>6</v>
      </c>
      <c r="AM28" s="54">
        <v>6</v>
      </c>
      <c r="AN28" s="54">
        <v>6</v>
      </c>
      <c r="AO28" s="54">
        <v>6</v>
      </c>
      <c r="AP28" s="54">
        <v>6</v>
      </c>
      <c r="AQ28" s="54">
        <v>6</v>
      </c>
      <c r="AR28" s="54">
        <v>6</v>
      </c>
      <c r="AS28" s="54">
        <v>6</v>
      </c>
      <c r="AT28" s="54">
        <v>6</v>
      </c>
      <c r="AU28" s="54">
        <v>6</v>
      </c>
      <c r="AV28" s="54">
        <v>6</v>
      </c>
      <c r="AW28" s="54">
        <v>6</v>
      </c>
      <c r="AX28" s="54">
        <v>6</v>
      </c>
      <c r="AY28" s="54">
        <v>6</v>
      </c>
      <c r="AZ28" s="54">
        <v>6</v>
      </c>
      <c r="BA28" s="54">
        <v>6</v>
      </c>
      <c r="BB28" s="54">
        <v>6</v>
      </c>
      <c r="BC28" s="54">
        <v>6</v>
      </c>
      <c r="BD28" s="54">
        <v>6</v>
      </c>
      <c r="BE28" s="54">
        <v>6</v>
      </c>
      <c r="BF28" s="54">
        <v>6</v>
      </c>
      <c r="BG28" s="56">
        <v>6</v>
      </c>
      <c r="BH28" s="54">
        <v>7</v>
      </c>
      <c r="BI28" s="65">
        <v>7</v>
      </c>
      <c r="BJ28" s="64">
        <v>3</v>
      </c>
      <c r="BK28" s="54">
        <v>3</v>
      </c>
      <c r="BL28" s="65">
        <v>3</v>
      </c>
      <c r="BM28" s="64">
        <v>5</v>
      </c>
      <c r="BN28" s="54">
        <v>5</v>
      </c>
      <c r="BO28" s="54">
        <v>5</v>
      </c>
      <c r="BP28" s="54">
        <v>5</v>
      </c>
      <c r="BQ28" s="65">
        <v>5</v>
      </c>
    </row>
    <row r="29" spans="1:69" x14ac:dyDescent="0.25">
      <c r="A29" s="53" t="s">
        <v>369</v>
      </c>
      <c r="B29" s="53" t="s">
        <v>370</v>
      </c>
      <c r="C29" s="53">
        <v>6</v>
      </c>
      <c r="D29" s="53">
        <v>6.8</v>
      </c>
      <c r="E29" s="53">
        <f t="shared" si="0"/>
        <v>40.799999999999997</v>
      </c>
      <c r="F29" s="59" t="s">
        <v>472</v>
      </c>
      <c r="G29" s="59" t="s">
        <v>473</v>
      </c>
      <c r="H29" s="53" t="s">
        <v>431</v>
      </c>
      <c r="I29" s="53" t="s">
        <v>371</v>
      </c>
      <c r="J29" s="554" t="s">
        <v>428</v>
      </c>
      <c r="K29" s="555"/>
      <c r="L29" s="64">
        <v>4.8</v>
      </c>
      <c r="M29" s="54">
        <v>4.8</v>
      </c>
      <c r="N29" s="54">
        <v>4.8</v>
      </c>
      <c r="O29" s="54">
        <v>5.8</v>
      </c>
      <c r="P29" s="54">
        <v>5.8</v>
      </c>
      <c r="Q29" s="54">
        <v>5.8</v>
      </c>
      <c r="R29" s="54">
        <v>5.8</v>
      </c>
      <c r="S29" s="54">
        <v>5.8</v>
      </c>
      <c r="T29" s="54">
        <v>4.8</v>
      </c>
      <c r="U29" s="54">
        <v>4.8</v>
      </c>
      <c r="V29" s="54">
        <v>4.8</v>
      </c>
      <c r="W29" s="54">
        <v>4.8</v>
      </c>
      <c r="X29" s="54">
        <v>4.8</v>
      </c>
      <c r="Y29" s="54">
        <v>4.8</v>
      </c>
      <c r="Z29" s="54">
        <v>4.8</v>
      </c>
      <c r="AA29" s="54">
        <v>4.8</v>
      </c>
      <c r="AB29" s="54">
        <v>4.8</v>
      </c>
      <c r="AC29" s="54">
        <v>4.8</v>
      </c>
      <c r="AD29" s="54">
        <v>4.8</v>
      </c>
      <c r="AE29" s="65">
        <v>4.8</v>
      </c>
      <c r="AF29" s="64">
        <v>6.8</v>
      </c>
      <c r="AG29" s="54">
        <v>6.8</v>
      </c>
      <c r="AH29" s="54">
        <v>6.8</v>
      </c>
      <c r="AI29" s="54">
        <v>6.8</v>
      </c>
      <c r="AJ29" s="54">
        <v>6.8</v>
      </c>
      <c r="AK29" s="56">
        <v>7.8</v>
      </c>
      <c r="AL29" s="54">
        <v>6.8</v>
      </c>
      <c r="AM29" s="54">
        <v>6.8</v>
      </c>
      <c r="AN29" s="54">
        <v>6.8</v>
      </c>
      <c r="AO29" s="54">
        <v>6.8</v>
      </c>
      <c r="AP29" s="54">
        <v>6.8</v>
      </c>
      <c r="AQ29" s="54">
        <v>6.8</v>
      </c>
      <c r="AR29" s="54">
        <v>6.8</v>
      </c>
      <c r="AS29" s="54">
        <v>6.8</v>
      </c>
      <c r="AT29" s="54">
        <v>6.8</v>
      </c>
      <c r="AU29" s="54">
        <v>6.8</v>
      </c>
      <c r="AV29" s="54">
        <v>6.8</v>
      </c>
      <c r="AW29" s="54">
        <v>6.8</v>
      </c>
      <c r="AX29" s="54">
        <v>6.8</v>
      </c>
      <c r="AY29" s="54">
        <v>6.8</v>
      </c>
      <c r="AZ29" s="54">
        <v>6.8</v>
      </c>
      <c r="BA29" s="54">
        <v>6.8</v>
      </c>
      <c r="BB29" s="54">
        <v>6.8</v>
      </c>
      <c r="BC29" s="54">
        <v>6.8</v>
      </c>
      <c r="BD29" s="54">
        <v>6.8</v>
      </c>
      <c r="BE29" s="54">
        <v>6.8</v>
      </c>
      <c r="BF29" s="54">
        <v>6.8</v>
      </c>
      <c r="BG29" s="56">
        <v>6.8</v>
      </c>
      <c r="BH29" s="54">
        <v>6.8</v>
      </c>
      <c r="BI29" s="65">
        <v>6.8</v>
      </c>
      <c r="BJ29" s="64">
        <v>5.8</v>
      </c>
      <c r="BK29" s="54">
        <v>5.8</v>
      </c>
      <c r="BL29" s="65">
        <v>5.8</v>
      </c>
      <c r="BM29" s="64">
        <v>10.8</v>
      </c>
      <c r="BN29" s="54">
        <v>10.8</v>
      </c>
      <c r="BO29" s="54">
        <v>10.8</v>
      </c>
      <c r="BP29" s="54">
        <v>11.8</v>
      </c>
      <c r="BQ29" s="65">
        <v>10.8</v>
      </c>
    </row>
    <row r="30" spans="1:69" x14ac:dyDescent="0.25">
      <c r="A30" s="53" t="s">
        <v>372</v>
      </c>
      <c r="B30" s="53" t="s">
        <v>373</v>
      </c>
      <c r="C30" s="53">
        <v>15</v>
      </c>
      <c r="D30" s="53">
        <v>2.5</v>
      </c>
      <c r="E30" s="53">
        <f t="shared" si="0"/>
        <v>37.5</v>
      </c>
      <c r="F30" s="59" t="s">
        <v>474</v>
      </c>
      <c r="G30" s="59" t="s">
        <v>475</v>
      </c>
      <c r="H30" s="53" t="s">
        <v>431</v>
      </c>
      <c r="I30" s="53" t="s">
        <v>374</v>
      </c>
      <c r="J30" s="554" t="s">
        <v>354</v>
      </c>
      <c r="K30" s="555"/>
      <c r="L30" s="64">
        <v>2.5</v>
      </c>
      <c r="M30" s="54">
        <v>2.5</v>
      </c>
      <c r="N30" s="54">
        <v>2.5</v>
      </c>
      <c r="O30" s="54">
        <v>2.5</v>
      </c>
      <c r="P30" s="54">
        <v>2.5</v>
      </c>
      <c r="Q30" s="54">
        <v>2.5</v>
      </c>
      <c r="R30" s="54">
        <v>2.5</v>
      </c>
      <c r="S30" s="54">
        <v>2.5</v>
      </c>
      <c r="T30" s="54">
        <v>2.5</v>
      </c>
      <c r="U30" s="54">
        <v>2.5</v>
      </c>
      <c r="V30" s="54">
        <v>2.5</v>
      </c>
      <c r="W30" s="54">
        <v>2.5</v>
      </c>
      <c r="X30" s="54">
        <v>2.5</v>
      </c>
      <c r="Y30" s="54">
        <v>2.5</v>
      </c>
      <c r="Z30" s="54">
        <v>2.5</v>
      </c>
      <c r="AA30" s="54">
        <v>2.5</v>
      </c>
      <c r="AB30" s="54">
        <v>2.5</v>
      </c>
      <c r="AC30" s="54">
        <v>2.5</v>
      </c>
      <c r="AD30" s="54">
        <v>2.5</v>
      </c>
      <c r="AE30" s="65">
        <v>2.5</v>
      </c>
      <c r="AF30" s="64">
        <v>2.5</v>
      </c>
      <c r="AG30" s="54">
        <v>2.5</v>
      </c>
      <c r="AH30" s="54">
        <v>2.5</v>
      </c>
      <c r="AI30" s="54">
        <v>2.5</v>
      </c>
      <c r="AJ30" s="54">
        <v>2.5</v>
      </c>
      <c r="AK30" s="54">
        <v>2.5</v>
      </c>
      <c r="AL30" s="54">
        <v>2.5</v>
      </c>
      <c r="AM30" s="54">
        <v>2.5</v>
      </c>
      <c r="AN30" s="54">
        <v>2.5</v>
      </c>
      <c r="AO30" s="54">
        <v>2.5</v>
      </c>
      <c r="AP30" s="54">
        <v>2.5</v>
      </c>
      <c r="AQ30" s="54">
        <v>2.5</v>
      </c>
      <c r="AR30" s="54">
        <v>2.5</v>
      </c>
      <c r="AS30" s="54">
        <v>2.5</v>
      </c>
      <c r="AT30" s="54">
        <v>2.5</v>
      </c>
      <c r="AU30" s="54">
        <v>2.5</v>
      </c>
      <c r="AV30" s="54">
        <v>2.5</v>
      </c>
      <c r="AW30" s="54">
        <v>2.5</v>
      </c>
      <c r="AX30" s="54">
        <v>2.5</v>
      </c>
      <c r="AY30" s="54">
        <v>2.5</v>
      </c>
      <c r="AZ30" s="54">
        <v>2.5</v>
      </c>
      <c r="BA30" s="54">
        <v>2.5</v>
      </c>
      <c r="BB30" s="54">
        <v>2.5</v>
      </c>
      <c r="BC30" s="54">
        <v>2.5</v>
      </c>
      <c r="BD30" s="56">
        <v>1.5</v>
      </c>
      <c r="BE30" s="56">
        <v>1.5</v>
      </c>
      <c r="BF30" s="54">
        <v>2.5</v>
      </c>
      <c r="BG30" s="56">
        <v>2.5</v>
      </c>
      <c r="BH30" s="54">
        <v>2.5</v>
      </c>
      <c r="BI30" s="65">
        <v>2.5</v>
      </c>
      <c r="BJ30" s="64">
        <v>2.5</v>
      </c>
      <c r="BK30" s="54">
        <v>2.5</v>
      </c>
      <c r="BL30" s="65">
        <v>2.5</v>
      </c>
      <c r="BM30" s="64">
        <v>2.5</v>
      </c>
      <c r="BN30" s="54">
        <v>2.5</v>
      </c>
      <c r="BO30" s="54">
        <v>2.5</v>
      </c>
      <c r="BP30" s="54">
        <v>2.5</v>
      </c>
      <c r="BQ30" s="65">
        <v>2.5</v>
      </c>
    </row>
    <row r="31" spans="1:69" x14ac:dyDescent="0.25">
      <c r="A31" s="53" t="s">
        <v>375</v>
      </c>
      <c r="B31" s="53" t="s">
        <v>376</v>
      </c>
      <c r="C31" s="53">
        <v>7</v>
      </c>
      <c r="D31" s="53">
        <v>4</v>
      </c>
      <c r="E31" s="53">
        <f t="shared" si="0"/>
        <v>28</v>
      </c>
      <c r="F31" s="59" t="s">
        <v>476</v>
      </c>
      <c r="G31" s="59" t="s">
        <v>477</v>
      </c>
      <c r="H31" s="53" t="s">
        <v>426</v>
      </c>
      <c r="I31" s="53" t="s">
        <v>315</v>
      </c>
      <c r="J31" s="554" t="s">
        <v>97</v>
      </c>
      <c r="K31" s="555"/>
      <c r="L31" s="64">
        <v>5</v>
      </c>
      <c r="M31" s="54">
        <v>5</v>
      </c>
      <c r="N31" s="54">
        <v>5</v>
      </c>
      <c r="O31" s="54">
        <v>5</v>
      </c>
      <c r="P31" s="54">
        <v>5</v>
      </c>
      <c r="Q31" s="54">
        <v>5</v>
      </c>
      <c r="R31" s="54">
        <v>5</v>
      </c>
      <c r="S31" s="54">
        <v>5</v>
      </c>
      <c r="T31" s="54">
        <v>5</v>
      </c>
      <c r="U31" s="54">
        <v>5</v>
      </c>
      <c r="V31" s="54">
        <v>5</v>
      </c>
      <c r="W31" s="54">
        <v>5</v>
      </c>
      <c r="X31" s="54">
        <v>5</v>
      </c>
      <c r="Y31" s="54">
        <v>5</v>
      </c>
      <c r="Z31" s="54">
        <v>5</v>
      </c>
      <c r="AA31" s="54">
        <v>5</v>
      </c>
      <c r="AB31" s="54">
        <v>5</v>
      </c>
      <c r="AC31" s="54">
        <v>5</v>
      </c>
      <c r="AD31" s="54">
        <v>5</v>
      </c>
      <c r="AE31" s="65">
        <v>5</v>
      </c>
      <c r="AF31" s="64">
        <v>4</v>
      </c>
      <c r="AG31" s="54">
        <v>4</v>
      </c>
      <c r="AH31" s="54">
        <v>4</v>
      </c>
      <c r="AI31" s="54">
        <v>4</v>
      </c>
      <c r="AJ31" s="54">
        <v>4</v>
      </c>
      <c r="AK31" s="54">
        <v>4</v>
      </c>
      <c r="AL31" s="54">
        <v>4</v>
      </c>
      <c r="AM31" s="54">
        <v>4</v>
      </c>
      <c r="AN31" s="54">
        <v>4</v>
      </c>
      <c r="AO31" s="54">
        <v>4</v>
      </c>
      <c r="AP31" s="54">
        <v>4</v>
      </c>
      <c r="AQ31" s="54">
        <v>4</v>
      </c>
      <c r="AR31" s="54">
        <v>4</v>
      </c>
      <c r="AS31" s="54">
        <v>4</v>
      </c>
      <c r="AT31" s="54">
        <v>4</v>
      </c>
      <c r="AU31" s="54">
        <v>4</v>
      </c>
      <c r="AV31" s="54">
        <v>4</v>
      </c>
      <c r="AW31" s="54">
        <v>4</v>
      </c>
      <c r="AX31" s="54">
        <v>4</v>
      </c>
      <c r="AY31" s="54">
        <v>4</v>
      </c>
      <c r="AZ31" s="54">
        <v>4</v>
      </c>
      <c r="BA31" s="54">
        <v>4</v>
      </c>
      <c r="BB31" s="54">
        <v>4</v>
      </c>
      <c r="BC31" s="54">
        <v>4</v>
      </c>
      <c r="BD31" s="54">
        <v>4</v>
      </c>
      <c r="BE31" s="54">
        <v>4</v>
      </c>
      <c r="BF31" s="54">
        <v>4</v>
      </c>
      <c r="BG31" s="56">
        <v>4</v>
      </c>
      <c r="BH31" s="54">
        <v>4</v>
      </c>
      <c r="BI31" s="65">
        <v>4</v>
      </c>
      <c r="BJ31" s="64">
        <v>10</v>
      </c>
      <c r="BK31" s="54">
        <v>9</v>
      </c>
      <c r="BL31" s="65">
        <v>5</v>
      </c>
      <c r="BM31" s="64">
        <v>4</v>
      </c>
      <c r="BN31" s="54">
        <v>4</v>
      </c>
      <c r="BO31" s="54">
        <v>4</v>
      </c>
      <c r="BP31" s="54">
        <v>4</v>
      </c>
      <c r="BQ31" s="65">
        <v>4</v>
      </c>
    </row>
    <row r="32" spans="1:69" x14ac:dyDescent="0.25">
      <c r="A32" s="53" t="s">
        <v>377</v>
      </c>
      <c r="B32" s="53" t="s">
        <v>378</v>
      </c>
      <c r="C32" s="53">
        <v>7</v>
      </c>
      <c r="D32" s="53">
        <v>7</v>
      </c>
      <c r="E32" s="53">
        <f t="shared" si="0"/>
        <v>49</v>
      </c>
      <c r="F32" s="59" t="s">
        <v>478</v>
      </c>
      <c r="G32" s="59" t="s">
        <v>479</v>
      </c>
      <c r="H32" s="53" t="s">
        <v>431</v>
      </c>
      <c r="I32" s="53" t="s">
        <v>379</v>
      </c>
      <c r="J32" s="554" t="s">
        <v>605</v>
      </c>
      <c r="K32" s="555"/>
      <c r="L32" s="64">
        <v>3</v>
      </c>
      <c r="M32" s="54">
        <v>3</v>
      </c>
      <c r="N32" s="54">
        <v>3</v>
      </c>
      <c r="O32" s="54">
        <v>3</v>
      </c>
      <c r="P32" s="54">
        <v>3</v>
      </c>
      <c r="Q32" s="54">
        <v>3</v>
      </c>
      <c r="R32" s="54">
        <v>3</v>
      </c>
      <c r="S32" s="54">
        <v>3</v>
      </c>
      <c r="T32" s="54">
        <v>3</v>
      </c>
      <c r="U32" s="54">
        <v>3</v>
      </c>
      <c r="V32" s="54">
        <v>3</v>
      </c>
      <c r="W32" s="54">
        <v>3</v>
      </c>
      <c r="X32" s="54">
        <v>3</v>
      </c>
      <c r="Y32" s="54">
        <v>3</v>
      </c>
      <c r="Z32" s="54">
        <v>3</v>
      </c>
      <c r="AA32" s="54">
        <v>3</v>
      </c>
      <c r="AB32" s="54">
        <v>3</v>
      </c>
      <c r="AC32" s="54">
        <v>3</v>
      </c>
      <c r="AD32" s="54">
        <v>3</v>
      </c>
      <c r="AE32" s="65">
        <v>3</v>
      </c>
      <c r="AF32" s="64">
        <v>7</v>
      </c>
      <c r="AG32" s="54">
        <v>8</v>
      </c>
      <c r="AH32" s="54">
        <v>8</v>
      </c>
      <c r="AI32" s="54">
        <v>8</v>
      </c>
      <c r="AJ32" s="54">
        <v>7</v>
      </c>
      <c r="AK32" s="54">
        <v>7</v>
      </c>
      <c r="AL32" s="54">
        <v>7</v>
      </c>
      <c r="AM32" s="54">
        <v>7</v>
      </c>
      <c r="AN32" s="54">
        <v>7</v>
      </c>
      <c r="AO32" s="54">
        <v>7</v>
      </c>
      <c r="AP32" s="54">
        <v>7</v>
      </c>
      <c r="AQ32" s="54">
        <v>7</v>
      </c>
      <c r="AR32" s="54">
        <v>6</v>
      </c>
      <c r="AS32" s="54">
        <v>7</v>
      </c>
      <c r="AT32" s="54">
        <v>7</v>
      </c>
      <c r="AU32" s="54">
        <v>7</v>
      </c>
      <c r="AV32" s="54">
        <v>7</v>
      </c>
      <c r="AW32" s="54">
        <v>7</v>
      </c>
      <c r="AX32" s="54">
        <v>7</v>
      </c>
      <c r="AY32" s="54">
        <v>7</v>
      </c>
      <c r="AZ32" s="54">
        <v>6</v>
      </c>
      <c r="BA32" s="54">
        <v>7</v>
      </c>
      <c r="BB32" s="54">
        <v>7</v>
      </c>
      <c r="BC32" s="54">
        <v>7</v>
      </c>
      <c r="BD32" s="54">
        <v>7</v>
      </c>
      <c r="BE32" s="54">
        <v>7</v>
      </c>
      <c r="BF32" s="54">
        <v>7</v>
      </c>
      <c r="BG32" s="56">
        <v>7</v>
      </c>
      <c r="BH32" s="54">
        <v>8</v>
      </c>
      <c r="BI32" s="65">
        <v>8</v>
      </c>
      <c r="BJ32" s="64">
        <v>5</v>
      </c>
      <c r="BK32" s="54">
        <v>5</v>
      </c>
      <c r="BL32" s="65">
        <v>5</v>
      </c>
      <c r="BM32" s="64">
        <v>4</v>
      </c>
      <c r="BN32" s="54">
        <v>4</v>
      </c>
      <c r="BO32" s="54">
        <v>4</v>
      </c>
      <c r="BP32" s="54">
        <v>4</v>
      </c>
      <c r="BQ32" s="65">
        <v>4</v>
      </c>
    </row>
    <row r="33" spans="1:69" x14ac:dyDescent="0.25">
      <c r="A33" s="53" t="s">
        <v>380</v>
      </c>
      <c r="B33" s="53" t="s">
        <v>381</v>
      </c>
      <c r="C33" s="53">
        <v>7</v>
      </c>
      <c r="D33" s="53">
        <v>11.4</v>
      </c>
      <c r="E33" s="53">
        <f t="shared" si="0"/>
        <v>79.8</v>
      </c>
      <c r="F33" s="59" t="s">
        <v>480</v>
      </c>
      <c r="G33" s="59" t="s">
        <v>481</v>
      </c>
      <c r="H33" s="53" t="s">
        <v>431</v>
      </c>
      <c r="I33" s="53" t="s">
        <v>382</v>
      </c>
      <c r="J33" s="554" t="s">
        <v>383</v>
      </c>
      <c r="K33" s="555"/>
      <c r="L33" s="64">
        <v>9.4</v>
      </c>
      <c r="M33" s="54">
        <v>9.4</v>
      </c>
      <c r="N33" s="56">
        <v>12.4</v>
      </c>
      <c r="O33" s="56">
        <v>12.4</v>
      </c>
      <c r="P33" s="56">
        <v>12.4</v>
      </c>
      <c r="Q33" s="56">
        <v>12.4</v>
      </c>
      <c r="R33" s="56">
        <v>12.4</v>
      </c>
      <c r="S33" s="54">
        <v>2.4</v>
      </c>
      <c r="T33" s="54">
        <v>9.4</v>
      </c>
      <c r="U33" s="54">
        <v>9.4</v>
      </c>
      <c r="V33" s="56">
        <v>8.4</v>
      </c>
      <c r="W33" s="56">
        <v>12.4</v>
      </c>
      <c r="X33" s="54">
        <v>9.4</v>
      </c>
      <c r="Y33" s="54">
        <v>9.4</v>
      </c>
      <c r="Z33" s="54">
        <v>11.4</v>
      </c>
      <c r="AA33" s="54">
        <v>11.4</v>
      </c>
      <c r="AB33" s="54">
        <v>11.4</v>
      </c>
      <c r="AC33" s="54">
        <v>9.4</v>
      </c>
      <c r="AD33" s="54">
        <v>9.4</v>
      </c>
      <c r="AE33" s="65">
        <v>9.4</v>
      </c>
      <c r="AF33" s="64">
        <v>27.4</v>
      </c>
      <c r="AG33" s="54">
        <v>31.4</v>
      </c>
      <c r="AH33" s="54">
        <v>17.399999999999999</v>
      </c>
      <c r="AI33" s="54">
        <v>22.4</v>
      </c>
      <c r="AJ33" s="54">
        <v>16.399999999999999</v>
      </c>
      <c r="AK33" s="56">
        <v>24.4</v>
      </c>
      <c r="AL33" s="54">
        <v>19.399999999999999</v>
      </c>
      <c r="AM33" s="54">
        <v>23.4</v>
      </c>
      <c r="AN33" s="54">
        <v>15.4</v>
      </c>
      <c r="AO33" s="56">
        <v>14.4</v>
      </c>
      <c r="AP33" s="54">
        <v>6.4</v>
      </c>
      <c r="AQ33" s="54">
        <v>7.4</v>
      </c>
      <c r="AR33" s="54">
        <v>3.4</v>
      </c>
      <c r="AS33" s="54">
        <v>6.4</v>
      </c>
      <c r="AT33" s="54">
        <v>7.4</v>
      </c>
      <c r="AU33" s="54">
        <v>8.4</v>
      </c>
      <c r="AV33" s="54">
        <v>3.4</v>
      </c>
      <c r="AW33" s="54" t="s">
        <v>64</v>
      </c>
      <c r="AX33" s="55">
        <v>4.4000000000000004</v>
      </c>
      <c r="AY33" s="54">
        <v>3.4</v>
      </c>
      <c r="AZ33" s="54">
        <v>3.4</v>
      </c>
      <c r="BA33" s="54">
        <v>17.399999999999999</v>
      </c>
      <c r="BB33" s="54">
        <v>26.4</v>
      </c>
      <c r="BC33" s="54">
        <v>22.4</v>
      </c>
      <c r="BD33" s="56">
        <v>21.4</v>
      </c>
      <c r="BE33" s="54" t="s">
        <v>64</v>
      </c>
      <c r="BF33" s="54">
        <v>20.399999999999999</v>
      </c>
      <c r="BG33" s="56">
        <v>11.4</v>
      </c>
      <c r="BH33" s="54">
        <v>32.4</v>
      </c>
      <c r="BI33" s="65">
        <v>34.4</v>
      </c>
      <c r="BJ33" s="64">
        <v>13.4</v>
      </c>
      <c r="BK33" s="54">
        <v>3.4</v>
      </c>
      <c r="BL33" s="65">
        <v>2.4</v>
      </c>
      <c r="BM33" s="64">
        <v>15.4</v>
      </c>
      <c r="BN33" s="54">
        <v>14.4</v>
      </c>
      <c r="BO33" s="54">
        <v>5.4</v>
      </c>
      <c r="BP33" s="54">
        <v>3.4</v>
      </c>
      <c r="BQ33" s="65">
        <v>3.4</v>
      </c>
    </row>
    <row r="34" spans="1:69" x14ac:dyDescent="0.25">
      <c r="A34" s="53" t="s">
        <v>384</v>
      </c>
      <c r="B34" s="53" t="s">
        <v>385</v>
      </c>
      <c r="C34" s="53">
        <v>5</v>
      </c>
      <c r="D34" s="53">
        <v>9.8000000000000007</v>
      </c>
      <c r="E34" s="53">
        <f t="shared" si="0"/>
        <v>49</v>
      </c>
      <c r="F34" s="59" t="s">
        <v>482</v>
      </c>
      <c r="G34" s="59" t="s">
        <v>483</v>
      </c>
      <c r="H34" s="53" t="s">
        <v>426</v>
      </c>
      <c r="I34" s="53" t="s">
        <v>315</v>
      </c>
      <c r="J34" s="554" t="s">
        <v>97</v>
      </c>
      <c r="K34" s="555"/>
      <c r="L34" s="64">
        <v>7.8</v>
      </c>
      <c r="M34" s="54">
        <v>6.8</v>
      </c>
      <c r="N34" s="54">
        <v>6.8</v>
      </c>
      <c r="O34" s="54">
        <v>7.8</v>
      </c>
      <c r="P34" s="54">
        <v>7.8</v>
      </c>
      <c r="Q34" s="54">
        <v>7.8</v>
      </c>
      <c r="R34" s="54">
        <v>7.8</v>
      </c>
      <c r="S34" s="54">
        <v>6.8</v>
      </c>
      <c r="T34" s="54">
        <v>7.8</v>
      </c>
      <c r="U34" s="54">
        <v>7.8</v>
      </c>
      <c r="V34" s="54">
        <v>6.8</v>
      </c>
      <c r="W34" s="54">
        <v>6.8</v>
      </c>
      <c r="X34" s="54">
        <v>6.8</v>
      </c>
      <c r="Y34" s="54">
        <v>6.8</v>
      </c>
      <c r="Z34" s="54">
        <v>6.8</v>
      </c>
      <c r="AA34" s="54">
        <v>6.8</v>
      </c>
      <c r="AB34" s="54">
        <v>6.8</v>
      </c>
      <c r="AC34" s="54">
        <v>6.8</v>
      </c>
      <c r="AD34" s="54">
        <v>6.8</v>
      </c>
      <c r="AE34" s="65">
        <v>6.8</v>
      </c>
      <c r="AF34" s="64">
        <v>15.8</v>
      </c>
      <c r="AG34" s="54">
        <v>15.8</v>
      </c>
      <c r="AH34" s="54">
        <v>14.8</v>
      </c>
      <c r="AI34" s="54">
        <v>14.8</v>
      </c>
      <c r="AJ34" s="54">
        <v>14.8</v>
      </c>
      <c r="AK34" s="56">
        <v>13.8</v>
      </c>
      <c r="AL34" s="54">
        <v>12.8</v>
      </c>
      <c r="AM34" s="56">
        <v>13.8</v>
      </c>
      <c r="AN34" s="56">
        <v>13.8</v>
      </c>
      <c r="AO34" s="54">
        <v>14.8</v>
      </c>
      <c r="AP34" s="54">
        <v>14.8</v>
      </c>
      <c r="AQ34" s="54">
        <v>14.8</v>
      </c>
      <c r="AR34" s="54">
        <v>14.8</v>
      </c>
      <c r="AS34" s="54">
        <v>3.8</v>
      </c>
      <c r="AT34" s="54">
        <v>3.8</v>
      </c>
      <c r="AU34" s="54">
        <v>14.8</v>
      </c>
      <c r="AV34" s="54">
        <v>3.8</v>
      </c>
      <c r="AW34" s="54">
        <v>9.8000000000000007</v>
      </c>
      <c r="AX34" s="54">
        <v>14.8</v>
      </c>
      <c r="AY34" s="54">
        <v>14.8</v>
      </c>
      <c r="AZ34" s="54">
        <v>3.8</v>
      </c>
      <c r="BA34" s="54">
        <v>14.8</v>
      </c>
      <c r="BB34" s="54">
        <v>14.8</v>
      </c>
      <c r="BC34" s="56">
        <v>13.8</v>
      </c>
      <c r="BD34" s="56">
        <v>13.8</v>
      </c>
      <c r="BE34" s="54">
        <v>14.8</v>
      </c>
      <c r="BF34" s="54">
        <v>14.8</v>
      </c>
      <c r="BG34" s="56">
        <v>9.8000000000000007</v>
      </c>
      <c r="BH34" s="54">
        <v>14.8</v>
      </c>
      <c r="BI34" s="65">
        <v>14.8</v>
      </c>
      <c r="BJ34" s="64">
        <v>7.8</v>
      </c>
      <c r="BK34" s="54">
        <v>7.8</v>
      </c>
      <c r="BL34" s="65">
        <v>7.8</v>
      </c>
      <c r="BM34" s="64">
        <v>6.8</v>
      </c>
      <c r="BN34" s="54">
        <v>7.8</v>
      </c>
      <c r="BO34" s="54">
        <v>7.8</v>
      </c>
      <c r="BP34" s="54">
        <v>7.8</v>
      </c>
      <c r="BQ34" s="65">
        <v>7.8</v>
      </c>
    </row>
    <row r="35" spans="1:69" x14ac:dyDescent="0.25">
      <c r="A35" s="53" t="s">
        <v>386</v>
      </c>
      <c r="B35" s="53" t="s">
        <v>387</v>
      </c>
      <c r="C35" s="53">
        <v>12</v>
      </c>
      <c r="D35" s="53">
        <v>9.5</v>
      </c>
      <c r="E35" s="53">
        <f t="shared" si="0"/>
        <v>114</v>
      </c>
      <c r="F35" s="59" t="s">
        <v>484</v>
      </c>
      <c r="G35" s="59" t="s">
        <v>485</v>
      </c>
      <c r="H35" s="53" t="s">
        <v>431</v>
      </c>
      <c r="I35" s="53" t="s">
        <v>388</v>
      </c>
      <c r="J35" s="554" t="s">
        <v>389</v>
      </c>
      <c r="K35" s="555"/>
      <c r="L35" s="64">
        <v>8.5</v>
      </c>
      <c r="M35" s="54">
        <v>8.5</v>
      </c>
      <c r="N35" s="54">
        <v>9.5</v>
      </c>
      <c r="O35" s="54">
        <v>10.5</v>
      </c>
      <c r="P35" s="54">
        <v>10.5</v>
      </c>
      <c r="Q35" s="54">
        <v>10.5</v>
      </c>
      <c r="R35" s="54">
        <v>10.5</v>
      </c>
      <c r="S35" s="54">
        <v>9.5</v>
      </c>
      <c r="T35" s="54">
        <v>10.5</v>
      </c>
      <c r="U35" s="54">
        <v>10.5</v>
      </c>
      <c r="V35" s="54">
        <v>9.5</v>
      </c>
      <c r="W35" s="54">
        <v>8.5</v>
      </c>
      <c r="X35" s="54">
        <v>8.5</v>
      </c>
      <c r="Y35" s="54">
        <v>9.5</v>
      </c>
      <c r="Z35" s="54">
        <v>8.5</v>
      </c>
      <c r="AA35" s="54">
        <v>9.5</v>
      </c>
      <c r="AB35" s="54">
        <v>9.5</v>
      </c>
      <c r="AC35" s="54">
        <v>9.5</v>
      </c>
      <c r="AD35" s="54">
        <v>3.5</v>
      </c>
      <c r="AE35" s="65">
        <v>9.5</v>
      </c>
      <c r="AF35" s="64">
        <v>9.5</v>
      </c>
      <c r="AG35" s="54">
        <v>9.5</v>
      </c>
      <c r="AH35" s="54">
        <v>9.5</v>
      </c>
      <c r="AI35" s="54">
        <v>9.5</v>
      </c>
      <c r="AJ35" s="54">
        <v>9.5</v>
      </c>
      <c r="AK35" s="54">
        <v>9.5</v>
      </c>
      <c r="AL35" s="54">
        <v>9.5</v>
      </c>
      <c r="AM35" s="54">
        <v>9.5</v>
      </c>
      <c r="AN35" s="54">
        <v>9.5</v>
      </c>
      <c r="AO35" s="54">
        <v>9.5</v>
      </c>
      <c r="AP35" s="54">
        <v>9.5</v>
      </c>
      <c r="AQ35" s="54">
        <v>9.5</v>
      </c>
      <c r="AR35" s="54">
        <v>9.5</v>
      </c>
      <c r="AS35" s="54">
        <v>9.5</v>
      </c>
      <c r="AT35" s="54">
        <v>9.5</v>
      </c>
      <c r="AU35" s="54">
        <v>9.5</v>
      </c>
      <c r="AV35" s="54">
        <v>9.5</v>
      </c>
      <c r="AW35" s="54">
        <v>9.5</v>
      </c>
      <c r="AX35" s="54">
        <v>9.5</v>
      </c>
      <c r="AY35" s="54">
        <v>9.5</v>
      </c>
      <c r="AZ35" s="54">
        <v>9.5</v>
      </c>
      <c r="BA35" s="54">
        <v>9.5</v>
      </c>
      <c r="BB35" s="54">
        <v>9.5</v>
      </c>
      <c r="BC35" s="54">
        <v>9.5</v>
      </c>
      <c r="BD35" s="54">
        <v>9.5</v>
      </c>
      <c r="BE35" s="54">
        <v>9.5</v>
      </c>
      <c r="BF35" s="54">
        <v>9.5</v>
      </c>
      <c r="BG35" s="56">
        <v>9.5</v>
      </c>
      <c r="BH35" s="54">
        <v>9.5</v>
      </c>
      <c r="BI35" s="65">
        <v>9.5</v>
      </c>
      <c r="BJ35" s="64">
        <v>9.5</v>
      </c>
      <c r="BK35" s="54">
        <v>8.5</v>
      </c>
      <c r="BL35" s="65">
        <v>8.5</v>
      </c>
      <c r="BM35" s="64">
        <v>10.5</v>
      </c>
      <c r="BN35" s="54">
        <v>10.5</v>
      </c>
      <c r="BO35" s="54">
        <v>10.5</v>
      </c>
      <c r="BP35" s="54">
        <v>10.5</v>
      </c>
      <c r="BQ35" s="65">
        <v>10.5</v>
      </c>
    </row>
    <row r="36" spans="1:69" x14ac:dyDescent="0.25">
      <c r="A36" s="53" t="s">
        <v>390</v>
      </c>
      <c r="B36" s="53" t="s">
        <v>391</v>
      </c>
      <c r="C36" s="53">
        <v>7</v>
      </c>
      <c r="D36" s="53">
        <v>4.7</v>
      </c>
      <c r="E36" s="53">
        <f t="shared" si="0"/>
        <v>32.9</v>
      </c>
      <c r="F36" s="59" t="s">
        <v>486</v>
      </c>
      <c r="G36" s="59" t="s">
        <v>487</v>
      </c>
      <c r="H36" s="53" t="s">
        <v>431</v>
      </c>
      <c r="I36" s="53" t="s">
        <v>392</v>
      </c>
      <c r="J36" s="554" t="s">
        <v>429</v>
      </c>
      <c r="K36" s="555"/>
      <c r="L36" s="64">
        <v>3.7</v>
      </c>
      <c r="M36" s="54">
        <v>5.7</v>
      </c>
      <c r="N36" s="54">
        <v>5.7</v>
      </c>
      <c r="O36" s="54">
        <v>3.7</v>
      </c>
      <c r="P36" s="54">
        <v>3.7</v>
      </c>
      <c r="Q36" s="54">
        <v>3.7</v>
      </c>
      <c r="R36" s="54">
        <v>3.7</v>
      </c>
      <c r="S36" s="54">
        <v>5.7</v>
      </c>
      <c r="T36" s="54">
        <v>3.7</v>
      </c>
      <c r="U36" s="54">
        <v>3.7</v>
      </c>
      <c r="V36" s="54">
        <v>5.7</v>
      </c>
      <c r="W36" s="54">
        <v>5.7</v>
      </c>
      <c r="X36" s="54">
        <v>5.7</v>
      </c>
      <c r="Y36" s="54">
        <v>5.7</v>
      </c>
      <c r="Z36" s="54">
        <v>5.7</v>
      </c>
      <c r="AA36" s="54">
        <v>5.7</v>
      </c>
      <c r="AB36" s="54">
        <v>5.7</v>
      </c>
      <c r="AC36" s="54">
        <v>5.7</v>
      </c>
      <c r="AD36" s="54">
        <v>3.7</v>
      </c>
      <c r="AE36" s="65">
        <v>5.7</v>
      </c>
      <c r="AF36" s="64">
        <v>4.7</v>
      </c>
      <c r="AG36" s="54">
        <v>4.7</v>
      </c>
      <c r="AH36" s="54">
        <v>4.7</v>
      </c>
      <c r="AI36" s="54">
        <v>4.7</v>
      </c>
      <c r="AJ36" s="54">
        <v>4.7</v>
      </c>
      <c r="AK36" s="54">
        <v>4.7</v>
      </c>
      <c r="AL36" s="54">
        <v>4.7</v>
      </c>
      <c r="AM36" s="54">
        <v>4.7</v>
      </c>
      <c r="AN36" s="54">
        <v>4.7</v>
      </c>
      <c r="AO36" s="54">
        <v>4.7</v>
      </c>
      <c r="AP36" s="54">
        <v>4.7</v>
      </c>
      <c r="AQ36" s="54">
        <v>4.7</v>
      </c>
      <c r="AR36" s="54">
        <v>4.7</v>
      </c>
      <c r="AS36" s="54">
        <v>4.7</v>
      </c>
      <c r="AT36" s="54">
        <v>4.7</v>
      </c>
      <c r="AU36" s="54">
        <v>4.7</v>
      </c>
      <c r="AV36" s="54">
        <v>4.7</v>
      </c>
      <c r="AW36" s="54">
        <v>4.7</v>
      </c>
      <c r="AX36" s="54">
        <v>4.7</v>
      </c>
      <c r="AY36" s="54">
        <v>4.7</v>
      </c>
      <c r="AZ36" s="54">
        <v>4.7</v>
      </c>
      <c r="BA36" s="54">
        <v>4.7</v>
      </c>
      <c r="BB36" s="54">
        <v>4.7</v>
      </c>
      <c r="BC36" s="54">
        <v>4.7</v>
      </c>
      <c r="BD36" s="54">
        <v>4.7</v>
      </c>
      <c r="BE36" s="54">
        <v>4.7</v>
      </c>
      <c r="BF36" s="54">
        <v>4.7</v>
      </c>
      <c r="BG36" s="56">
        <v>4.7</v>
      </c>
      <c r="BH36" s="54">
        <v>4.7</v>
      </c>
      <c r="BI36" s="65">
        <v>4.7</v>
      </c>
      <c r="BJ36" s="64">
        <v>3.7</v>
      </c>
      <c r="BK36" s="54">
        <v>5.7</v>
      </c>
      <c r="BL36" s="65">
        <v>5.7</v>
      </c>
      <c r="BM36" s="64">
        <v>5.7</v>
      </c>
      <c r="BN36" s="54">
        <v>5.7</v>
      </c>
      <c r="BO36" s="54">
        <v>5.7</v>
      </c>
      <c r="BP36" s="54">
        <v>5.7</v>
      </c>
      <c r="BQ36" s="65">
        <v>5.7</v>
      </c>
    </row>
    <row r="37" spans="1:69" x14ac:dyDescent="0.25">
      <c r="A37" s="53" t="s">
        <v>393</v>
      </c>
      <c r="B37" s="53" t="s">
        <v>394</v>
      </c>
      <c r="C37" s="53">
        <v>5</v>
      </c>
      <c r="D37" s="53">
        <v>5.2</v>
      </c>
      <c r="E37" s="53">
        <f t="shared" si="0"/>
        <v>26</v>
      </c>
      <c r="F37" s="59" t="s">
        <v>488</v>
      </c>
      <c r="G37" s="59" t="s">
        <v>489</v>
      </c>
      <c r="H37" s="53" t="s">
        <v>431</v>
      </c>
      <c r="I37" s="53" t="s">
        <v>395</v>
      </c>
      <c r="J37" s="554" t="s">
        <v>354</v>
      </c>
      <c r="K37" s="555"/>
      <c r="L37" s="64">
        <v>5.2</v>
      </c>
      <c r="M37" s="54">
        <v>5.2</v>
      </c>
      <c r="N37" s="54">
        <v>5.2</v>
      </c>
      <c r="O37" s="54">
        <v>5.2</v>
      </c>
      <c r="P37" s="54">
        <v>5.2</v>
      </c>
      <c r="Q37" s="54">
        <v>5.2</v>
      </c>
      <c r="R37" s="54">
        <v>5.2</v>
      </c>
      <c r="S37" s="54">
        <v>5.2</v>
      </c>
      <c r="T37" s="54">
        <v>5.2</v>
      </c>
      <c r="U37" s="54">
        <v>5.2</v>
      </c>
      <c r="V37" s="54">
        <v>5.2</v>
      </c>
      <c r="W37" s="54">
        <v>5.2</v>
      </c>
      <c r="X37" s="54">
        <v>5.2</v>
      </c>
      <c r="Y37" s="54">
        <v>5.2</v>
      </c>
      <c r="Z37" s="54">
        <v>5.2</v>
      </c>
      <c r="AA37" s="54">
        <v>5.2</v>
      </c>
      <c r="AB37" s="54">
        <v>5.2</v>
      </c>
      <c r="AC37" s="54">
        <v>5.2</v>
      </c>
      <c r="AD37" s="54">
        <v>5.2</v>
      </c>
      <c r="AE37" s="65">
        <v>5.2</v>
      </c>
      <c r="AF37" s="64">
        <v>5.2</v>
      </c>
      <c r="AG37" s="54">
        <v>5.2</v>
      </c>
      <c r="AH37" s="54">
        <v>5.2</v>
      </c>
      <c r="AI37" s="54">
        <v>5.2</v>
      </c>
      <c r="AJ37" s="54">
        <v>6.2</v>
      </c>
      <c r="AK37" s="54">
        <v>5.2</v>
      </c>
      <c r="AL37" s="54">
        <v>5.2</v>
      </c>
      <c r="AM37" s="54">
        <v>5.2</v>
      </c>
      <c r="AN37" s="54">
        <v>5.2</v>
      </c>
      <c r="AO37" s="54">
        <v>5.2</v>
      </c>
      <c r="AP37" s="54">
        <v>6.2</v>
      </c>
      <c r="AQ37" s="54">
        <v>5.2</v>
      </c>
      <c r="AR37" s="54">
        <v>5.2</v>
      </c>
      <c r="AS37" s="54">
        <v>5.2</v>
      </c>
      <c r="AT37" s="54">
        <v>5.2</v>
      </c>
      <c r="AU37" s="54">
        <v>5.2</v>
      </c>
      <c r="AV37" s="54">
        <v>5.2</v>
      </c>
      <c r="AW37" s="54">
        <v>5.2</v>
      </c>
      <c r="AX37" s="54">
        <v>5.2</v>
      </c>
      <c r="AY37" s="54">
        <v>5.2</v>
      </c>
      <c r="AZ37" s="54">
        <v>5.2</v>
      </c>
      <c r="BA37" s="54">
        <v>5.2</v>
      </c>
      <c r="BB37" s="54">
        <v>5.2</v>
      </c>
      <c r="BC37" s="54">
        <v>5.2</v>
      </c>
      <c r="BD37" s="54">
        <v>5.2</v>
      </c>
      <c r="BE37" s="54">
        <v>5.2</v>
      </c>
      <c r="BF37" s="54">
        <v>5.2</v>
      </c>
      <c r="BG37" s="56">
        <v>5.2</v>
      </c>
      <c r="BH37" s="54">
        <v>5.2</v>
      </c>
      <c r="BI37" s="65">
        <v>5.2</v>
      </c>
      <c r="BJ37" s="64">
        <v>5.2</v>
      </c>
      <c r="BK37" s="54">
        <v>5.2</v>
      </c>
      <c r="BL37" s="65">
        <v>6.2</v>
      </c>
      <c r="BM37" s="64">
        <v>6.2</v>
      </c>
      <c r="BN37" s="54">
        <v>6.2</v>
      </c>
      <c r="BO37" s="54">
        <v>6.2</v>
      </c>
      <c r="BP37" s="54">
        <v>6.2</v>
      </c>
      <c r="BQ37" s="65">
        <v>6.2</v>
      </c>
    </row>
    <row r="38" spans="1:69" x14ac:dyDescent="0.25">
      <c r="A38" s="53" t="s">
        <v>396</v>
      </c>
      <c r="B38" s="53" t="s">
        <v>397</v>
      </c>
      <c r="C38" s="53">
        <v>3</v>
      </c>
      <c r="D38" s="53">
        <v>8.6</v>
      </c>
      <c r="E38" s="53">
        <f t="shared" si="0"/>
        <v>25.799999999999997</v>
      </c>
      <c r="F38" s="59" t="s">
        <v>490</v>
      </c>
      <c r="G38" s="59" t="s">
        <v>491</v>
      </c>
      <c r="H38" s="53" t="s">
        <v>431</v>
      </c>
      <c r="I38" s="53" t="s">
        <v>398</v>
      </c>
      <c r="J38" s="554" t="s">
        <v>399</v>
      </c>
      <c r="K38" s="555"/>
      <c r="L38" s="64">
        <v>3.6</v>
      </c>
      <c r="M38" s="54">
        <v>3.6</v>
      </c>
      <c r="N38" s="54">
        <v>3.6</v>
      </c>
      <c r="O38" s="54">
        <v>3.6</v>
      </c>
      <c r="P38" s="54">
        <v>3.6</v>
      </c>
      <c r="Q38" s="54">
        <v>3.6</v>
      </c>
      <c r="R38" s="54">
        <v>3.6</v>
      </c>
      <c r="S38" s="54">
        <v>3.6</v>
      </c>
      <c r="T38" s="54">
        <v>3.6</v>
      </c>
      <c r="U38" s="54">
        <v>3.6</v>
      </c>
      <c r="V38" s="54">
        <v>3.6</v>
      </c>
      <c r="W38" s="54">
        <v>3.6</v>
      </c>
      <c r="X38" s="54">
        <v>3.6</v>
      </c>
      <c r="Y38" s="54">
        <v>3.6</v>
      </c>
      <c r="Z38" s="54">
        <v>3.6</v>
      </c>
      <c r="AA38" s="54">
        <v>3.6</v>
      </c>
      <c r="AB38" s="54">
        <v>3.6</v>
      </c>
      <c r="AC38" s="54">
        <v>3.6</v>
      </c>
      <c r="AD38" s="54">
        <v>3.6</v>
      </c>
      <c r="AE38" s="65">
        <v>3.6</v>
      </c>
      <c r="AF38" s="64">
        <v>8.6</v>
      </c>
      <c r="AG38" s="54">
        <v>8.6</v>
      </c>
      <c r="AH38" s="54">
        <v>8.6</v>
      </c>
      <c r="AI38" s="54">
        <v>8.6</v>
      </c>
      <c r="AJ38" s="54">
        <v>8.6</v>
      </c>
      <c r="AK38" s="54">
        <v>8.6</v>
      </c>
      <c r="AL38" s="54">
        <v>8.6</v>
      </c>
      <c r="AM38" s="54">
        <v>8.6</v>
      </c>
      <c r="AN38" s="54">
        <v>8.6</v>
      </c>
      <c r="AO38" s="54">
        <v>8.6</v>
      </c>
      <c r="AP38" s="54">
        <v>8.6</v>
      </c>
      <c r="AQ38" s="54">
        <v>8.6</v>
      </c>
      <c r="AR38" s="54">
        <v>8.6</v>
      </c>
      <c r="AS38" s="54">
        <v>8.6</v>
      </c>
      <c r="AT38" s="54">
        <v>8.6</v>
      </c>
      <c r="AU38" s="54">
        <v>8.6</v>
      </c>
      <c r="AV38" s="54">
        <v>8.6</v>
      </c>
      <c r="AW38" s="54">
        <v>8.6</v>
      </c>
      <c r="AX38" s="54">
        <v>8.6</v>
      </c>
      <c r="AY38" s="54">
        <v>8.6</v>
      </c>
      <c r="AZ38" s="54">
        <v>8.6</v>
      </c>
      <c r="BA38" s="54">
        <v>8.6</v>
      </c>
      <c r="BB38" s="54">
        <v>8.6</v>
      </c>
      <c r="BC38" s="54">
        <v>8.6</v>
      </c>
      <c r="BD38" s="54">
        <v>8.6</v>
      </c>
      <c r="BE38" s="54">
        <v>8.6</v>
      </c>
      <c r="BF38" s="54">
        <v>8.6</v>
      </c>
      <c r="BG38" s="56">
        <v>8.6</v>
      </c>
      <c r="BH38" s="54">
        <v>8.6</v>
      </c>
      <c r="BI38" s="65">
        <v>8.6</v>
      </c>
      <c r="BJ38" s="64">
        <v>6.6</v>
      </c>
      <c r="BK38" s="54">
        <v>6.6</v>
      </c>
      <c r="BL38" s="65">
        <v>6.6</v>
      </c>
      <c r="BM38" s="64">
        <v>7.6</v>
      </c>
      <c r="BN38" s="54">
        <v>7.6</v>
      </c>
      <c r="BO38" s="54">
        <v>7.6</v>
      </c>
      <c r="BP38" s="54">
        <v>7.6</v>
      </c>
      <c r="BQ38" s="65">
        <v>7.6</v>
      </c>
    </row>
    <row r="39" spans="1:69" x14ac:dyDescent="0.25">
      <c r="A39" s="53" t="s">
        <v>400</v>
      </c>
      <c r="B39" s="53" t="s">
        <v>401</v>
      </c>
      <c r="C39" s="53">
        <v>6</v>
      </c>
      <c r="D39" s="53">
        <v>6.8</v>
      </c>
      <c r="E39" s="53">
        <f t="shared" si="0"/>
        <v>40.799999999999997</v>
      </c>
      <c r="F39" s="59" t="s">
        <v>492</v>
      </c>
      <c r="G39" s="59" t="s">
        <v>493</v>
      </c>
      <c r="H39" s="53" t="s">
        <v>431</v>
      </c>
      <c r="I39" s="53" t="s">
        <v>402</v>
      </c>
      <c r="J39" s="554" t="s">
        <v>430</v>
      </c>
      <c r="K39" s="555"/>
      <c r="L39" s="66">
        <v>5.8</v>
      </c>
      <c r="M39" s="54">
        <v>6.8</v>
      </c>
      <c r="N39" s="54">
        <v>3.8</v>
      </c>
      <c r="O39" s="54">
        <v>3.8</v>
      </c>
      <c r="P39" s="56">
        <v>5.8</v>
      </c>
      <c r="Q39" s="54">
        <v>3.8</v>
      </c>
      <c r="R39" s="54">
        <v>3.8</v>
      </c>
      <c r="S39" s="54">
        <v>3.8</v>
      </c>
      <c r="T39" s="54">
        <v>3.8</v>
      </c>
      <c r="U39" s="54">
        <v>3.8</v>
      </c>
      <c r="V39" s="54">
        <v>3.8</v>
      </c>
      <c r="W39" s="54">
        <v>6.8</v>
      </c>
      <c r="X39" s="54">
        <v>6.8</v>
      </c>
      <c r="Y39" s="54">
        <v>3.8</v>
      </c>
      <c r="Z39" s="54">
        <v>3.8</v>
      </c>
      <c r="AA39" s="54">
        <v>3.8</v>
      </c>
      <c r="AB39" s="54">
        <v>3.8</v>
      </c>
      <c r="AC39" s="54">
        <v>3.8</v>
      </c>
      <c r="AD39" s="54">
        <v>3.8</v>
      </c>
      <c r="AE39" s="65">
        <v>3.8</v>
      </c>
      <c r="AF39" s="64">
        <v>5.8</v>
      </c>
      <c r="AG39" s="54">
        <v>6.8</v>
      </c>
      <c r="AH39" s="54">
        <v>6.8</v>
      </c>
      <c r="AI39" s="54">
        <v>6.8</v>
      </c>
      <c r="AJ39" s="54">
        <v>6.8</v>
      </c>
      <c r="AK39" s="54">
        <v>6.8</v>
      </c>
      <c r="AL39" s="54">
        <v>6.8</v>
      </c>
      <c r="AM39" s="54">
        <v>6.8</v>
      </c>
      <c r="AN39" s="54">
        <v>6.8</v>
      </c>
      <c r="AO39" s="54">
        <v>6.8</v>
      </c>
      <c r="AP39" s="54">
        <v>6.8</v>
      </c>
      <c r="AQ39" s="54">
        <v>6.8</v>
      </c>
      <c r="AR39" s="54">
        <v>6.8</v>
      </c>
      <c r="AS39" s="54">
        <v>6.8</v>
      </c>
      <c r="AT39" s="54">
        <v>6.8</v>
      </c>
      <c r="AU39" s="54">
        <v>6.8</v>
      </c>
      <c r="AV39" s="54">
        <v>6.8</v>
      </c>
      <c r="AW39" s="54">
        <v>6.8</v>
      </c>
      <c r="AX39" s="54">
        <v>6.8</v>
      </c>
      <c r="AY39" s="54">
        <v>6.8</v>
      </c>
      <c r="AZ39" s="54">
        <v>6.8</v>
      </c>
      <c r="BA39" s="54">
        <v>6.8</v>
      </c>
      <c r="BB39" s="54">
        <v>6.8</v>
      </c>
      <c r="BC39" s="54">
        <v>6.8</v>
      </c>
      <c r="BD39" s="56">
        <v>5.8</v>
      </c>
      <c r="BE39" s="56">
        <v>5.8</v>
      </c>
      <c r="BF39" s="54">
        <v>6.8</v>
      </c>
      <c r="BG39" s="56">
        <v>6.8</v>
      </c>
      <c r="BH39" s="54">
        <v>6.8</v>
      </c>
      <c r="BI39" s="65">
        <v>6.8</v>
      </c>
      <c r="BJ39" s="64">
        <v>2.8</v>
      </c>
      <c r="BK39" s="54">
        <v>2.8</v>
      </c>
      <c r="BL39" s="65">
        <v>2.8</v>
      </c>
      <c r="BM39" s="64">
        <v>6.8</v>
      </c>
      <c r="BN39" s="54">
        <v>6.8</v>
      </c>
      <c r="BO39" s="54">
        <v>6.8</v>
      </c>
      <c r="BP39" s="54">
        <v>6.8</v>
      </c>
      <c r="BQ39" s="65">
        <v>6.8</v>
      </c>
    </row>
    <row r="40" spans="1:69" x14ac:dyDescent="0.25">
      <c r="A40" s="53" t="s">
        <v>403</v>
      </c>
      <c r="B40" s="53" t="s">
        <v>404</v>
      </c>
      <c r="C40" s="53">
        <v>14</v>
      </c>
      <c r="D40" s="53">
        <v>2.7</v>
      </c>
      <c r="E40" s="53">
        <f t="shared" si="0"/>
        <v>37.800000000000004</v>
      </c>
      <c r="F40" s="59" t="s">
        <v>494</v>
      </c>
      <c r="G40" s="59" t="s">
        <v>495</v>
      </c>
      <c r="H40" s="53" t="s">
        <v>431</v>
      </c>
      <c r="I40" s="53" t="s">
        <v>405</v>
      </c>
      <c r="J40" s="554" t="s">
        <v>606</v>
      </c>
      <c r="K40" s="555"/>
      <c r="L40" s="64">
        <v>1.7</v>
      </c>
      <c r="M40" s="54">
        <v>1.7</v>
      </c>
      <c r="N40" s="54">
        <v>1.7</v>
      </c>
      <c r="O40" s="54">
        <v>1.7</v>
      </c>
      <c r="P40" s="54">
        <v>1.7</v>
      </c>
      <c r="Q40" s="54">
        <v>1.7</v>
      </c>
      <c r="R40" s="54">
        <v>1.7</v>
      </c>
      <c r="S40" s="54">
        <v>1.7</v>
      </c>
      <c r="T40" s="54">
        <v>1.7</v>
      </c>
      <c r="U40" s="54">
        <v>1.7</v>
      </c>
      <c r="V40" s="54">
        <v>1.7</v>
      </c>
      <c r="W40" s="54">
        <v>1.7</v>
      </c>
      <c r="X40" s="54">
        <v>1.7</v>
      </c>
      <c r="Y40" s="54">
        <v>1.7</v>
      </c>
      <c r="Z40" s="54">
        <v>1.7</v>
      </c>
      <c r="AA40" s="54">
        <v>1.7</v>
      </c>
      <c r="AB40" s="54">
        <v>1.7</v>
      </c>
      <c r="AC40" s="54">
        <v>1.7</v>
      </c>
      <c r="AD40" s="54">
        <v>1.7</v>
      </c>
      <c r="AE40" s="65">
        <v>1.7</v>
      </c>
      <c r="AF40" s="64">
        <v>2.7</v>
      </c>
      <c r="AG40" s="54">
        <v>2.7</v>
      </c>
      <c r="AH40" s="54">
        <v>2.7</v>
      </c>
      <c r="AI40" s="54">
        <v>2.7</v>
      </c>
      <c r="AJ40" s="54">
        <v>2.7</v>
      </c>
      <c r="AK40" s="54">
        <v>2.7</v>
      </c>
      <c r="AL40" s="54">
        <v>2.7</v>
      </c>
      <c r="AM40" s="54">
        <v>2.7</v>
      </c>
      <c r="AN40" s="54">
        <v>2.7</v>
      </c>
      <c r="AO40" s="54">
        <v>2.7</v>
      </c>
      <c r="AP40" s="54">
        <v>2.7</v>
      </c>
      <c r="AQ40" s="54">
        <v>2.7</v>
      </c>
      <c r="AR40" s="54">
        <v>2.7</v>
      </c>
      <c r="AS40" s="54">
        <v>2.7</v>
      </c>
      <c r="AT40" s="54">
        <v>2.7</v>
      </c>
      <c r="AU40" s="54">
        <v>2.7</v>
      </c>
      <c r="AV40" s="54">
        <v>2.7</v>
      </c>
      <c r="AW40" s="54">
        <v>2.7</v>
      </c>
      <c r="AX40" s="54">
        <v>2.7</v>
      </c>
      <c r="AY40" s="54">
        <v>2.7</v>
      </c>
      <c r="AZ40" s="54">
        <v>2.7</v>
      </c>
      <c r="BA40" s="54">
        <v>2.7</v>
      </c>
      <c r="BB40" s="54">
        <v>2.7</v>
      </c>
      <c r="BC40" s="54">
        <v>2.7</v>
      </c>
      <c r="BD40" s="54">
        <v>2.7</v>
      </c>
      <c r="BE40" s="54">
        <v>2.7</v>
      </c>
      <c r="BF40" s="54">
        <v>2.7</v>
      </c>
      <c r="BG40" s="56">
        <v>2.7</v>
      </c>
      <c r="BH40" s="54">
        <v>2.7</v>
      </c>
      <c r="BI40" s="65">
        <v>2.7</v>
      </c>
      <c r="BJ40" s="64">
        <v>1.7</v>
      </c>
      <c r="BK40" s="54">
        <v>1.7</v>
      </c>
      <c r="BL40" s="65">
        <v>1.7</v>
      </c>
      <c r="BM40" s="64">
        <v>2.7</v>
      </c>
      <c r="BN40" s="54">
        <v>2.7</v>
      </c>
      <c r="BO40" s="54">
        <v>2.7</v>
      </c>
      <c r="BP40" s="54">
        <v>2.7</v>
      </c>
      <c r="BQ40" s="65">
        <v>2.7</v>
      </c>
    </row>
    <row r="41" spans="1:69" x14ac:dyDescent="0.25">
      <c r="A41" s="53" t="s">
        <v>406</v>
      </c>
      <c r="B41" s="53" t="s">
        <v>407</v>
      </c>
      <c r="C41" s="53">
        <v>24</v>
      </c>
      <c r="D41" s="53">
        <v>2.6</v>
      </c>
      <c r="E41" s="53">
        <f t="shared" si="0"/>
        <v>62.400000000000006</v>
      </c>
      <c r="F41" s="59" t="s">
        <v>496</v>
      </c>
      <c r="G41" s="59" t="s">
        <v>497</v>
      </c>
      <c r="H41" s="53" t="s">
        <v>431</v>
      </c>
      <c r="I41" s="53" t="s">
        <v>408</v>
      </c>
      <c r="J41" s="554" t="s">
        <v>409</v>
      </c>
      <c r="K41" s="555"/>
      <c r="L41" s="64">
        <v>2</v>
      </c>
      <c r="M41" s="54">
        <v>2</v>
      </c>
      <c r="N41" s="54">
        <v>2</v>
      </c>
      <c r="O41" s="54">
        <v>2</v>
      </c>
      <c r="P41" s="54">
        <v>2</v>
      </c>
      <c r="Q41" s="54">
        <v>2</v>
      </c>
      <c r="R41" s="54">
        <v>2</v>
      </c>
      <c r="S41" s="54">
        <v>2</v>
      </c>
      <c r="T41" s="54">
        <v>2</v>
      </c>
      <c r="U41" s="54">
        <v>2</v>
      </c>
      <c r="V41" s="54">
        <v>2</v>
      </c>
      <c r="W41" s="54">
        <v>2</v>
      </c>
      <c r="X41" s="54">
        <v>2</v>
      </c>
      <c r="Y41" s="54">
        <v>2</v>
      </c>
      <c r="Z41" s="54">
        <v>2</v>
      </c>
      <c r="AA41" s="54">
        <v>2</v>
      </c>
      <c r="AB41" s="54">
        <v>2</v>
      </c>
      <c r="AC41" s="54">
        <v>2</v>
      </c>
      <c r="AD41" s="54">
        <v>2</v>
      </c>
      <c r="AE41" s="65">
        <v>2</v>
      </c>
      <c r="AF41" s="64">
        <v>2.6</v>
      </c>
      <c r="AG41" s="54">
        <v>2.6</v>
      </c>
      <c r="AH41" s="54">
        <v>2.6</v>
      </c>
      <c r="AI41" s="54">
        <v>2.6</v>
      </c>
      <c r="AJ41" s="54">
        <v>2.6</v>
      </c>
      <c r="AK41" s="54">
        <v>2.6</v>
      </c>
      <c r="AL41" s="54">
        <v>2.6</v>
      </c>
      <c r="AM41" s="54">
        <v>2.6</v>
      </c>
      <c r="AN41" s="54">
        <v>2.6</v>
      </c>
      <c r="AO41" s="54">
        <v>2.6</v>
      </c>
      <c r="AP41" s="54">
        <v>2.6</v>
      </c>
      <c r="AQ41" s="54">
        <v>2.6</v>
      </c>
      <c r="AR41" s="54">
        <v>2.6</v>
      </c>
      <c r="AS41" s="54">
        <v>2.6</v>
      </c>
      <c r="AT41" s="54">
        <v>2.6</v>
      </c>
      <c r="AU41" s="54">
        <v>2.6</v>
      </c>
      <c r="AV41" s="54">
        <v>2.6</v>
      </c>
      <c r="AW41" s="54">
        <v>2.6</v>
      </c>
      <c r="AX41" s="54">
        <v>2.6</v>
      </c>
      <c r="AY41" s="54">
        <v>2.6</v>
      </c>
      <c r="AZ41" s="54">
        <v>2.6</v>
      </c>
      <c r="BA41" s="54">
        <v>2.6</v>
      </c>
      <c r="BB41" s="54">
        <v>2.6</v>
      </c>
      <c r="BC41" s="54">
        <v>2.6</v>
      </c>
      <c r="BD41" s="54">
        <v>2</v>
      </c>
      <c r="BE41" s="54">
        <v>3</v>
      </c>
      <c r="BF41" s="54">
        <v>2.6</v>
      </c>
      <c r="BG41" s="56">
        <v>2.6</v>
      </c>
      <c r="BH41" s="54">
        <v>2.6</v>
      </c>
      <c r="BI41" s="65">
        <v>2.6</v>
      </c>
      <c r="BJ41" s="64">
        <v>2.6</v>
      </c>
      <c r="BK41" s="54">
        <v>2.6</v>
      </c>
      <c r="BL41" s="65">
        <v>2.6</v>
      </c>
      <c r="BM41" s="64">
        <v>2.6</v>
      </c>
      <c r="BN41" s="54">
        <v>2.6</v>
      </c>
      <c r="BO41" s="54">
        <v>2.6</v>
      </c>
      <c r="BP41" s="54">
        <v>2.6</v>
      </c>
      <c r="BQ41" s="65">
        <v>2.6</v>
      </c>
    </row>
    <row r="42" spans="1:69" x14ac:dyDescent="0.25">
      <c r="A42" s="53" t="s">
        <v>410</v>
      </c>
      <c r="B42" s="53" t="s">
        <v>411</v>
      </c>
      <c r="C42" s="53">
        <v>8</v>
      </c>
      <c r="D42" s="53">
        <v>8.8000000000000007</v>
      </c>
      <c r="E42" s="53">
        <f t="shared" si="0"/>
        <v>70.400000000000006</v>
      </c>
      <c r="F42" s="59" t="s">
        <v>498</v>
      </c>
      <c r="G42" s="59" t="s">
        <v>499</v>
      </c>
      <c r="H42" s="53" t="s">
        <v>426</v>
      </c>
      <c r="I42" s="53" t="s">
        <v>315</v>
      </c>
      <c r="J42" s="554" t="s">
        <v>97</v>
      </c>
      <c r="K42" s="555"/>
      <c r="L42" s="64">
        <v>7.8</v>
      </c>
      <c r="M42" s="56">
        <v>4.8</v>
      </c>
      <c r="N42" s="54">
        <v>7.8</v>
      </c>
      <c r="O42" s="54">
        <v>7.8</v>
      </c>
      <c r="P42" s="54">
        <v>7.8</v>
      </c>
      <c r="Q42" s="54">
        <v>7.8</v>
      </c>
      <c r="R42" s="54">
        <v>7.8</v>
      </c>
      <c r="S42" s="54">
        <v>7.8</v>
      </c>
      <c r="T42" s="54">
        <v>7.8</v>
      </c>
      <c r="U42" s="54">
        <v>7.8</v>
      </c>
      <c r="V42" s="54">
        <v>7.8</v>
      </c>
      <c r="W42" s="54">
        <v>7.8</v>
      </c>
      <c r="X42" s="54">
        <v>7.8</v>
      </c>
      <c r="Y42" s="54">
        <v>7.8</v>
      </c>
      <c r="Z42" s="54">
        <v>7.8</v>
      </c>
      <c r="AA42" s="54">
        <v>7.8</v>
      </c>
      <c r="AB42" s="54">
        <v>7.8</v>
      </c>
      <c r="AC42" s="54">
        <v>7.8</v>
      </c>
      <c r="AD42" s="54">
        <v>7.8</v>
      </c>
      <c r="AE42" s="65">
        <v>7.8</v>
      </c>
      <c r="AF42" s="66">
        <v>9.8000000000000007</v>
      </c>
      <c r="AG42" s="56">
        <v>9.8000000000000007</v>
      </c>
      <c r="AH42" s="56">
        <v>9.8000000000000007</v>
      </c>
      <c r="AI42" s="56">
        <v>9.8000000000000007</v>
      </c>
      <c r="AJ42" s="56">
        <v>9.8000000000000007</v>
      </c>
      <c r="AK42" s="56">
        <v>9.8000000000000007</v>
      </c>
      <c r="AL42" s="54">
        <v>10.8</v>
      </c>
      <c r="AM42" s="56">
        <v>9.8000000000000007</v>
      </c>
      <c r="AN42" s="56">
        <v>9.8000000000000007</v>
      </c>
      <c r="AO42" s="54">
        <v>10.8</v>
      </c>
      <c r="AP42" s="54">
        <v>7.8</v>
      </c>
      <c r="AQ42" s="54">
        <v>7.8</v>
      </c>
      <c r="AR42" s="54">
        <v>7.8</v>
      </c>
      <c r="AS42" s="54">
        <v>7.8</v>
      </c>
      <c r="AT42" s="54">
        <v>7.8</v>
      </c>
      <c r="AU42" s="54">
        <v>7.8</v>
      </c>
      <c r="AV42" s="54">
        <v>7.8</v>
      </c>
      <c r="AW42" s="54">
        <v>7.8</v>
      </c>
      <c r="AX42" s="54">
        <v>7.8</v>
      </c>
      <c r="AY42" s="54">
        <v>7.8</v>
      </c>
      <c r="AZ42" s="54">
        <v>7.8</v>
      </c>
      <c r="BA42" s="56">
        <v>9.8000000000000007</v>
      </c>
      <c r="BB42" s="56">
        <v>9.8000000000000007</v>
      </c>
      <c r="BC42" s="56">
        <v>9.8000000000000007</v>
      </c>
      <c r="BD42" s="56">
        <v>9.8000000000000007</v>
      </c>
      <c r="BE42" s="56">
        <v>9.8000000000000007</v>
      </c>
      <c r="BF42" s="56">
        <v>9.8000000000000007</v>
      </c>
      <c r="BG42" s="56">
        <v>8.8000000000000007</v>
      </c>
      <c r="BH42" s="56">
        <v>9.8000000000000007</v>
      </c>
      <c r="BI42" s="78">
        <v>9.8000000000000007</v>
      </c>
      <c r="BJ42" s="64">
        <v>10.8</v>
      </c>
      <c r="BK42" s="54">
        <v>11.8</v>
      </c>
      <c r="BL42" s="65">
        <v>10.8</v>
      </c>
      <c r="BM42" s="64">
        <v>8.8000000000000007</v>
      </c>
      <c r="BN42" s="54">
        <v>8.8000000000000007</v>
      </c>
      <c r="BO42" s="54">
        <v>8.8000000000000007</v>
      </c>
      <c r="BP42" s="54">
        <v>8.8000000000000007</v>
      </c>
      <c r="BQ42" s="65">
        <v>8.8000000000000007</v>
      </c>
    </row>
    <row r="43" spans="1:69" x14ac:dyDescent="0.25">
      <c r="A43" s="53" t="s">
        <v>412</v>
      </c>
      <c r="B43" s="53" t="s">
        <v>413</v>
      </c>
      <c r="C43" s="53">
        <v>33</v>
      </c>
      <c r="D43" s="53">
        <v>3.1</v>
      </c>
      <c r="E43" s="53">
        <f t="shared" si="0"/>
        <v>102.3</v>
      </c>
      <c r="F43" s="59" t="s">
        <v>500</v>
      </c>
      <c r="G43" s="59" t="s">
        <v>501</v>
      </c>
      <c r="H43" s="53" t="s">
        <v>431</v>
      </c>
      <c r="I43" s="53" t="s">
        <v>414</v>
      </c>
      <c r="J43" s="554" t="s">
        <v>354</v>
      </c>
      <c r="K43" s="555"/>
      <c r="L43" s="64">
        <v>3.1</v>
      </c>
      <c r="M43" s="54">
        <v>3.1</v>
      </c>
      <c r="N43" s="54">
        <v>3.1</v>
      </c>
      <c r="O43" s="54">
        <v>3.1</v>
      </c>
      <c r="P43" s="54">
        <v>3.1</v>
      </c>
      <c r="Q43" s="54">
        <v>3.1</v>
      </c>
      <c r="R43" s="54">
        <v>3.1</v>
      </c>
      <c r="S43" s="54">
        <v>4.0999999999999996</v>
      </c>
      <c r="T43" s="54">
        <v>3.1</v>
      </c>
      <c r="U43" s="54">
        <v>3.1</v>
      </c>
      <c r="V43" s="54">
        <v>3.1</v>
      </c>
      <c r="W43" s="54">
        <v>4.0999999999999996</v>
      </c>
      <c r="X43" s="54">
        <v>3.1</v>
      </c>
      <c r="Y43" s="54">
        <v>4.0999999999999996</v>
      </c>
      <c r="Z43" s="54">
        <v>4.0999999999999996</v>
      </c>
      <c r="AA43" s="54">
        <v>4.0999999999999996</v>
      </c>
      <c r="AB43" s="54">
        <v>4.0999999999999996</v>
      </c>
      <c r="AC43" s="54">
        <v>4.0999999999999996</v>
      </c>
      <c r="AD43" s="54">
        <v>3.1</v>
      </c>
      <c r="AE43" s="78">
        <v>2.8</v>
      </c>
      <c r="AF43" s="64">
        <v>3.1</v>
      </c>
      <c r="AG43" s="54">
        <v>3.1</v>
      </c>
      <c r="AH43" s="54">
        <v>3.1</v>
      </c>
      <c r="AI43" s="54">
        <v>3.1</v>
      </c>
      <c r="AJ43" s="54">
        <v>3.1</v>
      </c>
      <c r="AK43" s="54">
        <v>3.1</v>
      </c>
      <c r="AL43" s="54">
        <v>3.1</v>
      </c>
      <c r="AM43" s="54">
        <v>3.1</v>
      </c>
      <c r="AN43" s="54">
        <v>3.1</v>
      </c>
      <c r="AO43" s="54">
        <v>3.1</v>
      </c>
      <c r="AP43" s="54">
        <v>3.1</v>
      </c>
      <c r="AQ43" s="54">
        <v>3.1</v>
      </c>
      <c r="AR43" s="54">
        <v>3.1</v>
      </c>
      <c r="AS43" s="54">
        <v>3.1</v>
      </c>
      <c r="AT43" s="54">
        <v>3.1</v>
      </c>
      <c r="AU43" s="54">
        <v>3.1</v>
      </c>
      <c r="AV43" s="54">
        <v>3.1</v>
      </c>
      <c r="AW43" s="54">
        <v>3.1</v>
      </c>
      <c r="AX43" s="54">
        <v>3.1</v>
      </c>
      <c r="AY43" s="54">
        <v>3.1</v>
      </c>
      <c r="AZ43" s="54">
        <v>3.1</v>
      </c>
      <c r="BA43" s="54">
        <v>3.1</v>
      </c>
      <c r="BB43" s="54">
        <v>3.1</v>
      </c>
      <c r="BC43" s="54">
        <v>3.1</v>
      </c>
      <c r="BD43" s="54">
        <v>3.1</v>
      </c>
      <c r="BE43" s="54">
        <v>3.1</v>
      </c>
      <c r="BF43" s="54">
        <v>3.1</v>
      </c>
      <c r="BG43" s="56">
        <v>3.1</v>
      </c>
      <c r="BH43" s="54">
        <v>3.1</v>
      </c>
      <c r="BI43" s="65">
        <v>3.1</v>
      </c>
      <c r="BJ43" s="64">
        <v>3.1</v>
      </c>
      <c r="BK43" s="54">
        <v>4.0999999999999996</v>
      </c>
      <c r="BL43" s="65">
        <v>4.0999999999999996</v>
      </c>
      <c r="BM43" s="64">
        <v>3.1</v>
      </c>
      <c r="BN43" s="54">
        <v>3.1</v>
      </c>
      <c r="BO43" s="54">
        <v>4.0999999999999996</v>
      </c>
      <c r="BP43" s="54">
        <v>4.0999999999999996</v>
      </c>
      <c r="BQ43" s="65">
        <v>4.0999999999999996</v>
      </c>
    </row>
    <row r="44" spans="1:69" ht="16.5" thickBot="1" x14ac:dyDescent="0.3">
      <c r="A44" s="53" t="s">
        <v>415</v>
      </c>
      <c r="B44" s="53" t="s">
        <v>416</v>
      </c>
      <c r="C44" s="53">
        <v>6</v>
      </c>
      <c r="D44" s="53">
        <v>4.5</v>
      </c>
      <c r="E44" s="53">
        <f t="shared" si="0"/>
        <v>27</v>
      </c>
      <c r="F44" s="59" t="s">
        <v>502</v>
      </c>
      <c r="G44" s="59" t="s">
        <v>503</v>
      </c>
      <c r="H44" s="53" t="s">
        <v>431</v>
      </c>
      <c r="I44" s="53" t="s">
        <v>417</v>
      </c>
      <c r="J44" s="554" t="s">
        <v>607</v>
      </c>
      <c r="K44" s="555"/>
      <c r="L44" s="67">
        <v>4.5</v>
      </c>
      <c r="M44" s="68">
        <v>4.5</v>
      </c>
      <c r="N44" s="68">
        <v>4.5</v>
      </c>
      <c r="O44" s="68">
        <v>4.5</v>
      </c>
      <c r="P44" s="68">
        <v>4.5</v>
      </c>
      <c r="Q44" s="68">
        <v>4.5</v>
      </c>
      <c r="R44" s="68">
        <v>4.5</v>
      </c>
      <c r="S44" s="68">
        <v>4.5</v>
      </c>
      <c r="T44" s="68">
        <v>4.5</v>
      </c>
      <c r="U44" s="68">
        <v>4.5</v>
      </c>
      <c r="V44" s="68">
        <v>4.5</v>
      </c>
      <c r="W44" s="68">
        <v>4.5</v>
      </c>
      <c r="X44" s="68">
        <v>4.5</v>
      </c>
      <c r="Y44" s="68">
        <v>4.5</v>
      </c>
      <c r="Z44" s="68">
        <v>4.5</v>
      </c>
      <c r="AA44" s="68">
        <v>4.5</v>
      </c>
      <c r="AB44" s="68">
        <v>4.5</v>
      </c>
      <c r="AC44" s="68">
        <v>4.5</v>
      </c>
      <c r="AD44" s="68">
        <v>4.5</v>
      </c>
      <c r="AE44" s="69">
        <v>4.5</v>
      </c>
      <c r="AF44" s="67">
        <v>4.5</v>
      </c>
      <c r="AG44" s="68">
        <v>4.5</v>
      </c>
      <c r="AH44" s="68">
        <v>4.5</v>
      </c>
      <c r="AI44" s="68">
        <v>4.5</v>
      </c>
      <c r="AJ44" s="68">
        <v>4.5</v>
      </c>
      <c r="AK44" s="68">
        <v>4.5</v>
      </c>
      <c r="AL44" s="68">
        <v>4.5</v>
      </c>
      <c r="AM44" s="68">
        <v>4.5</v>
      </c>
      <c r="AN44" s="68">
        <v>4.5</v>
      </c>
      <c r="AO44" s="68">
        <v>4.5</v>
      </c>
      <c r="AP44" s="68">
        <v>4.5</v>
      </c>
      <c r="AQ44" s="68">
        <v>4.5</v>
      </c>
      <c r="AR44" s="68">
        <v>4.5</v>
      </c>
      <c r="AS44" s="68">
        <v>4.5</v>
      </c>
      <c r="AT44" s="68">
        <v>4.5</v>
      </c>
      <c r="AU44" s="68">
        <v>4.5</v>
      </c>
      <c r="AV44" s="68">
        <v>4.5</v>
      </c>
      <c r="AW44" s="68">
        <v>4.5</v>
      </c>
      <c r="AX44" s="68">
        <v>4.5</v>
      </c>
      <c r="AY44" s="68">
        <v>4.5</v>
      </c>
      <c r="AZ44" s="68">
        <v>4.5</v>
      </c>
      <c r="BA44" s="68">
        <v>4.5</v>
      </c>
      <c r="BB44" s="68">
        <v>4.5</v>
      </c>
      <c r="BC44" s="68">
        <v>4.5</v>
      </c>
      <c r="BD44" s="68">
        <v>4.5</v>
      </c>
      <c r="BE44" s="68">
        <v>4.5</v>
      </c>
      <c r="BF44" s="68">
        <v>4.5</v>
      </c>
      <c r="BG44" s="79">
        <v>4.5</v>
      </c>
      <c r="BH44" s="68">
        <v>4.5</v>
      </c>
      <c r="BI44" s="69">
        <v>4.5</v>
      </c>
      <c r="BJ44" s="67">
        <v>5.5</v>
      </c>
      <c r="BK44" s="68">
        <v>5.5</v>
      </c>
      <c r="BL44" s="69">
        <v>5.5</v>
      </c>
      <c r="BM44" s="67">
        <v>6.5</v>
      </c>
      <c r="BN44" s="68">
        <v>6.5</v>
      </c>
      <c r="BO44" s="68">
        <v>6.5</v>
      </c>
      <c r="BP44" s="68">
        <v>6.5</v>
      </c>
      <c r="BQ44" s="69">
        <v>6.5</v>
      </c>
    </row>
    <row r="45" spans="1:69" ht="16.5" thickBot="1" x14ac:dyDescent="0.3">
      <c r="J45" s="587"/>
      <c r="K45" s="587"/>
    </row>
    <row r="46" spans="1:69" ht="70.5" x14ac:dyDescent="0.25">
      <c r="A46" s="566" t="s">
        <v>558</v>
      </c>
      <c r="B46" s="566"/>
      <c r="C46" s="566"/>
      <c r="D46" s="566"/>
      <c r="E46" s="566"/>
      <c r="F46" s="566"/>
      <c r="G46" s="566"/>
      <c r="H46" s="566"/>
      <c r="I46" s="566"/>
      <c r="J46" s="566"/>
      <c r="K46" s="570"/>
      <c r="L46" s="441" t="s">
        <v>34</v>
      </c>
      <c r="M46" s="442" t="s">
        <v>35</v>
      </c>
      <c r="N46" s="442" t="s">
        <v>36</v>
      </c>
      <c r="O46" s="442" t="s">
        <v>26</v>
      </c>
      <c r="P46" s="442" t="s">
        <v>21</v>
      </c>
      <c r="Q46" s="442" t="s">
        <v>24</v>
      </c>
      <c r="R46" s="442" t="s">
        <v>25</v>
      </c>
      <c r="S46" s="442" t="s">
        <v>23</v>
      </c>
      <c r="T46" s="442" t="s">
        <v>4</v>
      </c>
      <c r="U46" s="442" t="s">
        <v>5</v>
      </c>
      <c r="V46" s="442" t="s">
        <v>160</v>
      </c>
      <c r="W46" s="442" t="s">
        <v>10</v>
      </c>
      <c r="X46" s="442" t="s">
        <v>31</v>
      </c>
      <c r="Y46" s="442" t="s">
        <v>33</v>
      </c>
      <c r="Z46" s="442" t="s">
        <v>53</v>
      </c>
      <c r="AA46" s="442" t="s">
        <v>17</v>
      </c>
      <c r="AB46" s="442" t="s">
        <v>15</v>
      </c>
      <c r="AC46" s="442" t="s">
        <v>47</v>
      </c>
      <c r="AD46" s="442" t="s">
        <v>7</v>
      </c>
      <c r="AE46" s="445" t="s">
        <v>9</v>
      </c>
      <c r="AF46" s="441" t="s">
        <v>58</v>
      </c>
      <c r="AG46" s="442" t="s">
        <v>56</v>
      </c>
      <c r="AH46" s="442" t="s">
        <v>57</v>
      </c>
      <c r="AI46" s="442" t="s">
        <v>59</v>
      </c>
      <c r="AJ46" s="442" t="s">
        <v>27</v>
      </c>
      <c r="AK46" s="442" t="s">
        <v>29</v>
      </c>
      <c r="AL46" s="442" t="s">
        <v>19</v>
      </c>
      <c r="AM46" s="442" t="s">
        <v>13</v>
      </c>
      <c r="AN46" s="442" t="s">
        <v>14</v>
      </c>
      <c r="AO46" s="442" t="s">
        <v>12</v>
      </c>
      <c r="AP46" s="442" t="s">
        <v>509</v>
      </c>
      <c r="AQ46" s="442" t="s">
        <v>39</v>
      </c>
      <c r="AR46" s="442" t="s">
        <v>40</v>
      </c>
      <c r="AS46" s="442" t="s">
        <v>41</v>
      </c>
      <c r="AT46" s="442" t="s">
        <v>43</v>
      </c>
      <c r="AU46" s="442" t="s">
        <v>44</v>
      </c>
      <c r="AV46" s="442" t="s">
        <v>45</v>
      </c>
      <c r="AW46" s="442" t="s">
        <v>46</v>
      </c>
      <c r="AX46" s="442" t="s">
        <v>510</v>
      </c>
      <c r="AY46" s="442" t="s">
        <v>48</v>
      </c>
      <c r="AZ46" s="442" t="s">
        <v>49</v>
      </c>
      <c r="BA46" s="442" t="s">
        <v>83</v>
      </c>
      <c r="BB46" s="442" t="s">
        <v>172</v>
      </c>
      <c r="BC46" s="442" t="s">
        <v>86</v>
      </c>
      <c r="BD46" s="442" t="s">
        <v>174</v>
      </c>
      <c r="BE46" s="442" t="s">
        <v>30</v>
      </c>
      <c r="BF46" s="442" t="s">
        <v>20</v>
      </c>
      <c r="BG46" s="442" t="s">
        <v>77</v>
      </c>
      <c r="BH46" s="442" t="s">
        <v>180</v>
      </c>
      <c r="BI46" s="444" t="s">
        <v>181</v>
      </c>
      <c r="BJ46" s="441" t="s">
        <v>173</v>
      </c>
      <c r="BK46" s="442" t="s">
        <v>50</v>
      </c>
      <c r="BL46" s="444" t="s">
        <v>98</v>
      </c>
      <c r="BM46" s="448" t="s">
        <v>54</v>
      </c>
      <c r="BN46" s="442" t="s">
        <v>55</v>
      </c>
      <c r="BO46" s="443" t="s">
        <v>60</v>
      </c>
      <c r="BP46" s="442" t="s">
        <v>52</v>
      </c>
      <c r="BQ46" s="444" t="s">
        <v>38</v>
      </c>
    </row>
    <row r="47" spans="1:69" x14ac:dyDescent="0.25">
      <c r="A47" s="53" t="s">
        <v>511</v>
      </c>
      <c r="B47" s="53" t="s">
        <v>512</v>
      </c>
      <c r="C47" s="53">
        <v>7</v>
      </c>
      <c r="D47" s="53">
        <v>4.0999999999999996</v>
      </c>
      <c r="E47" s="53">
        <f t="shared" ref="E47:E65" si="1">D47*C47</f>
        <v>28.699999999999996</v>
      </c>
      <c r="F47" s="440" t="s">
        <v>559</v>
      </c>
      <c r="G47" s="440" t="s">
        <v>560</v>
      </c>
      <c r="H47" s="53" t="s">
        <v>431</v>
      </c>
      <c r="I47" s="53" t="s">
        <v>513</v>
      </c>
      <c r="J47" s="586" t="s">
        <v>597</v>
      </c>
      <c r="K47" s="554"/>
      <c r="L47" s="64" t="s">
        <v>64</v>
      </c>
      <c r="M47" s="54" t="s">
        <v>64</v>
      </c>
      <c r="N47" s="54" t="s">
        <v>64</v>
      </c>
      <c r="O47" s="54" t="s">
        <v>64</v>
      </c>
      <c r="P47" s="54" t="s">
        <v>64</v>
      </c>
      <c r="Q47" s="54" t="s">
        <v>64</v>
      </c>
      <c r="R47" s="54" t="s">
        <v>64</v>
      </c>
      <c r="S47" s="54" t="s">
        <v>64</v>
      </c>
      <c r="T47" s="54" t="s">
        <v>64</v>
      </c>
      <c r="U47" s="54" t="s">
        <v>64</v>
      </c>
      <c r="V47" s="54" t="s">
        <v>64</v>
      </c>
      <c r="W47" s="54" t="s">
        <v>64</v>
      </c>
      <c r="X47" s="54" t="s">
        <v>64</v>
      </c>
      <c r="Y47" s="54" t="s">
        <v>64</v>
      </c>
      <c r="Z47" s="54" t="s">
        <v>64</v>
      </c>
      <c r="AA47" s="54" t="s">
        <v>64</v>
      </c>
      <c r="AB47" s="54" t="s">
        <v>64</v>
      </c>
      <c r="AC47" s="54" t="s">
        <v>64</v>
      </c>
      <c r="AD47" s="54" t="s">
        <v>64</v>
      </c>
      <c r="AE47" s="447" t="s">
        <v>64</v>
      </c>
      <c r="AF47" s="64" t="s">
        <v>64</v>
      </c>
      <c r="AG47" s="54" t="s">
        <v>64</v>
      </c>
      <c r="AH47" s="54" t="s">
        <v>64</v>
      </c>
      <c r="AI47" s="54" t="s">
        <v>64</v>
      </c>
      <c r="AJ47" s="54" t="s">
        <v>64</v>
      </c>
      <c r="AK47" s="54" t="s">
        <v>64</v>
      </c>
      <c r="AL47" s="54" t="s">
        <v>64</v>
      </c>
      <c r="AM47" s="54" t="s">
        <v>64</v>
      </c>
      <c r="AN47" s="54" t="s">
        <v>64</v>
      </c>
      <c r="AO47" s="54" t="s">
        <v>64</v>
      </c>
      <c r="AP47" s="54">
        <v>3.1</v>
      </c>
      <c r="AQ47" s="54" t="s">
        <v>64</v>
      </c>
      <c r="AR47" s="54" t="s">
        <v>64</v>
      </c>
      <c r="AS47" s="54" t="s">
        <v>64</v>
      </c>
      <c r="AT47" s="54" t="s">
        <v>64</v>
      </c>
      <c r="AU47" s="54" t="s">
        <v>64</v>
      </c>
      <c r="AV47" s="54" t="s">
        <v>64</v>
      </c>
      <c r="AW47" s="54" t="s">
        <v>64</v>
      </c>
      <c r="AX47" s="54" t="s">
        <v>64</v>
      </c>
      <c r="AY47" s="54" t="s">
        <v>64</v>
      </c>
      <c r="AZ47" s="54" t="s">
        <v>64</v>
      </c>
      <c r="BA47" s="54" t="s">
        <v>64</v>
      </c>
      <c r="BB47" s="54" t="s">
        <v>64</v>
      </c>
      <c r="BC47" s="54" t="s">
        <v>64</v>
      </c>
      <c r="BD47" s="54" t="s">
        <v>64</v>
      </c>
      <c r="BE47" s="54" t="s">
        <v>64</v>
      </c>
      <c r="BF47" s="54" t="s">
        <v>64</v>
      </c>
      <c r="BG47" s="56">
        <v>4.0999999999999996</v>
      </c>
      <c r="BH47" s="56" t="s">
        <v>64</v>
      </c>
      <c r="BI47" s="78" t="s">
        <v>64</v>
      </c>
      <c r="BJ47" s="66" t="s">
        <v>64</v>
      </c>
      <c r="BK47" s="56" t="s">
        <v>64</v>
      </c>
      <c r="BL47" s="78" t="s">
        <v>64</v>
      </c>
      <c r="BM47" s="449" t="s">
        <v>64</v>
      </c>
      <c r="BN47" s="56" t="s">
        <v>64</v>
      </c>
      <c r="BO47" s="56" t="s">
        <v>64</v>
      </c>
      <c r="BP47" s="56" t="s">
        <v>64</v>
      </c>
      <c r="BQ47" s="78" t="s">
        <v>64</v>
      </c>
    </row>
    <row r="48" spans="1:69" x14ac:dyDescent="0.25">
      <c r="A48" s="53" t="s">
        <v>514</v>
      </c>
      <c r="B48" s="53" t="s">
        <v>515</v>
      </c>
      <c r="C48" s="53">
        <v>6</v>
      </c>
      <c r="D48" s="53">
        <v>6.6</v>
      </c>
      <c r="E48" s="53">
        <f t="shared" si="1"/>
        <v>39.599999999999994</v>
      </c>
      <c r="F48" s="440" t="s">
        <v>561</v>
      </c>
      <c r="G48" s="440" t="s">
        <v>562</v>
      </c>
      <c r="H48" s="53" t="s">
        <v>431</v>
      </c>
      <c r="I48" s="53" t="s">
        <v>516</v>
      </c>
      <c r="J48" s="586" t="s">
        <v>517</v>
      </c>
      <c r="K48" s="554"/>
      <c r="L48" s="64">
        <v>3.6</v>
      </c>
      <c r="M48" s="54">
        <v>3.6</v>
      </c>
      <c r="N48" s="54">
        <v>3.6</v>
      </c>
      <c r="O48" s="54">
        <v>3.6</v>
      </c>
      <c r="P48" s="54">
        <v>3.6</v>
      </c>
      <c r="Q48" s="54">
        <v>3.6</v>
      </c>
      <c r="R48" s="54">
        <v>3.6</v>
      </c>
      <c r="S48" s="54">
        <v>3.6</v>
      </c>
      <c r="T48" s="54">
        <v>3.6</v>
      </c>
      <c r="U48" s="54">
        <v>3.6</v>
      </c>
      <c r="V48" s="54">
        <v>3.6</v>
      </c>
      <c r="W48" s="54">
        <v>3.6</v>
      </c>
      <c r="X48" s="54">
        <v>3.6</v>
      </c>
      <c r="Y48" s="54">
        <v>3.6</v>
      </c>
      <c r="Z48" s="54">
        <v>3.6</v>
      </c>
      <c r="AA48" s="54">
        <v>3.6</v>
      </c>
      <c r="AB48" s="54">
        <v>3.6</v>
      </c>
      <c r="AC48" s="54">
        <v>3.6</v>
      </c>
      <c r="AD48" s="54">
        <v>3.6</v>
      </c>
      <c r="AE48" s="447">
        <v>3.6</v>
      </c>
      <c r="AF48" s="64" t="s">
        <v>64</v>
      </c>
      <c r="AG48" s="54" t="s">
        <v>64</v>
      </c>
      <c r="AH48" s="54" t="s">
        <v>64</v>
      </c>
      <c r="AI48" s="54" t="s">
        <v>64</v>
      </c>
      <c r="AJ48" s="54" t="s">
        <v>64</v>
      </c>
      <c r="AK48" s="54" t="s">
        <v>64</v>
      </c>
      <c r="AL48" s="54" t="s">
        <v>64</v>
      </c>
      <c r="AM48" s="54" t="s">
        <v>64</v>
      </c>
      <c r="AN48" s="54" t="s">
        <v>64</v>
      </c>
      <c r="AO48" s="54" t="s">
        <v>64</v>
      </c>
      <c r="AP48" s="54">
        <v>6.6</v>
      </c>
      <c r="AQ48" s="54">
        <v>6.6</v>
      </c>
      <c r="AR48" s="54">
        <v>6.6</v>
      </c>
      <c r="AS48" s="54">
        <v>6.6</v>
      </c>
      <c r="AT48" s="54">
        <v>6.6</v>
      </c>
      <c r="AU48" s="54">
        <v>6.6</v>
      </c>
      <c r="AV48" s="54">
        <v>6.6</v>
      </c>
      <c r="AW48" s="54">
        <v>6.6</v>
      </c>
      <c r="AX48" s="54">
        <v>6.6</v>
      </c>
      <c r="AY48" s="54">
        <v>6.6</v>
      </c>
      <c r="AZ48" s="54">
        <v>6.6</v>
      </c>
      <c r="BA48" s="54" t="s">
        <v>64</v>
      </c>
      <c r="BB48" s="54" t="s">
        <v>64</v>
      </c>
      <c r="BC48" s="54" t="s">
        <v>64</v>
      </c>
      <c r="BD48" s="54" t="s">
        <v>64</v>
      </c>
      <c r="BE48" s="54" t="s">
        <v>64</v>
      </c>
      <c r="BF48" s="54" t="s">
        <v>64</v>
      </c>
      <c r="BG48" s="56">
        <v>6.6</v>
      </c>
      <c r="BH48" s="54">
        <v>20.6</v>
      </c>
      <c r="BI48" s="65">
        <v>20.6</v>
      </c>
      <c r="BJ48" s="64">
        <v>4.5999999999999996</v>
      </c>
      <c r="BK48" s="54">
        <v>4.5999999999999996</v>
      </c>
      <c r="BL48" s="65">
        <v>4.5999999999999996</v>
      </c>
      <c r="BM48" s="449" t="s">
        <v>64</v>
      </c>
      <c r="BN48" s="56" t="s">
        <v>64</v>
      </c>
      <c r="BO48" s="54">
        <v>7.6</v>
      </c>
      <c r="BP48" s="439" t="s">
        <v>64</v>
      </c>
      <c r="BQ48" s="65">
        <v>5.6</v>
      </c>
    </row>
    <row r="49" spans="1:69" x14ac:dyDescent="0.25">
      <c r="A49" s="53" t="s">
        <v>518</v>
      </c>
      <c r="B49" s="53" t="s">
        <v>519</v>
      </c>
      <c r="C49" s="53">
        <v>8</v>
      </c>
      <c r="D49" s="53">
        <v>4</v>
      </c>
      <c r="E49" s="53">
        <f t="shared" si="1"/>
        <v>32</v>
      </c>
      <c r="F49" s="440" t="s">
        <v>563</v>
      </c>
      <c r="G49" s="440" t="s">
        <v>564</v>
      </c>
      <c r="H49" s="53" t="s">
        <v>426</v>
      </c>
      <c r="I49" s="53" t="s">
        <v>315</v>
      </c>
      <c r="J49" s="586" t="s">
        <v>97</v>
      </c>
      <c r="K49" s="554"/>
      <c r="L49" s="64" t="s">
        <v>64</v>
      </c>
      <c r="M49" s="54" t="s">
        <v>64</v>
      </c>
      <c r="N49" s="54" t="s">
        <v>64</v>
      </c>
      <c r="O49" s="54" t="s">
        <v>64</v>
      </c>
      <c r="P49" s="54" t="s">
        <v>64</v>
      </c>
      <c r="Q49" s="54" t="s">
        <v>64</v>
      </c>
      <c r="R49" s="54" t="s">
        <v>64</v>
      </c>
      <c r="S49" s="54">
        <v>3.6</v>
      </c>
      <c r="T49" s="54" t="s">
        <v>64</v>
      </c>
      <c r="U49" s="54" t="s">
        <v>64</v>
      </c>
      <c r="V49" s="54" t="s">
        <v>64</v>
      </c>
      <c r="W49" s="54" t="s">
        <v>64</v>
      </c>
      <c r="X49" s="54" t="s">
        <v>64</v>
      </c>
      <c r="Y49" s="54">
        <v>3.6</v>
      </c>
      <c r="Z49" s="54" t="s">
        <v>64</v>
      </c>
      <c r="AA49" s="54" t="s">
        <v>64</v>
      </c>
      <c r="AB49" s="54" t="s">
        <v>64</v>
      </c>
      <c r="AC49" s="54" t="s">
        <v>64</v>
      </c>
      <c r="AD49" s="54" t="s">
        <v>64</v>
      </c>
      <c r="AE49" s="447" t="s">
        <v>64</v>
      </c>
      <c r="AF49" s="64" t="s">
        <v>64</v>
      </c>
      <c r="AG49" s="54" t="s">
        <v>64</v>
      </c>
      <c r="AH49" s="54" t="s">
        <v>64</v>
      </c>
      <c r="AI49" s="54" t="s">
        <v>64</v>
      </c>
      <c r="AJ49" s="54" t="s">
        <v>64</v>
      </c>
      <c r="AK49" s="54">
        <v>4</v>
      </c>
      <c r="AL49" s="54" t="s">
        <v>64</v>
      </c>
      <c r="AM49" s="54" t="s">
        <v>64</v>
      </c>
      <c r="AN49" s="54" t="s">
        <v>64</v>
      </c>
      <c r="AO49" s="54">
        <v>4</v>
      </c>
      <c r="AP49" s="54" t="s">
        <v>64</v>
      </c>
      <c r="AQ49" s="54" t="s">
        <v>64</v>
      </c>
      <c r="AR49" s="54" t="s">
        <v>64</v>
      </c>
      <c r="AS49" s="54" t="s">
        <v>64</v>
      </c>
      <c r="AT49" s="54" t="s">
        <v>64</v>
      </c>
      <c r="AU49" s="54" t="s">
        <v>64</v>
      </c>
      <c r="AV49" s="54" t="s">
        <v>64</v>
      </c>
      <c r="AW49" s="54" t="s">
        <v>64</v>
      </c>
      <c r="AX49" s="54" t="s">
        <v>64</v>
      </c>
      <c r="AY49" s="54" t="s">
        <v>64</v>
      </c>
      <c r="AZ49" s="54" t="s">
        <v>64</v>
      </c>
      <c r="BA49" s="54" t="s">
        <v>64</v>
      </c>
      <c r="BB49" s="54" t="s">
        <v>64</v>
      </c>
      <c r="BC49" s="54" t="s">
        <v>64</v>
      </c>
      <c r="BD49" s="54">
        <v>4</v>
      </c>
      <c r="BE49" s="54" t="s">
        <v>64</v>
      </c>
      <c r="BF49" s="54" t="s">
        <v>64</v>
      </c>
      <c r="BG49" s="56">
        <v>4</v>
      </c>
      <c r="BH49" s="56" t="s">
        <v>64</v>
      </c>
      <c r="BI49" s="78" t="s">
        <v>64</v>
      </c>
      <c r="BJ49" s="66" t="s">
        <v>64</v>
      </c>
      <c r="BK49" s="56" t="s">
        <v>64</v>
      </c>
      <c r="BL49" s="78" t="s">
        <v>64</v>
      </c>
      <c r="BM49" s="449" t="s">
        <v>64</v>
      </c>
      <c r="BN49" s="56" t="s">
        <v>64</v>
      </c>
      <c r="BO49" s="54">
        <v>4</v>
      </c>
      <c r="BP49" s="56" t="s">
        <v>64</v>
      </c>
      <c r="BQ49" s="65">
        <v>4</v>
      </c>
    </row>
    <row r="50" spans="1:69" x14ac:dyDescent="0.25">
      <c r="A50" s="53" t="s">
        <v>520</v>
      </c>
      <c r="B50" s="53" t="s">
        <v>521</v>
      </c>
      <c r="C50" s="53">
        <v>13</v>
      </c>
      <c r="D50" s="53">
        <v>2.7</v>
      </c>
      <c r="E50" s="53">
        <f t="shared" si="1"/>
        <v>35.1</v>
      </c>
      <c r="F50" s="440" t="s">
        <v>565</v>
      </c>
      <c r="G50" s="440" t="s">
        <v>566</v>
      </c>
      <c r="H50" s="53" t="s">
        <v>315</v>
      </c>
      <c r="I50" s="53" t="s">
        <v>315</v>
      </c>
      <c r="J50" s="586" t="s">
        <v>97</v>
      </c>
      <c r="K50" s="554"/>
      <c r="L50" s="64" t="s">
        <v>64</v>
      </c>
      <c r="M50" s="54" t="s">
        <v>64</v>
      </c>
      <c r="N50" s="54" t="s">
        <v>64</v>
      </c>
      <c r="O50" s="54" t="s">
        <v>64</v>
      </c>
      <c r="P50" s="54" t="s">
        <v>64</v>
      </c>
      <c r="Q50" s="54" t="s">
        <v>64</v>
      </c>
      <c r="R50" s="54" t="s">
        <v>64</v>
      </c>
      <c r="S50" s="54" t="s">
        <v>64</v>
      </c>
      <c r="T50" s="54" t="s">
        <v>64</v>
      </c>
      <c r="U50" s="54" t="s">
        <v>64</v>
      </c>
      <c r="V50" s="54" t="s">
        <v>64</v>
      </c>
      <c r="W50" s="54" t="s">
        <v>64</v>
      </c>
      <c r="X50" s="54" t="s">
        <v>64</v>
      </c>
      <c r="Y50" s="54" t="s">
        <v>64</v>
      </c>
      <c r="Z50" s="54" t="s">
        <v>64</v>
      </c>
      <c r="AA50" s="54" t="s">
        <v>64</v>
      </c>
      <c r="AB50" s="54" t="s">
        <v>64</v>
      </c>
      <c r="AC50" s="54" t="s">
        <v>64</v>
      </c>
      <c r="AD50" s="54" t="s">
        <v>64</v>
      </c>
      <c r="AE50" s="447" t="s">
        <v>64</v>
      </c>
      <c r="AF50" s="64" t="s">
        <v>64</v>
      </c>
      <c r="AG50" s="54" t="s">
        <v>64</v>
      </c>
      <c r="AH50" s="54" t="s">
        <v>64</v>
      </c>
      <c r="AI50" s="54" t="s">
        <v>64</v>
      </c>
      <c r="AJ50" s="54" t="s">
        <v>64</v>
      </c>
      <c r="AK50" s="54" t="s">
        <v>64</v>
      </c>
      <c r="AL50" s="54" t="s">
        <v>64</v>
      </c>
      <c r="AM50" s="54" t="s">
        <v>64</v>
      </c>
      <c r="AN50" s="54" t="s">
        <v>64</v>
      </c>
      <c r="AO50" s="54" t="s">
        <v>64</v>
      </c>
      <c r="AP50" s="54" t="s">
        <v>64</v>
      </c>
      <c r="AQ50" s="54" t="s">
        <v>64</v>
      </c>
      <c r="AR50" s="54" t="s">
        <v>64</v>
      </c>
      <c r="AS50" s="54" t="s">
        <v>64</v>
      </c>
      <c r="AT50" s="54" t="s">
        <v>64</v>
      </c>
      <c r="AU50" s="54" t="s">
        <v>64</v>
      </c>
      <c r="AV50" s="54" t="s">
        <v>64</v>
      </c>
      <c r="AW50" s="54" t="s">
        <v>64</v>
      </c>
      <c r="AX50" s="54" t="s">
        <v>64</v>
      </c>
      <c r="AY50" s="54" t="s">
        <v>64</v>
      </c>
      <c r="AZ50" s="54" t="s">
        <v>64</v>
      </c>
      <c r="BA50" s="54" t="s">
        <v>64</v>
      </c>
      <c r="BB50" s="54" t="s">
        <v>64</v>
      </c>
      <c r="BC50" s="54" t="s">
        <v>64</v>
      </c>
      <c r="BD50" s="54" t="s">
        <v>64</v>
      </c>
      <c r="BE50" s="54" t="s">
        <v>64</v>
      </c>
      <c r="BF50" s="54" t="s">
        <v>64</v>
      </c>
      <c r="BG50" s="56">
        <v>2.7</v>
      </c>
      <c r="BH50" s="56" t="s">
        <v>64</v>
      </c>
      <c r="BI50" s="78" t="s">
        <v>64</v>
      </c>
      <c r="BJ50" s="66" t="s">
        <v>64</v>
      </c>
      <c r="BK50" s="56" t="s">
        <v>64</v>
      </c>
      <c r="BL50" s="78" t="s">
        <v>64</v>
      </c>
      <c r="BM50" s="449" t="s">
        <v>64</v>
      </c>
      <c r="BN50" s="56" t="s">
        <v>64</v>
      </c>
      <c r="BO50" s="56" t="s">
        <v>64</v>
      </c>
      <c r="BP50" s="56" t="s">
        <v>64</v>
      </c>
      <c r="BQ50" s="78" t="s">
        <v>64</v>
      </c>
    </row>
    <row r="51" spans="1:69" x14ac:dyDescent="0.25">
      <c r="A51" s="53" t="s">
        <v>522</v>
      </c>
      <c r="B51" s="53" t="s">
        <v>523</v>
      </c>
      <c r="C51" s="53">
        <v>48</v>
      </c>
      <c r="D51" s="53">
        <v>2.1</v>
      </c>
      <c r="E51" s="53">
        <f t="shared" si="1"/>
        <v>100.80000000000001</v>
      </c>
      <c r="F51" s="440" t="s">
        <v>567</v>
      </c>
      <c r="G51" s="440" t="s">
        <v>568</v>
      </c>
      <c r="H51" s="53" t="s">
        <v>431</v>
      </c>
      <c r="I51" s="53" t="s">
        <v>524</v>
      </c>
      <c r="J51" s="586" t="s">
        <v>599</v>
      </c>
      <c r="K51" s="554"/>
      <c r="L51" s="64">
        <v>2.1</v>
      </c>
      <c r="M51" s="54">
        <v>2.1</v>
      </c>
      <c r="N51" s="54">
        <v>2.1</v>
      </c>
      <c r="O51" s="54">
        <v>2.1</v>
      </c>
      <c r="P51" s="54">
        <v>2.1</v>
      </c>
      <c r="Q51" s="54">
        <v>2.1</v>
      </c>
      <c r="R51" s="54">
        <v>2.1</v>
      </c>
      <c r="S51" s="54">
        <v>2.1</v>
      </c>
      <c r="T51" s="54">
        <v>2.1</v>
      </c>
      <c r="U51" s="54">
        <v>2.1</v>
      </c>
      <c r="V51" s="54">
        <v>2.1</v>
      </c>
      <c r="W51" s="54">
        <v>2.1</v>
      </c>
      <c r="X51" s="54">
        <v>2.1</v>
      </c>
      <c r="Y51" s="54">
        <v>2.1</v>
      </c>
      <c r="Z51" s="54">
        <v>2.1</v>
      </c>
      <c r="AA51" s="54">
        <v>2.1</v>
      </c>
      <c r="AB51" s="54">
        <v>2.1</v>
      </c>
      <c r="AC51" s="54">
        <v>2.1</v>
      </c>
      <c r="AD51" s="54">
        <v>2.1</v>
      </c>
      <c r="AE51" s="447">
        <v>2.1</v>
      </c>
      <c r="AF51" s="64">
        <v>2.1</v>
      </c>
      <c r="AG51" s="54">
        <v>2.1</v>
      </c>
      <c r="AH51" s="54">
        <v>2.1</v>
      </c>
      <c r="AI51" s="54">
        <v>2.1</v>
      </c>
      <c r="AJ51" s="54">
        <v>2.1</v>
      </c>
      <c r="AK51" s="54">
        <v>2.1</v>
      </c>
      <c r="AL51" s="54">
        <v>2.1</v>
      </c>
      <c r="AM51" s="54">
        <v>2.1</v>
      </c>
      <c r="AN51" s="54">
        <v>2.1</v>
      </c>
      <c r="AO51" s="54">
        <v>2.1</v>
      </c>
      <c r="AP51" s="54">
        <v>2.1</v>
      </c>
      <c r="AQ51" s="54">
        <v>2.1</v>
      </c>
      <c r="AR51" s="54">
        <v>2.1</v>
      </c>
      <c r="AS51" s="54">
        <v>2.1</v>
      </c>
      <c r="AT51" s="54">
        <v>2.1</v>
      </c>
      <c r="AU51" s="54">
        <v>2.1</v>
      </c>
      <c r="AV51" s="54">
        <v>2.1</v>
      </c>
      <c r="AW51" s="54">
        <v>2.1</v>
      </c>
      <c r="AX51" s="54">
        <v>2.1</v>
      </c>
      <c r="AY51" s="54">
        <v>2.1</v>
      </c>
      <c r="AZ51" s="54">
        <v>2.1</v>
      </c>
      <c r="BA51" s="54">
        <v>2.1</v>
      </c>
      <c r="BB51" s="54">
        <v>2.1</v>
      </c>
      <c r="BC51" s="54">
        <v>2.1</v>
      </c>
      <c r="BD51" s="54">
        <v>2.1</v>
      </c>
      <c r="BE51" s="54">
        <v>2.1</v>
      </c>
      <c r="BF51" s="54">
        <v>2.1</v>
      </c>
      <c r="BG51" s="56">
        <v>2.1</v>
      </c>
      <c r="BH51" s="54">
        <v>2.1</v>
      </c>
      <c r="BI51" s="65">
        <v>2.1</v>
      </c>
      <c r="BJ51" s="64">
        <v>2.1</v>
      </c>
      <c r="BK51" s="54">
        <v>2.1</v>
      </c>
      <c r="BL51" s="65">
        <v>2.1</v>
      </c>
      <c r="BM51" s="450">
        <v>2.1</v>
      </c>
      <c r="BN51" s="54">
        <v>2.1</v>
      </c>
      <c r="BO51" s="54">
        <v>2.1</v>
      </c>
      <c r="BP51" s="54">
        <v>2.1</v>
      </c>
      <c r="BQ51" s="65">
        <v>2.1</v>
      </c>
    </row>
    <row r="52" spans="1:69" x14ac:dyDescent="0.25">
      <c r="A52" s="53" t="s">
        <v>525</v>
      </c>
      <c r="B52" s="53" t="s">
        <v>526</v>
      </c>
      <c r="C52" s="53">
        <v>48</v>
      </c>
      <c r="D52" s="53">
        <v>4.5999999999999996</v>
      </c>
      <c r="E52" s="53">
        <f t="shared" si="1"/>
        <v>220.79999999999998</v>
      </c>
      <c r="F52" s="440" t="s">
        <v>569</v>
      </c>
      <c r="G52" s="440" t="s">
        <v>570</v>
      </c>
      <c r="H52" s="53" t="s">
        <v>431</v>
      </c>
      <c r="I52" s="53" t="s">
        <v>524</v>
      </c>
      <c r="J52" s="586" t="s">
        <v>599</v>
      </c>
      <c r="K52" s="554"/>
      <c r="L52" s="64">
        <v>4.5999999999999996</v>
      </c>
      <c r="M52" s="54">
        <v>4.5999999999999996</v>
      </c>
      <c r="N52" s="54">
        <v>4.5999999999999996</v>
      </c>
      <c r="O52" s="54">
        <v>4.5999999999999996</v>
      </c>
      <c r="P52" s="54">
        <v>4.5999999999999996</v>
      </c>
      <c r="Q52" s="54">
        <v>4.5999999999999996</v>
      </c>
      <c r="R52" s="54">
        <v>4.5999999999999996</v>
      </c>
      <c r="S52" s="54">
        <v>4.5999999999999996</v>
      </c>
      <c r="T52" s="54">
        <v>4.5999999999999996</v>
      </c>
      <c r="U52" s="54">
        <v>4.5999999999999996</v>
      </c>
      <c r="V52" s="54">
        <v>4.5999999999999996</v>
      </c>
      <c r="W52" s="54">
        <v>4.5999999999999996</v>
      </c>
      <c r="X52" s="54">
        <v>4.5999999999999996</v>
      </c>
      <c r="Y52" s="54">
        <v>4.5999999999999996</v>
      </c>
      <c r="Z52" s="54">
        <v>4.5999999999999996</v>
      </c>
      <c r="AA52" s="54">
        <v>4.5999999999999996</v>
      </c>
      <c r="AB52" s="54">
        <v>4.5999999999999996</v>
      </c>
      <c r="AC52" s="54">
        <v>4.5999999999999996</v>
      </c>
      <c r="AD52" s="54">
        <v>4.5999999999999996</v>
      </c>
      <c r="AE52" s="447">
        <v>4.5999999999999996</v>
      </c>
      <c r="AF52" s="64">
        <v>4.5999999999999996</v>
      </c>
      <c r="AG52" s="54">
        <v>4.5999999999999996</v>
      </c>
      <c r="AH52" s="54">
        <v>4.5999999999999996</v>
      </c>
      <c r="AI52" s="54">
        <v>4.5999999999999996</v>
      </c>
      <c r="AJ52" s="54">
        <v>4.5999999999999996</v>
      </c>
      <c r="AK52" s="54">
        <v>4.5999999999999996</v>
      </c>
      <c r="AL52" s="54">
        <v>4.5999999999999996</v>
      </c>
      <c r="AM52" s="54">
        <v>4.5999999999999996</v>
      </c>
      <c r="AN52" s="54">
        <v>4.5999999999999996</v>
      </c>
      <c r="AO52" s="54">
        <v>4.5999999999999996</v>
      </c>
      <c r="AP52" s="54">
        <v>4.5999999999999996</v>
      </c>
      <c r="AQ52" s="54">
        <v>4.5999999999999996</v>
      </c>
      <c r="AR52" s="54">
        <v>4.5999999999999996</v>
      </c>
      <c r="AS52" s="54">
        <v>4.5999999999999996</v>
      </c>
      <c r="AT52" s="54">
        <v>4.5999999999999996</v>
      </c>
      <c r="AU52" s="54">
        <v>4.5999999999999996</v>
      </c>
      <c r="AV52" s="54">
        <v>4.5999999999999996</v>
      </c>
      <c r="AW52" s="54">
        <v>4.5999999999999996</v>
      </c>
      <c r="AX52" s="54">
        <v>4.5999999999999996</v>
      </c>
      <c r="AY52" s="54">
        <v>4.5999999999999996</v>
      </c>
      <c r="AZ52" s="54">
        <v>4.5999999999999996</v>
      </c>
      <c r="BA52" s="54">
        <v>4.5999999999999996</v>
      </c>
      <c r="BB52" s="54">
        <v>4.5999999999999996</v>
      </c>
      <c r="BC52" s="54">
        <v>4.5999999999999996</v>
      </c>
      <c r="BD52" s="54">
        <v>4.5999999999999996</v>
      </c>
      <c r="BE52" s="54">
        <v>4.5999999999999996</v>
      </c>
      <c r="BF52" s="54">
        <v>4.5999999999999996</v>
      </c>
      <c r="BG52" s="56">
        <v>4.5999999999999996</v>
      </c>
      <c r="BH52" s="54">
        <v>4.5999999999999996</v>
      </c>
      <c r="BI52" s="65">
        <v>4.5999999999999996</v>
      </c>
      <c r="BJ52" s="64">
        <v>4.5999999999999996</v>
      </c>
      <c r="BK52" s="54">
        <v>4.5999999999999996</v>
      </c>
      <c r="BL52" s="65">
        <v>4.5999999999999996</v>
      </c>
      <c r="BM52" s="450">
        <v>4.5999999999999996</v>
      </c>
      <c r="BN52" s="54">
        <v>4.5999999999999996</v>
      </c>
      <c r="BO52" s="54">
        <v>4.5999999999999996</v>
      </c>
      <c r="BP52" s="54">
        <v>4.5999999999999996</v>
      </c>
      <c r="BQ52" s="65">
        <v>4.5999999999999996</v>
      </c>
    </row>
    <row r="53" spans="1:69" x14ac:dyDescent="0.25">
      <c r="A53" s="53" t="s">
        <v>527</v>
      </c>
      <c r="B53" s="53" t="s">
        <v>528</v>
      </c>
      <c r="C53" s="53">
        <v>24</v>
      </c>
      <c r="D53" s="53">
        <v>5.7</v>
      </c>
      <c r="E53" s="53">
        <f t="shared" si="1"/>
        <v>136.80000000000001</v>
      </c>
      <c r="F53" s="440" t="s">
        <v>571</v>
      </c>
      <c r="G53" s="440" t="s">
        <v>572</v>
      </c>
      <c r="H53" s="53" t="s">
        <v>431</v>
      </c>
      <c r="I53" s="53" t="s">
        <v>524</v>
      </c>
      <c r="J53" s="586" t="s">
        <v>599</v>
      </c>
      <c r="K53" s="554"/>
      <c r="L53" s="64">
        <v>5.7</v>
      </c>
      <c r="M53" s="54">
        <v>5.7</v>
      </c>
      <c r="N53" s="54">
        <v>5.7</v>
      </c>
      <c r="O53" s="54">
        <v>5.7</v>
      </c>
      <c r="P53" s="54">
        <v>5.7</v>
      </c>
      <c r="Q53" s="54">
        <v>5.7</v>
      </c>
      <c r="R53" s="54">
        <v>5.7</v>
      </c>
      <c r="S53" s="54">
        <v>5.7</v>
      </c>
      <c r="T53" s="54">
        <v>5.7</v>
      </c>
      <c r="U53" s="54">
        <v>5.7</v>
      </c>
      <c r="V53" s="54">
        <v>5.7</v>
      </c>
      <c r="W53" s="54">
        <v>5.7</v>
      </c>
      <c r="X53" s="54">
        <v>5.7</v>
      </c>
      <c r="Y53" s="54">
        <v>5.7</v>
      </c>
      <c r="Z53" s="54">
        <v>5.7</v>
      </c>
      <c r="AA53" s="54">
        <v>5.7</v>
      </c>
      <c r="AB53" s="54">
        <v>5.7</v>
      </c>
      <c r="AC53" s="54">
        <v>5.7</v>
      </c>
      <c r="AD53" s="54">
        <v>5.7</v>
      </c>
      <c r="AE53" s="447">
        <v>5.7</v>
      </c>
      <c r="AF53" s="64">
        <v>5.7</v>
      </c>
      <c r="AG53" s="54">
        <v>5.7</v>
      </c>
      <c r="AH53" s="54">
        <v>5.7</v>
      </c>
      <c r="AI53" s="54">
        <v>5.7</v>
      </c>
      <c r="AJ53" s="54">
        <v>5.7</v>
      </c>
      <c r="AK53" s="54">
        <v>5.7</v>
      </c>
      <c r="AL53" s="54">
        <v>5.7</v>
      </c>
      <c r="AM53" s="54">
        <v>5.7</v>
      </c>
      <c r="AN53" s="54">
        <v>5.7</v>
      </c>
      <c r="AO53" s="54">
        <v>5.7</v>
      </c>
      <c r="AP53" s="54">
        <v>5.7</v>
      </c>
      <c r="AQ53" s="54">
        <v>5.7</v>
      </c>
      <c r="AR53" s="54">
        <v>5.7</v>
      </c>
      <c r="AS53" s="54">
        <v>5.7</v>
      </c>
      <c r="AT53" s="54" t="s">
        <v>64</v>
      </c>
      <c r="AU53" s="54" t="s">
        <v>64</v>
      </c>
      <c r="AV53" s="54">
        <v>5.7</v>
      </c>
      <c r="AW53" s="54">
        <v>5.7</v>
      </c>
      <c r="AX53" s="54" t="s">
        <v>64</v>
      </c>
      <c r="AY53" s="54" t="s">
        <v>64</v>
      </c>
      <c r="AZ53" s="54">
        <v>5.7</v>
      </c>
      <c r="BA53" s="54">
        <v>5.7</v>
      </c>
      <c r="BB53" s="54">
        <v>5.7</v>
      </c>
      <c r="BC53" s="54">
        <v>5.7</v>
      </c>
      <c r="BD53" s="54">
        <v>5.7</v>
      </c>
      <c r="BE53" s="54">
        <v>5.7</v>
      </c>
      <c r="BF53" s="54">
        <v>5.7</v>
      </c>
      <c r="BG53" s="56">
        <v>5.7</v>
      </c>
      <c r="BH53" s="54">
        <v>5.7</v>
      </c>
      <c r="BI53" s="65">
        <v>5.7</v>
      </c>
      <c r="BJ53" s="64">
        <v>5.7</v>
      </c>
      <c r="BK53" s="54">
        <v>5.7</v>
      </c>
      <c r="BL53" s="65">
        <v>5.7</v>
      </c>
      <c r="BM53" s="450">
        <v>5.7</v>
      </c>
      <c r="BN53" s="54">
        <v>5.7</v>
      </c>
      <c r="BO53" s="54">
        <v>5.7</v>
      </c>
      <c r="BP53" s="54">
        <v>5.7</v>
      </c>
      <c r="BQ53" s="65">
        <v>5.7</v>
      </c>
    </row>
    <row r="54" spans="1:69" x14ac:dyDescent="0.25">
      <c r="A54" s="53" t="s">
        <v>529</v>
      </c>
      <c r="B54" s="53" t="s">
        <v>530</v>
      </c>
      <c r="C54" s="53">
        <v>15</v>
      </c>
      <c r="D54" s="53">
        <v>2.5</v>
      </c>
      <c r="E54" s="53">
        <f t="shared" si="1"/>
        <v>37.5</v>
      </c>
      <c r="F54" s="440" t="s">
        <v>573</v>
      </c>
      <c r="G54" s="440" t="s">
        <v>574</v>
      </c>
      <c r="H54" s="53" t="s">
        <v>426</v>
      </c>
      <c r="I54" s="53" t="s">
        <v>315</v>
      </c>
      <c r="J54" s="586" t="s">
        <v>97</v>
      </c>
      <c r="K54" s="554"/>
      <c r="L54" s="64" t="s">
        <v>64</v>
      </c>
      <c r="M54" s="54" t="s">
        <v>64</v>
      </c>
      <c r="N54" s="54" t="s">
        <v>64</v>
      </c>
      <c r="O54" s="54" t="s">
        <v>64</v>
      </c>
      <c r="P54" s="54" t="s">
        <v>64</v>
      </c>
      <c r="Q54" s="54" t="s">
        <v>64</v>
      </c>
      <c r="R54" s="54" t="s">
        <v>64</v>
      </c>
      <c r="S54" s="54" t="s">
        <v>64</v>
      </c>
      <c r="T54" s="54" t="s">
        <v>64</v>
      </c>
      <c r="U54" s="54" t="s">
        <v>64</v>
      </c>
      <c r="V54" s="54" t="s">
        <v>64</v>
      </c>
      <c r="W54" s="54" t="s">
        <v>64</v>
      </c>
      <c r="X54" s="54" t="s">
        <v>64</v>
      </c>
      <c r="Y54" s="54" t="s">
        <v>64</v>
      </c>
      <c r="Z54" s="54" t="s">
        <v>64</v>
      </c>
      <c r="AA54" s="54" t="s">
        <v>64</v>
      </c>
      <c r="AB54" s="54" t="s">
        <v>64</v>
      </c>
      <c r="AC54" s="54" t="s">
        <v>64</v>
      </c>
      <c r="AD54" s="54" t="s">
        <v>64</v>
      </c>
      <c r="AE54" s="447" t="s">
        <v>64</v>
      </c>
      <c r="AF54" s="64" t="s">
        <v>64</v>
      </c>
      <c r="AG54" s="54" t="s">
        <v>64</v>
      </c>
      <c r="AH54" s="54" t="s">
        <v>64</v>
      </c>
      <c r="AI54" s="54" t="s">
        <v>64</v>
      </c>
      <c r="AJ54" s="54" t="s">
        <v>64</v>
      </c>
      <c r="AK54" s="54" t="s">
        <v>64</v>
      </c>
      <c r="AL54" s="54" t="s">
        <v>64</v>
      </c>
      <c r="AM54" s="54" t="s">
        <v>64</v>
      </c>
      <c r="AN54" s="54">
        <v>2.5</v>
      </c>
      <c r="AO54" s="54" t="s">
        <v>64</v>
      </c>
      <c r="AP54" s="54">
        <v>2.5</v>
      </c>
      <c r="AQ54" s="54">
        <v>2.5</v>
      </c>
      <c r="AR54" s="54">
        <v>2.5</v>
      </c>
      <c r="AS54" s="54">
        <v>2.5</v>
      </c>
      <c r="AT54" s="54">
        <v>2.5</v>
      </c>
      <c r="AU54" s="54">
        <v>2.5</v>
      </c>
      <c r="AV54" s="54">
        <v>2.5</v>
      </c>
      <c r="AW54" s="54">
        <v>2.5</v>
      </c>
      <c r="AX54" s="54">
        <v>2.5</v>
      </c>
      <c r="AY54" s="54">
        <v>2.5</v>
      </c>
      <c r="AZ54" s="54">
        <v>2.5</v>
      </c>
      <c r="BA54" s="54" t="s">
        <v>64</v>
      </c>
      <c r="BB54" s="54" t="s">
        <v>64</v>
      </c>
      <c r="BC54" s="54" t="s">
        <v>64</v>
      </c>
      <c r="BD54" s="54" t="s">
        <v>64</v>
      </c>
      <c r="BE54" s="54" t="s">
        <v>64</v>
      </c>
      <c r="BF54" s="54">
        <v>2.5</v>
      </c>
      <c r="BG54" s="56">
        <v>2.5</v>
      </c>
      <c r="BH54" s="54">
        <v>2.5</v>
      </c>
      <c r="BI54" s="65">
        <v>2.5</v>
      </c>
      <c r="BJ54" s="66" t="s">
        <v>64</v>
      </c>
      <c r="BK54" s="56" t="s">
        <v>64</v>
      </c>
      <c r="BL54" s="78" t="s">
        <v>64</v>
      </c>
      <c r="BM54" s="449" t="s">
        <v>64</v>
      </c>
      <c r="BN54" s="56" t="s">
        <v>64</v>
      </c>
      <c r="BO54" s="54">
        <v>2.5</v>
      </c>
      <c r="BP54" s="54">
        <v>2.5</v>
      </c>
      <c r="BQ54" s="65">
        <v>2.5</v>
      </c>
    </row>
    <row r="55" spans="1:69" x14ac:dyDescent="0.25">
      <c r="A55" s="53" t="s">
        <v>531</v>
      </c>
      <c r="B55" s="53" t="s">
        <v>532</v>
      </c>
      <c r="C55" s="53">
        <v>12</v>
      </c>
      <c r="D55" s="53">
        <v>4.5999999999999996</v>
      </c>
      <c r="E55" s="53">
        <f t="shared" si="1"/>
        <v>55.199999999999996</v>
      </c>
      <c r="F55" s="440" t="s">
        <v>575</v>
      </c>
      <c r="G55" s="440" t="s">
        <v>576</v>
      </c>
      <c r="H55" s="53" t="s">
        <v>426</v>
      </c>
      <c r="I55" s="53" t="s">
        <v>315</v>
      </c>
      <c r="J55" s="586" t="s">
        <v>97</v>
      </c>
      <c r="K55" s="554"/>
      <c r="L55" s="64" t="s">
        <v>64</v>
      </c>
      <c r="M55" s="54" t="s">
        <v>64</v>
      </c>
      <c r="N55" s="54" t="s">
        <v>64</v>
      </c>
      <c r="O55" s="54" t="s">
        <v>64</v>
      </c>
      <c r="P55" s="54" t="s">
        <v>64</v>
      </c>
      <c r="Q55" s="54" t="s">
        <v>64</v>
      </c>
      <c r="R55" s="54" t="s">
        <v>64</v>
      </c>
      <c r="S55" s="54" t="s">
        <v>64</v>
      </c>
      <c r="T55" s="54" t="s">
        <v>64</v>
      </c>
      <c r="U55" s="54" t="s">
        <v>64</v>
      </c>
      <c r="V55" s="54" t="s">
        <v>64</v>
      </c>
      <c r="W55" s="54" t="s">
        <v>64</v>
      </c>
      <c r="X55" s="54" t="s">
        <v>64</v>
      </c>
      <c r="Y55" s="54" t="s">
        <v>64</v>
      </c>
      <c r="Z55" s="54" t="s">
        <v>64</v>
      </c>
      <c r="AA55" s="54" t="s">
        <v>64</v>
      </c>
      <c r="AB55" s="54" t="s">
        <v>64</v>
      </c>
      <c r="AC55" s="54" t="s">
        <v>64</v>
      </c>
      <c r="AD55" s="54" t="s">
        <v>64</v>
      </c>
      <c r="AE55" s="447" t="s">
        <v>64</v>
      </c>
      <c r="AF55" s="64" t="s">
        <v>64</v>
      </c>
      <c r="AG55" s="54" t="s">
        <v>64</v>
      </c>
      <c r="AH55" s="54" t="s">
        <v>64</v>
      </c>
      <c r="AI55" s="54" t="s">
        <v>64</v>
      </c>
      <c r="AJ55" s="54" t="s">
        <v>64</v>
      </c>
      <c r="AK55" s="54" t="s">
        <v>64</v>
      </c>
      <c r="AL55" s="54" t="s">
        <v>64</v>
      </c>
      <c r="AM55" s="54" t="s">
        <v>64</v>
      </c>
      <c r="AN55" s="54" t="s">
        <v>64</v>
      </c>
      <c r="AO55" s="54" t="s">
        <v>64</v>
      </c>
      <c r="AP55" s="54" t="s">
        <v>64</v>
      </c>
      <c r="AQ55" s="54" t="s">
        <v>64</v>
      </c>
      <c r="AR55" s="54" t="s">
        <v>64</v>
      </c>
      <c r="AS55" s="54" t="s">
        <v>64</v>
      </c>
      <c r="AT55" s="54" t="s">
        <v>64</v>
      </c>
      <c r="AU55" s="54" t="s">
        <v>64</v>
      </c>
      <c r="AV55" s="54" t="s">
        <v>64</v>
      </c>
      <c r="AW55" s="54" t="s">
        <v>64</v>
      </c>
      <c r="AX55" s="54" t="s">
        <v>64</v>
      </c>
      <c r="AY55" s="54" t="s">
        <v>64</v>
      </c>
      <c r="AZ55" s="54" t="s">
        <v>64</v>
      </c>
      <c r="BA55" s="54" t="s">
        <v>64</v>
      </c>
      <c r="BB55" s="54" t="s">
        <v>64</v>
      </c>
      <c r="BC55" s="54" t="s">
        <v>64</v>
      </c>
      <c r="BD55" s="54" t="s">
        <v>64</v>
      </c>
      <c r="BE55" s="54" t="s">
        <v>64</v>
      </c>
      <c r="BF55" s="54" t="s">
        <v>64</v>
      </c>
      <c r="BG55" s="56">
        <v>4.5999999999999996</v>
      </c>
      <c r="BH55" s="56" t="s">
        <v>64</v>
      </c>
      <c r="BI55" s="78" t="s">
        <v>64</v>
      </c>
      <c r="BJ55" s="66" t="s">
        <v>64</v>
      </c>
      <c r="BK55" s="56" t="s">
        <v>64</v>
      </c>
      <c r="BL55" s="78" t="s">
        <v>64</v>
      </c>
      <c r="BM55" s="449" t="s">
        <v>64</v>
      </c>
      <c r="BN55" s="56" t="s">
        <v>64</v>
      </c>
      <c r="BO55" s="56" t="s">
        <v>64</v>
      </c>
      <c r="BP55" s="56" t="s">
        <v>64</v>
      </c>
      <c r="BQ55" s="65" t="s">
        <v>64</v>
      </c>
    </row>
    <row r="56" spans="1:69" x14ac:dyDescent="0.25">
      <c r="A56" s="53" t="s">
        <v>533</v>
      </c>
      <c r="B56" s="53" t="s">
        <v>532</v>
      </c>
      <c r="C56" s="53">
        <v>12</v>
      </c>
      <c r="D56" s="53">
        <v>3.1</v>
      </c>
      <c r="E56" s="53">
        <f t="shared" si="1"/>
        <v>37.200000000000003</v>
      </c>
      <c r="F56" s="440" t="s">
        <v>577</v>
      </c>
      <c r="G56" s="440" t="s">
        <v>578</v>
      </c>
      <c r="H56" s="53" t="s">
        <v>315</v>
      </c>
      <c r="I56" s="53" t="s">
        <v>315</v>
      </c>
      <c r="J56" s="586" t="s">
        <v>97</v>
      </c>
      <c r="K56" s="554"/>
      <c r="L56" s="64" t="s">
        <v>64</v>
      </c>
      <c r="M56" s="54" t="s">
        <v>64</v>
      </c>
      <c r="N56" s="54" t="s">
        <v>64</v>
      </c>
      <c r="O56" s="54" t="s">
        <v>64</v>
      </c>
      <c r="P56" s="54" t="s">
        <v>64</v>
      </c>
      <c r="Q56" s="54" t="s">
        <v>64</v>
      </c>
      <c r="R56" s="54" t="s">
        <v>64</v>
      </c>
      <c r="S56" s="54" t="s">
        <v>64</v>
      </c>
      <c r="T56" s="54" t="s">
        <v>64</v>
      </c>
      <c r="U56" s="54" t="s">
        <v>64</v>
      </c>
      <c r="V56" s="54" t="s">
        <v>64</v>
      </c>
      <c r="W56" s="54" t="s">
        <v>64</v>
      </c>
      <c r="X56" s="54" t="s">
        <v>64</v>
      </c>
      <c r="Y56" s="54" t="s">
        <v>64</v>
      </c>
      <c r="Z56" s="54" t="s">
        <v>64</v>
      </c>
      <c r="AA56" s="54" t="s">
        <v>64</v>
      </c>
      <c r="AB56" s="54" t="s">
        <v>64</v>
      </c>
      <c r="AC56" s="54" t="s">
        <v>64</v>
      </c>
      <c r="AD56" s="54" t="s">
        <v>64</v>
      </c>
      <c r="AE56" s="447" t="s">
        <v>64</v>
      </c>
      <c r="AF56" s="64" t="s">
        <v>64</v>
      </c>
      <c r="AG56" s="54" t="s">
        <v>64</v>
      </c>
      <c r="AH56" s="54" t="s">
        <v>64</v>
      </c>
      <c r="AI56" s="54" t="s">
        <v>64</v>
      </c>
      <c r="AJ56" s="54" t="s">
        <v>64</v>
      </c>
      <c r="AK56" s="54" t="s">
        <v>64</v>
      </c>
      <c r="AL56" s="54" t="s">
        <v>64</v>
      </c>
      <c r="AM56" s="54" t="s">
        <v>64</v>
      </c>
      <c r="AN56" s="54" t="s">
        <v>64</v>
      </c>
      <c r="AO56" s="54" t="s">
        <v>64</v>
      </c>
      <c r="AP56" s="54" t="s">
        <v>64</v>
      </c>
      <c r="AQ56" s="54" t="s">
        <v>64</v>
      </c>
      <c r="AR56" s="54" t="s">
        <v>64</v>
      </c>
      <c r="AS56" s="54" t="s">
        <v>64</v>
      </c>
      <c r="AT56" s="54" t="s">
        <v>64</v>
      </c>
      <c r="AU56" s="54" t="s">
        <v>64</v>
      </c>
      <c r="AV56" s="54" t="s">
        <v>64</v>
      </c>
      <c r="AW56" s="54" t="s">
        <v>64</v>
      </c>
      <c r="AX56" s="54" t="s">
        <v>64</v>
      </c>
      <c r="AY56" s="54" t="s">
        <v>64</v>
      </c>
      <c r="AZ56" s="54" t="s">
        <v>64</v>
      </c>
      <c r="BA56" s="54" t="s">
        <v>64</v>
      </c>
      <c r="BB56" s="54" t="s">
        <v>64</v>
      </c>
      <c r="BC56" s="54" t="s">
        <v>64</v>
      </c>
      <c r="BD56" s="54" t="s">
        <v>64</v>
      </c>
      <c r="BE56" s="54" t="s">
        <v>64</v>
      </c>
      <c r="BF56" s="54" t="s">
        <v>64</v>
      </c>
      <c r="BG56" s="56">
        <v>3.1</v>
      </c>
      <c r="BH56" s="56" t="s">
        <v>64</v>
      </c>
      <c r="BI56" s="78" t="s">
        <v>64</v>
      </c>
      <c r="BJ56" s="66" t="s">
        <v>64</v>
      </c>
      <c r="BK56" s="56" t="s">
        <v>64</v>
      </c>
      <c r="BL56" s="78" t="s">
        <v>64</v>
      </c>
      <c r="BM56" s="449" t="s">
        <v>64</v>
      </c>
      <c r="BN56" s="56" t="s">
        <v>64</v>
      </c>
      <c r="BO56" s="56" t="s">
        <v>64</v>
      </c>
      <c r="BP56" s="56" t="s">
        <v>64</v>
      </c>
      <c r="BQ56" s="78" t="s">
        <v>64</v>
      </c>
    </row>
    <row r="57" spans="1:69" x14ac:dyDescent="0.25">
      <c r="A57" s="53" t="s">
        <v>534</v>
      </c>
      <c r="B57" s="53" t="s">
        <v>535</v>
      </c>
      <c r="C57" s="53">
        <v>12</v>
      </c>
      <c r="D57" s="53">
        <v>7.9</v>
      </c>
      <c r="E57" s="53">
        <f t="shared" si="1"/>
        <v>94.800000000000011</v>
      </c>
      <c r="F57" s="440" t="s">
        <v>579</v>
      </c>
      <c r="G57" s="440" t="s">
        <v>580</v>
      </c>
      <c r="H57" s="53" t="s">
        <v>431</v>
      </c>
      <c r="I57" s="53" t="s">
        <v>536</v>
      </c>
      <c r="J57" s="586" t="s">
        <v>354</v>
      </c>
      <c r="K57" s="554"/>
      <c r="L57" s="64" t="s">
        <v>64</v>
      </c>
      <c r="M57" s="54" t="s">
        <v>64</v>
      </c>
      <c r="N57" s="54" t="s">
        <v>64</v>
      </c>
      <c r="O57" s="54" t="s">
        <v>64</v>
      </c>
      <c r="P57" s="54" t="s">
        <v>64</v>
      </c>
      <c r="Q57" s="54" t="s">
        <v>64</v>
      </c>
      <c r="R57" s="54" t="s">
        <v>64</v>
      </c>
      <c r="S57" s="54" t="s">
        <v>64</v>
      </c>
      <c r="T57" s="54" t="s">
        <v>64</v>
      </c>
      <c r="U57" s="54" t="s">
        <v>64</v>
      </c>
      <c r="V57" s="54" t="s">
        <v>64</v>
      </c>
      <c r="W57" s="54" t="s">
        <v>64</v>
      </c>
      <c r="X57" s="54" t="s">
        <v>64</v>
      </c>
      <c r="Y57" s="54" t="s">
        <v>64</v>
      </c>
      <c r="Z57" s="54" t="s">
        <v>64</v>
      </c>
      <c r="AA57" s="54" t="s">
        <v>64</v>
      </c>
      <c r="AB57" s="54" t="s">
        <v>64</v>
      </c>
      <c r="AC57" s="54" t="s">
        <v>64</v>
      </c>
      <c r="AD57" s="54" t="s">
        <v>64</v>
      </c>
      <c r="AE57" s="447" t="s">
        <v>64</v>
      </c>
      <c r="AF57" s="64" t="s">
        <v>64</v>
      </c>
      <c r="AG57" s="54" t="s">
        <v>64</v>
      </c>
      <c r="AH57" s="54" t="s">
        <v>64</v>
      </c>
      <c r="AI57" s="54" t="s">
        <v>64</v>
      </c>
      <c r="AJ57" s="54" t="s">
        <v>64</v>
      </c>
      <c r="AK57" s="54" t="s">
        <v>64</v>
      </c>
      <c r="AL57" s="54" t="s">
        <v>64</v>
      </c>
      <c r="AM57" s="54" t="s">
        <v>64</v>
      </c>
      <c r="AN57" s="54" t="s">
        <v>64</v>
      </c>
      <c r="AO57" s="54" t="s">
        <v>64</v>
      </c>
      <c r="AP57" s="54" t="s">
        <v>64</v>
      </c>
      <c r="AQ57" s="54" t="s">
        <v>64</v>
      </c>
      <c r="AR57" s="54" t="s">
        <v>64</v>
      </c>
      <c r="AS57" s="54" t="s">
        <v>64</v>
      </c>
      <c r="AT57" s="54" t="s">
        <v>64</v>
      </c>
      <c r="AU57" s="54" t="s">
        <v>64</v>
      </c>
      <c r="AV57" s="54" t="s">
        <v>64</v>
      </c>
      <c r="AW57" s="54" t="s">
        <v>64</v>
      </c>
      <c r="AX57" s="54" t="s">
        <v>64</v>
      </c>
      <c r="AY57" s="54" t="s">
        <v>64</v>
      </c>
      <c r="AZ57" s="54" t="s">
        <v>64</v>
      </c>
      <c r="BA57" s="54" t="s">
        <v>64</v>
      </c>
      <c r="BB57" s="54" t="s">
        <v>64</v>
      </c>
      <c r="BC57" s="54" t="s">
        <v>64</v>
      </c>
      <c r="BD57" s="54" t="s">
        <v>64</v>
      </c>
      <c r="BE57" s="54" t="s">
        <v>64</v>
      </c>
      <c r="BF57" s="54" t="s">
        <v>64</v>
      </c>
      <c r="BG57" s="56">
        <v>7.9</v>
      </c>
      <c r="BH57" s="56" t="s">
        <v>64</v>
      </c>
      <c r="BI57" s="78" t="s">
        <v>64</v>
      </c>
      <c r="BJ57" s="66" t="s">
        <v>64</v>
      </c>
      <c r="BK57" s="56" t="s">
        <v>64</v>
      </c>
      <c r="BL57" s="78" t="s">
        <v>64</v>
      </c>
      <c r="BM57" s="449" t="s">
        <v>64</v>
      </c>
      <c r="BN57" s="56" t="s">
        <v>64</v>
      </c>
      <c r="BO57" s="56" t="s">
        <v>64</v>
      </c>
      <c r="BP57" s="56" t="s">
        <v>64</v>
      </c>
      <c r="BQ57" s="78" t="s">
        <v>64</v>
      </c>
    </row>
    <row r="58" spans="1:69" x14ac:dyDescent="0.25">
      <c r="A58" s="53" t="s">
        <v>537</v>
      </c>
      <c r="B58" s="53" t="s">
        <v>538</v>
      </c>
      <c r="C58" s="53">
        <v>8</v>
      </c>
      <c r="D58" s="53">
        <v>71.7</v>
      </c>
      <c r="E58" s="53">
        <f t="shared" si="1"/>
        <v>573.6</v>
      </c>
      <c r="F58" s="440" t="s">
        <v>581</v>
      </c>
      <c r="G58" s="440" t="s">
        <v>582</v>
      </c>
      <c r="H58" s="53" t="s">
        <v>426</v>
      </c>
      <c r="I58" s="53" t="s">
        <v>315</v>
      </c>
      <c r="J58" s="586" t="s">
        <v>97</v>
      </c>
      <c r="K58" s="554"/>
      <c r="L58" s="64" t="s">
        <v>64</v>
      </c>
      <c r="M58" s="54" t="s">
        <v>64</v>
      </c>
      <c r="N58" s="54" t="s">
        <v>64</v>
      </c>
      <c r="O58" s="54" t="s">
        <v>64</v>
      </c>
      <c r="P58" s="54" t="s">
        <v>64</v>
      </c>
      <c r="Q58" s="54" t="s">
        <v>64</v>
      </c>
      <c r="R58" s="54" t="s">
        <v>64</v>
      </c>
      <c r="S58" s="54" t="s">
        <v>64</v>
      </c>
      <c r="T58" s="54" t="s">
        <v>64</v>
      </c>
      <c r="U58" s="54" t="s">
        <v>64</v>
      </c>
      <c r="V58" s="54" t="s">
        <v>64</v>
      </c>
      <c r="W58" s="54" t="s">
        <v>64</v>
      </c>
      <c r="X58" s="54" t="s">
        <v>64</v>
      </c>
      <c r="Y58" s="54" t="s">
        <v>64</v>
      </c>
      <c r="Z58" s="54" t="s">
        <v>64</v>
      </c>
      <c r="AA58" s="54" t="s">
        <v>64</v>
      </c>
      <c r="AB58" s="54" t="s">
        <v>64</v>
      </c>
      <c r="AC58" s="54" t="s">
        <v>64</v>
      </c>
      <c r="AD58" s="54" t="s">
        <v>64</v>
      </c>
      <c r="AE58" s="447" t="s">
        <v>64</v>
      </c>
      <c r="AF58" s="64" t="s">
        <v>64</v>
      </c>
      <c r="AG58" s="54" t="s">
        <v>64</v>
      </c>
      <c r="AH58" s="54" t="s">
        <v>64</v>
      </c>
      <c r="AI58" s="54" t="s">
        <v>64</v>
      </c>
      <c r="AJ58" s="54" t="s">
        <v>64</v>
      </c>
      <c r="AK58" s="54" t="s">
        <v>64</v>
      </c>
      <c r="AL58" s="54" t="s">
        <v>64</v>
      </c>
      <c r="AM58" s="54" t="s">
        <v>64</v>
      </c>
      <c r="AN58" s="54" t="s">
        <v>64</v>
      </c>
      <c r="AO58" s="54" t="s">
        <v>64</v>
      </c>
      <c r="AP58" s="54" t="s">
        <v>64</v>
      </c>
      <c r="AQ58" s="54" t="s">
        <v>64</v>
      </c>
      <c r="AR58" s="54" t="s">
        <v>64</v>
      </c>
      <c r="AS58" s="54" t="s">
        <v>64</v>
      </c>
      <c r="AT58" s="54" t="s">
        <v>64</v>
      </c>
      <c r="AU58" s="54" t="s">
        <v>64</v>
      </c>
      <c r="AV58" s="54" t="s">
        <v>64</v>
      </c>
      <c r="AW58" s="54" t="s">
        <v>64</v>
      </c>
      <c r="AX58" s="54" t="s">
        <v>64</v>
      </c>
      <c r="AY58" s="54" t="s">
        <v>64</v>
      </c>
      <c r="AZ58" s="54" t="s">
        <v>64</v>
      </c>
      <c r="BA58" s="54" t="s">
        <v>64</v>
      </c>
      <c r="BB58" s="54" t="s">
        <v>64</v>
      </c>
      <c r="BC58" s="54" t="s">
        <v>64</v>
      </c>
      <c r="BD58" s="54" t="s">
        <v>64</v>
      </c>
      <c r="BE58" s="54" t="s">
        <v>64</v>
      </c>
      <c r="BF58" s="54" t="s">
        <v>64</v>
      </c>
      <c r="BG58" s="56">
        <v>71.7</v>
      </c>
      <c r="BH58" s="56" t="s">
        <v>64</v>
      </c>
      <c r="BI58" s="78" t="s">
        <v>64</v>
      </c>
      <c r="BJ58" s="66" t="s">
        <v>64</v>
      </c>
      <c r="BK58" s="54" t="s">
        <v>64</v>
      </c>
      <c r="BL58" s="78" t="s">
        <v>64</v>
      </c>
      <c r="BM58" s="449" t="s">
        <v>64</v>
      </c>
      <c r="BN58" s="56" t="s">
        <v>64</v>
      </c>
      <c r="BO58" s="56" t="s">
        <v>64</v>
      </c>
      <c r="BP58" s="56" t="s">
        <v>64</v>
      </c>
      <c r="BQ58" s="65" t="s">
        <v>64</v>
      </c>
    </row>
    <row r="59" spans="1:69" x14ac:dyDescent="0.25">
      <c r="A59" s="53" t="s">
        <v>539</v>
      </c>
      <c r="B59" s="53" t="s">
        <v>540</v>
      </c>
      <c r="C59" s="53">
        <v>33</v>
      </c>
      <c r="D59" s="53">
        <v>2.6</v>
      </c>
      <c r="E59" s="53">
        <f t="shared" si="1"/>
        <v>85.8</v>
      </c>
      <c r="F59" s="440" t="s">
        <v>583</v>
      </c>
      <c r="G59" s="440" t="s">
        <v>584</v>
      </c>
      <c r="H59" s="53" t="s">
        <v>431</v>
      </c>
      <c r="I59" s="53" t="s">
        <v>541</v>
      </c>
      <c r="J59" s="586" t="s">
        <v>542</v>
      </c>
      <c r="K59" s="554"/>
      <c r="L59" s="64">
        <v>2.6</v>
      </c>
      <c r="M59" s="54">
        <v>2.6</v>
      </c>
      <c r="N59" s="54">
        <v>2.6</v>
      </c>
      <c r="O59" s="54">
        <v>2.6</v>
      </c>
      <c r="P59" s="54">
        <v>2.6</v>
      </c>
      <c r="Q59" s="54">
        <v>2.6</v>
      </c>
      <c r="R59" s="54">
        <v>2.6</v>
      </c>
      <c r="S59" s="54">
        <v>2.6</v>
      </c>
      <c r="T59" s="54">
        <v>2.6</v>
      </c>
      <c r="U59" s="54">
        <v>2.6</v>
      </c>
      <c r="V59" s="54">
        <v>2.6</v>
      </c>
      <c r="W59" s="54">
        <v>2.6</v>
      </c>
      <c r="X59" s="54">
        <v>2.6</v>
      </c>
      <c r="Y59" s="54">
        <v>2.6</v>
      </c>
      <c r="Z59" s="54">
        <v>2.6</v>
      </c>
      <c r="AA59" s="54">
        <v>2.6</v>
      </c>
      <c r="AB59" s="54">
        <v>2.6</v>
      </c>
      <c r="AC59" s="54">
        <v>2.6</v>
      </c>
      <c r="AD59" s="54">
        <v>2.6</v>
      </c>
      <c r="AE59" s="447">
        <v>2.6</v>
      </c>
      <c r="AF59" s="64">
        <v>2.6</v>
      </c>
      <c r="AG59" s="54">
        <v>2.6</v>
      </c>
      <c r="AH59" s="54">
        <v>2.6</v>
      </c>
      <c r="AI59" s="54">
        <v>2.6</v>
      </c>
      <c r="AJ59" s="54">
        <v>2.6</v>
      </c>
      <c r="AK59" s="54">
        <v>2.6</v>
      </c>
      <c r="AL59" s="54">
        <v>2.6</v>
      </c>
      <c r="AM59" s="54">
        <v>2.6</v>
      </c>
      <c r="AN59" s="54">
        <v>2.6</v>
      </c>
      <c r="AO59" s="54">
        <v>2.6</v>
      </c>
      <c r="AP59" s="54">
        <v>2.6</v>
      </c>
      <c r="AQ59" s="54">
        <v>2.6</v>
      </c>
      <c r="AR59" s="54">
        <v>2.6</v>
      </c>
      <c r="AS59" s="54">
        <v>2.6</v>
      </c>
      <c r="AT59" s="54">
        <v>2.6</v>
      </c>
      <c r="AU59" s="54">
        <v>2.6</v>
      </c>
      <c r="AV59" s="54">
        <v>2.6</v>
      </c>
      <c r="AW59" s="54">
        <v>2.6</v>
      </c>
      <c r="AX59" s="54">
        <v>2.6</v>
      </c>
      <c r="AY59" s="54">
        <v>2.6</v>
      </c>
      <c r="AZ59" s="54">
        <v>2.6</v>
      </c>
      <c r="BA59" s="54">
        <v>2.6</v>
      </c>
      <c r="BB59" s="54">
        <v>2.6</v>
      </c>
      <c r="BC59" s="54">
        <v>2.6</v>
      </c>
      <c r="BD59" s="54">
        <v>2.6</v>
      </c>
      <c r="BE59" s="54">
        <v>2.6</v>
      </c>
      <c r="BF59" s="54">
        <v>2.6</v>
      </c>
      <c r="BG59" s="56">
        <v>2.6</v>
      </c>
      <c r="BH59" s="54">
        <v>2.6</v>
      </c>
      <c r="BI59" s="65">
        <v>2.6</v>
      </c>
      <c r="BJ59" s="64">
        <v>2.6</v>
      </c>
      <c r="BK59" s="54">
        <v>2.6</v>
      </c>
      <c r="BL59" s="65">
        <v>2.6</v>
      </c>
      <c r="BM59" s="450">
        <v>2.6</v>
      </c>
      <c r="BN59" s="54">
        <v>2.6</v>
      </c>
      <c r="BO59" s="54">
        <v>2.6</v>
      </c>
      <c r="BP59" s="54">
        <v>2.6</v>
      </c>
      <c r="BQ59" s="65">
        <v>2.6</v>
      </c>
    </row>
    <row r="60" spans="1:69" x14ac:dyDescent="0.25">
      <c r="A60" s="53" t="s">
        <v>543</v>
      </c>
      <c r="B60" s="53" t="s">
        <v>544</v>
      </c>
      <c r="C60" s="53">
        <v>27</v>
      </c>
      <c r="D60" s="53">
        <v>3</v>
      </c>
      <c r="E60" s="53">
        <f t="shared" si="1"/>
        <v>81</v>
      </c>
      <c r="F60" s="440" t="s">
        <v>585</v>
      </c>
      <c r="G60" s="440" t="s">
        <v>586</v>
      </c>
      <c r="H60" s="53" t="s">
        <v>431</v>
      </c>
      <c r="I60" s="53" t="s">
        <v>388</v>
      </c>
      <c r="J60" s="586" t="s">
        <v>389</v>
      </c>
      <c r="K60" s="554"/>
      <c r="L60" s="64">
        <v>3</v>
      </c>
      <c r="M60" s="54">
        <v>3</v>
      </c>
      <c r="N60" s="54">
        <v>3</v>
      </c>
      <c r="O60" s="54">
        <v>3</v>
      </c>
      <c r="P60" s="54">
        <v>3</v>
      </c>
      <c r="Q60" s="54">
        <v>3</v>
      </c>
      <c r="R60" s="54">
        <v>3</v>
      </c>
      <c r="S60" s="54">
        <v>3</v>
      </c>
      <c r="T60" s="54">
        <v>3</v>
      </c>
      <c r="U60" s="54">
        <v>3</v>
      </c>
      <c r="V60" s="54">
        <v>3</v>
      </c>
      <c r="W60" s="54">
        <v>3</v>
      </c>
      <c r="X60" s="54">
        <v>3</v>
      </c>
      <c r="Y60" s="54">
        <v>3</v>
      </c>
      <c r="Z60" s="54">
        <v>3</v>
      </c>
      <c r="AA60" s="54">
        <v>3</v>
      </c>
      <c r="AB60" s="54">
        <v>3</v>
      </c>
      <c r="AC60" s="54">
        <v>3</v>
      </c>
      <c r="AD60" s="54">
        <v>3</v>
      </c>
      <c r="AE60" s="447">
        <v>3</v>
      </c>
      <c r="AF60" s="64">
        <v>3</v>
      </c>
      <c r="AG60" s="54">
        <v>3</v>
      </c>
      <c r="AH60" s="54">
        <v>3</v>
      </c>
      <c r="AI60" s="54">
        <v>3</v>
      </c>
      <c r="AJ60" s="54">
        <v>3</v>
      </c>
      <c r="AK60" s="54">
        <v>3</v>
      </c>
      <c r="AL60" s="54">
        <v>3</v>
      </c>
      <c r="AM60" s="54">
        <v>3</v>
      </c>
      <c r="AN60" s="54">
        <v>3</v>
      </c>
      <c r="AO60" s="54">
        <v>3</v>
      </c>
      <c r="AP60" s="54">
        <v>3</v>
      </c>
      <c r="AQ60" s="54">
        <v>3</v>
      </c>
      <c r="AR60" s="54">
        <v>3</v>
      </c>
      <c r="AS60" s="54">
        <v>3</v>
      </c>
      <c r="AT60" s="54">
        <v>3</v>
      </c>
      <c r="AU60" s="54">
        <v>3</v>
      </c>
      <c r="AV60" s="54">
        <v>3</v>
      </c>
      <c r="AW60" s="54">
        <v>3</v>
      </c>
      <c r="AX60" s="54">
        <v>3</v>
      </c>
      <c r="AY60" s="54">
        <v>3</v>
      </c>
      <c r="AZ60" s="54">
        <v>3</v>
      </c>
      <c r="BA60" s="54">
        <v>3</v>
      </c>
      <c r="BB60" s="54">
        <v>3</v>
      </c>
      <c r="BC60" s="54">
        <v>3</v>
      </c>
      <c r="BD60" s="54">
        <v>3</v>
      </c>
      <c r="BE60" s="54">
        <v>3</v>
      </c>
      <c r="BF60" s="54">
        <v>3</v>
      </c>
      <c r="BG60" s="56">
        <v>3</v>
      </c>
      <c r="BH60" s="54">
        <v>3</v>
      </c>
      <c r="BI60" s="65">
        <v>3</v>
      </c>
      <c r="BJ60" s="64">
        <v>3</v>
      </c>
      <c r="BK60" s="54">
        <v>3</v>
      </c>
      <c r="BL60" s="65">
        <v>3</v>
      </c>
      <c r="BM60" s="450">
        <v>3</v>
      </c>
      <c r="BN60" s="54">
        <v>3</v>
      </c>
      <c r="BO60" s="54">
        <v>3</v>
      </c>
      <c r="BP60" s="54">
        <v>3</v>
      </c>
      <c r="BQ60" s="65">
        <v>3</v>
      </c>
    </row>
    <row r="61" spans="1:69" x14ac:dyDescent="0.25">
      <c r="A61" s="53" t="s">
        <v>545</v>
      </c>
      <c r="B61" s="53" t="s">
        <v>546</v>
      </c>
      <c r="C61" s="53">
        <v>12</v>
      </c>
      <c r="D61" s="53">
        <v>3.8</v>
      </c>
      <c r="E61" s="53">
        <f t="shared" si="1"/>
        <v>45.599999999999994</v>
      </c>
      <c r="F61" s="440" t="s">
        <v>587</v>
      </c>
      <c r="G61" s="440" t="s">
        <v>588</v>
      </c>
      <c r="H61" s="53" t="s">
        <v>431</v>
      </c>
      <c r="I61" s="53" t="s">
        <v>388</v>
      </c>
      <c r="J61" s="586" t="s">
        <v>389</v>
      </c>
      <c r="K61" s="554"/>
      <c r="L61" s="64" t="s">
        <v>64</v>
      </c>
      <c r="M61" s="54" t="s">
        <v>64</v>
      </c>
      <c r="N61" s="54" t="s">
        <v>64</v>
      </c>
      <c r="O61" s="54" t="s">
        <v>64</v>
      </c>
      <c r="P61" s="54" t="s">
        <v>64</v>
      </c>
      <c r="Q61" s="54" t="s">
        <v>64</v>
      </c>
      <c r="R61" s="54" t="s">
        <v>64</v>
      </c>
      <c r="S61" s="54" t="s">
        <v>64</v>
      </c>
      <c r="T61" s="54" t="s">
        <v>64</v>
      </c>
      <c r="U61" s="54" t="s">
        <v>64</v>
      </c>
      <c r="V61" s="54" t="s">
        <v>64</v>
      </c>
      <c r="W61" s="54" t="s">
        <v>64</v>
      </c>
      <c r="X61" s="54" t="s">
        <v>64</v>
      </c>
      <c r="Y61" s="54" t="s">
        <v>64</v>
      </c>
      <c r="Z61" s="54" t="s">
        <v>64</v>
      </c>
      <c r="AA61" s="54" t="s">
        <v>64</v>
      </c>
      <c r="AB61" s="54" t="s">
        <v>64</v>
      </c>
      <c r="AC61" s="54" t="s">
        <v>64</v>
      </c>
      <c r="AD61" s="54" t="s">
        <v>64</v>
      </c>
      <c r="AE61" s="447" t="s">
        <v>64</v>
      </c>
      <c r="AF61" s="64" t="s">
        <v>64</v>
      </c>
      <c r="AG61" s="54" t="s">
        <v>64</v>
      </c>
      <c r="AH61" s="54" t="s">
        <v>64</v>
      </c>
      <c r="AI61" s="54" t="s">
        <v>64</v>
      </c>
      <c r="AJ61" s="54" t="s">
        <v>64</v>
      </c>
      <c r="AK61" s="54" t="s">
        <v>64</v>
      </c>
      <c r="AL61" s="54" t="s">
        <v>64</v>
      </c>
      <c r="AM61" s="54" t="s">
        <v>64</v>
      </c>
      <c r="AN61" s="54" t="s">
        <v>64</v>
      </c>
      <c r="AO61" s="54" t="s">
        <v>64</v>
      </c>
      <c r="AP61" s="54" t="s">
        <v>64</v>
      </c>
      <c r="AQ61" s="54" t="s">
        <v>64</v>
      </c>
      <c r="AR61" s="54" t="s">
        <v>64</v>
      </c>
      <c r="AS61" s="54" t="s">
        <v>64</v>
      </c>
      <c r="AT61" s="54" t="s">
        <v>64</v>
      </c>
      <c r="AU61" s="54" t="s">
        <v>64</v>
      </c>
      <c r="AV61" s="54" t="s">
        <v>64</v>
      </c>
      <c r="AW61" s="54" t="s">
        <v>64</v>
      </c>
      <c r="AX61" s="54" t="s">
        <v>64</v>
      </c>
      <c r="AY61" s="54" t="s">
        <v>64</v>
      </c>
      <c r="AZ61" s="54" t="s">
        <v>64</v>
      </c>
      <c r="BA61" s="54" t="s">
        <v>64</v>
      </c>
      <c r="BB61" s="54" t="s">
        <v>64</v>
      </c>
      <c r="BC61" s="54" t="s">
        <v>64</v>
      </c>
      <c r="BD61" s="54" t="s">
        <v>64</v>
      </c>
      <c r="BE61" s="54" t="s">
        <v>64</v>
      </c>
      <c r="BF61" s="54" t="s">
        <v>64</v>
      </c>
      <c r="BG61" s="56">
        <v>3.8</v>
      </c>
      <c r="BH61" s="56" t="s">
        <v>64</v>
      </c>
      <c r="BI61" s="78" t="s">
        <v>64</v>
      </c>
      <c r="BJ61" s="66" t="s">
        <v>64</v>
      </c>
      <c r="BK61" s="56" t="s">
        <v>64</v>
      </c>
      <c r="BL61" s="78" t="s">
        <v>64</v>
      </c>
      <c r="BM61" s="449" t="s">
        <v>64</v>
      </c>
      <c r="BN61" s="56" t="s">
        <v>64</v>
      </c>
      <c r="BO61" s="56" t="s">
        <v>64</v>
      </c>
      <c r="BP61" s="56" t="s">
        <v>64</v>
      </c>
      <c r="BQ61" s="65"/>
    </row>
    <row r="62" spans="1:69" x14ac:dyDescent="0.25">
      <c r="A62" s="53" t="s">
        <v>547</v>
      </c>
      <c r="B62" s="53" t="s">
        <v>548</v>
      </c>
      <c r="C62" s="53">
        <v>12</v>
      </c>
      <c r="D62" s="53">
        <v>2.7</v>
      </c>
      <c r="E62" s="53">
        <f t="shared" si="1"/>
        <v>32.400000000000006</v>
      </c>
      <c r="F62" s="440" t="s">
        <v>589</v>
      </c>
      <c r="G62" s="440" t="s">
        <v>590</v>
      </c>
      <c r="H62" s="53" t="s">
        <v>431</v>
      </c>
      <c r="I62" s="53" t="s">
        <v>549</v>
      </c>
      <c r="J62" s="586" t="s">
        <v>429</v>
      </c>
      <c r="K62" s="554"/>
      <c r="L62" s="64" t="s">
        <v>64</v>
      </c>
      <c r="M62" s="54" t="s">
        <v>64</v>
      </c>
      <c r="N62" s="54" t="s">
        <v>64</v>
      </c>
      <c r="O62" s="54" t="s">
        <v>64</v>
      </c>
      <c r="P62" s="54" t="s">
        <v>64</v>
      </c>
      <c r="Q62" s="54" t="s">
        <v>64</v>
      </c>
      <c r="R62" s="54" t="s">
        <v>64</v>
      </c>
      <c r="S62" s="54" t="s">
        <v>64</v>
      </c>
      <c r="T62" s="54" t="s">
        <v>64</v>
      </c>
      <c r="U62" s="54" t="s">
        <v>64</v>
      </c>
      <c r="V62" s="54" t="s">
        <v>64</v>
      </c>
      <c r="W62" s="54" t="s">
        <v>64</v>
      </c>
      <c r="X62" s="54" t="s">
        <v>64</v>
      </c>
      <c r="Y62" s="54" t="s">
        <v>64</v>
      </c>
      <c r="Z62" s="54" t="s">
        <v>64</v>
      </c>
      <c r="AA62" s="54" t="s">
        <v>64</v>
      </c>
      <c r="AB62" s="54" t="s">
        <v>64</v>
      </c>
      <c r="AC62" s="54" t="s">
        <v>64</v>
      </c>
      <c r="AD62" s="54" t="s">
        <v>64</v>
      </c>
      <c r="AE62" s="447" t="s">
        <v>64</v>
      </c>
      <c r="AF62" s="64" t="s">
        <v>64</v>
      </c>
      <c r="AG62" s="54" t="s">
        <v>64</v>
      </c>
      <c r="AH62" s="54" t="s">
        <v>64</v>
      </c>
      <c r="AI62" s="54" t="s">
        <v>64</v>
      </c>
      <c r="AJ62" s="54" t="s">
        <v>64</v>
      </c>
      <c r="AK62" s="54" t="s">
        <v>64</v>
      </c>
      <c r="AL62" s="54" t="s">
        <v>64</v>
      </c>
      <c r="AM62" s="54" t="s">
        <v>64</v>
      </c>
      <c r="AN62" s="54" t="s">
        <v>64</v>
      </c>
      <c r="AO62" s="54" t="s">
        <v>64</v>
      </c>
      <c r="AP62" s="54" t="s">
        <v>64</v>
      </c>
      <c r="AQ62" s="54" t="s">
        <v>64</v>
      </c>
      <c r="AR62" s="54" t="s">
        <v>64</v>
      </c>
      <c r="AS62" s="54" t="s">
        <v>64</v>
      </c>
      <c r="AT62" s="54" t="s">
        <v>64</v>
      </c>
      <c r="AU62" s="54" t="s">
        <v>64</v>
      </c>
      <c r="AV62" s="54" t="s">
        <v>64</v>
      </c>
      <c r="AW62" s="54" t="s">
        <v>64</v>
      </c>
      <c r="AX62" s="54" t="s">
        <v>64</v>
      </c>
      <c r="AY62" s="54" t="s">
        <v>64</v>
      </c>
      <c r="AZ62" s="54" t="s">
        <v>64</v>
      </c>
      <c r="BA62" s="54" t="s">
        <v>64</v>
      </c>
      <c r="BB62" s="54" t="s">
        <v>64</v>
      </c>
      <c r="BC62" s="54" t="s">
        <v>64</v>
      </c>
      <c r="BD62" s="54" t="s">
        <v>64</v>
      </c>
      <c r="BE62" s="54" t="s">
        <v>64</v>
      </c>
      <c r="BF62" s="54" t="s">
        <v>64</v>
      </c>
      <c r="BG62" s="56">
        <v>2.7</v>
      </c>
      <c r="BH62" s="56" t="s">
        <v>64</v>
      </c>
      <c r="BI62" s="78" t="s">
        <v>64</v>
      </c>
      <c r="BJ62" s="66" t="s">
        <v>64</v>
      </c>
      <c r="BK62" s="56" t="s">
        <v>64</v>
      </c>
      <c r="BL62" s="78" t="s">
        <v>64</v>
      </c>
      <c r="BM62" s="449" t="s">
        <v>64</v>
      </c>
      <c r="BN62" s="56" t="s">
        <v>64</v>
      </c>
      <c r="BO62" s="56" t="s">
        <v>64</v>
      </c>
      <c r="BP62" s="54" t="s">
        <v>64</v>
      </c>
      <c r="BQ62" s="65" t="s">
        <v>64</v>
      </c>
    </row>
    <row r="63" spans="1:69" x14ac:dyDescent="0.25">
      <c r="A63" s="53" t="s">
        <v>550</v>
      </c>
      <c r="B63" s="53" t="s">
        <v>551</v>
      </c>
      <c r="C63" s="53">
        <v>6</v>
      </c>
      <c r="D63" s="53">
        <v>6</v>
      </c>
      <c r="E63" s="53">
        <f t="shared" si="1"/>
        <v>36</v>
      </c>
      <c r="F63" s="440" t="s">
        <v>591</v>
      </c>
      <c r="G63" s="440" t="s">
        <v>592</v>
      </c>
      <c r="H63" s="53" t="s">
        <v>431</v>
      </c>
      <c r="I63" s="53" t="s">
        <v>552</v>
      </c>
      <c r="J63" s="586" t="s">
        <v>598</v>
      </c>
      <c r="K63" s="554"/>
      <c r="L63" s="64" t="s">
        <v>64</v>
      </c>
      <c r="M63" s="54" t="s">
        <v>64</v>
      </c>
      <c r="N63" s="54" t="s">
        <v>64</v>
      </c>
      <c r="O63" s="54" t="s">
        <v>64</v>
      </c>
      <c r="P63" s="54" t="s">
        <v>64</v>
      </c>
      <c r="Q63" s="54" t="s">
        <v>64</v>
      </c>
      <c r="R63" s="54" t="s">
        <v>64</v>
      </c>
      <c r="S63" s="54" t="s">
        <v>64</v>
      </c>
      <c r="T63" s="54" t="s">
        <v>64</v>
      </c>
      <c r="U63" s="54" t="s">
        <v>64</v>
      </c>
      <c r="V63" s="54" t="s">
        <v>64</v>
      </c>
      <c r="W63" s="54" t="s">
        <v>64</v>
      </c>
      <c r="X63" s="54" t="s">
        <v>64</v>
      </c>
      <c r="Y63" s="54" t="s">
        <v>64</v>
      </c>
      <c r="Z63" s="54" t="s">
        <v>64</v>
      </c>
      <c r="AA63" s="54" t="s">
        <v>64</v>
      </c>
      <c r="AB63" s="54" t="s">
        <v>64</v>
      </c>
      <c r="AC63" s="54" t="s">
        <v>64</v>
      </c>
      <c r="AD63" s="54" t="s">
        <v>64</v>
      </c>
      <c r="AE63" s="447" t="s">
        <v>64</v>
      </c>
      <c r="AF63" s="64">
        <v>6</v>
      </c>
      <c r="AG63" s="54">
        <v>6</v>
      </c>
      <c r="AH63" s="54">
        <v>6</v>
      </c>
      <c r="AI63" s="54">
        <v>6</v>
      </c>
      <c r="AJ63" s="54">
        <v>6</v>
      </c>
      <c r="AK63" s="54">
        <v>6</v>
      </c>
      <c r="AL63" s="54">
        <v>6</v>
      </c>
      <c r="AM63" s="54">
        <v>6</v>
      </c>
      <c r="AN63" s="54">
        <v>6</v>
      </c>
      <c r="AO63" s="54">
        <v>6</v>
      </c>
      <c r="AP63" s="54">
        <v>6</v>
      </c>
      <c r="AQ63" s="54" t="s">
        <v>64</v>
      </c>
      <c r="AR63" s="54">
        <v>6</v>
      </c>
      <c r="AS63" s="54">
        <v>6</v>
      </c>
      <c r="AT63" s="54">
        <v>6</v>
      </c>
      <c r="AU63" s="54">
        <v>6</v>
      </c>
      <c r="AV63" s="54">
        <v>6</v>
      </c>
      <c r="AW63" s="54">
        <v>5</v>
      </c>
      <c r="AX63" s="54">
        <v>6</v>
      </c>
      <c r="AY63" s="54">
        <v>6</v>
      </c>
      <c r="AZ63" s="54">
        <v>6</v>
      </c>
      <c r="BA63" s="54">
        <v>6</v>
      </c>
      <c r="BB63" s="54">
        <v>6</v>
      </c>
      <c r="BC63" s="54">
        <v>6</v>
      </c>
      <c r="BD63" s="54">
        <v>6</v>
      </c>
      <c r="BE63" s="54">
        <v>6</v>
      </c>
      <c r="BF63" s="54">
        <v>6</v>
      </c>
      <c r="BG63" s="56">
        <v>6</v>
      </c>
      <c r="BH63" s="54">
        <v>6</v>
      </c>
      <c r="BI63" s="65">
        <v>6</v>
      </c>
      <c r="BJ63" s="66">
        <v>8</v>
      </c>
      <c r="BK63" s="54">
        <v>4</v>
      </c>
      <c r="BL63" s="65">
        <v>4</v>
      </c>
      <c r="BM63" s="450">
        <v>5</v>
      </c>
      <c r="BN63" s="54">
        <v>5</v>
      </c>
      <c r="BO63" s="54">
        <v>5</v>
      </c>
      <c r="BP63" s="56" t="s">
        <v>64</v>
      </c>
      <c r="BQ63" s="65">
        <v>5</v>
      </c>
    </row>
    <row r="64" spans="1:69" x14ac:dyDescent="0.25">
      <c r="A64" s="53" t="s">
        <v>553</v>
      </c>
      <c r="B64" s="53" t="s">
        <v>554</v>
      </c>
      <c r="C64" s="53">
        <v>15</v>
      </c>
      <c r="D64" s="53">
        <v>4.2</v>
      </c>
      <c r="E64" s="53">
        <f t="shared" si="1"/>
        <v>63</v>
      </c>
      <c r="F64" s="440" t="s">
        <v>593</v>
      </c>
      <c r="G64" s="440" t="s">
        <v>594</v>
      </c>
      <c r="H64" s="53" t="s">
        <v>431</v>
      </c>
      <c r="I64" s="53" t="s">
        <v>555</v>
      </c>
      <c r="J64" s="586" t="s">
        <v>354</v>
      </c>
      <c r="K64" s="554"/>
      <c r="L64" s="64" t="s">
        <v>64</v>
      </c>
      <c r="M64" s="56">
        <v>2.2000000000000002</v>
      </c>
      <c r="N64" s="54">
        <v>3.2</v>
      </c>
      <c r="O64" s="54" t="s">
        <v>64</v>
      </c>
      <c r="P64" s="54" t="s">
        <v>64</v>
      </c>
      <c r="Q64" s="54" t="s">
        <v>64</v>
      </c>
      <c r="R64" s="54" t="s">
        <v>64</v>
      </c>
      <c r="S64" s="54" t="s">
        <v>64</v>
      </c>
      <c r="T64" s="54" t="s">
        <v>64</v>
      </c>
      <c r="U64" s="54" t="s">
        <v>64</v>
      </c>
      <c r="V64" s="56">
        <v>2.2000000000000002</v>
      </c>
      <c r="W64" s="56">
        <v>2.2000000000000002</v>
      </c>
      <c r="X64" s="54" t="s">
        <v>64</v>
      </c>
      <c r="Y64" s="54" t="s">
        <v>64</v>
      </c>
      <c r="Z64" s="56">
        <v>2.2000000000000002</v>
      </c>
      <c r="AA64" s="56">
        <v>2.2000000000000002</v>
      </c>
      <c r="AB64" s="54" t="s">
        <v>64</v>
      </c>
      <c r="AC64" s="54" t="s">
        <v>64</v>
      </c>
      <c r="AD64" s="54" t="s">
        <v>64</v>
      </c>
      <c r="AE64" s="446">
        <v>2.2000000000000002</v>
      </c>
      <c r="AF64" s="64">
        <v>4.2</v>
      </c>
      <c r="AG64" s="54">
        <v>4.2</v>
      </c>
      <c r="AH64" s="54">
        <v>4.2</v>
      </c>
      <c r="AI64" s="54">
        <v>4.2</v>
      </c>
      <c r="AJ64" s="54">
        <v>4.2</v>
      </c>
      <c r="AK64" s="54">
        <v>4.2</v>
      </c>
      <c r="AL64" s="54">
        <v>4.2</v>
      </c>
      <c r="AM64" s="54">
        <v>4.2</v>
      </c>
      <c r="AN64" s="54">
        <v>4.2</v>
      </c>
      <c r="AO64" s="54">
        <v>5.2</v>
      </c>
      <c r="AP64" s="54">
        <v>4.2</v>
      </c>
      <c r="AQ64" s="54">
        <v>4.2</v>
      </c>
      <c r="AR64" s="54">
        <v>4.2</v>
      </c>
      <c r="AS64" s="54">
        <v>4.2</v>
      </c>
      <c r="AT64" s="54">
        <v>4.2</v>
      </c>
      <c r="AU64" s="54">
        <v>4.2</v>
      </c>
      <c r="AV64" s="54">
        <v>4.2</v>
      </c>
      <c r="AW64" s="54">
        <v>4.2</v>
      </c>
      <c r="AX64" s="54">
        <v>4.2</v>
      </c>
      <c r="AY64" s="54">
        <v>4.2</v>
      </c>
      <c r="AZ64" s="54">
        <v>4.2</v>
      </c>
      <c r="BA64" s="54">
        <v>4.2</v>
      </c>
      <c r="BB64" s="54">
        <v>4.2</v>
      </c>
      <c r="BC64" s="54">
        <v>4.2</v>
      </c>
      <c r="BD64" s="54">
        <v>4.2</v>
      </c>
      <c r="BE64" s="54">
        <v>4.2</v>
      </c>
      <c r="BF64" s="54">
        <v>4.2</v>
      </c>
      <c r="BG64" s="56">
        <v>4.2</v>
      </c>
      <c r="BH64" s="54">
        <v>4.2</v>
      </c>
      <c r="BI64" s="65">
        <v>4.2</v>
      </c>
      <c r="BJ64" s="64">
        <v>3.2</v>
      </c>
      <c r="BK64" s="54">
        <v>3.2</v>
      </c>
      <c r="BL64" s="65">
        <v>3.2</v>
      </c>
      <c r="BM64" s="450">
        <v>5.2</v>
      </c>
      <c r="BN64" s="54">
        <v>5.2</v>
      </c>
      <c r="BO64" s="54">
        <v>5.2</v>
      </c>
      <c r="BP64" s="54">
        <v>5.2</v>
      </c>
      <c r="BQ64" s="65">
        <v>5.2</v>
      </c>
    </row>
    <row r="65" spans="1:69" ht="16.5" thickBot="1" x14ac:dyDescent="0.3">
      <c r="A65" s="53" t="s">
        <v>556</v>
      </c>
      <c r="B65" s="53" t="s">
        <v>557</v>
      </c>
      <c r="C65" s="53">
        <v>7</v>
      </c>
      <c r="D65" s="53">
        <v>6.4</v>
      </c>
      <c r="E65" s="53">
        <f t="shared" si="1"/>
        <v>44.800000000000004</v>
      </c>
      <c r="F65" s="440" t="s">
        <v>595</v>
      </c>
      <c r="G65" s="440" t="s">
        <v>596</v>
      </c>
      <c r="H65" s="53" t="s">
        <v>426</v>
      </c>
      <c r="I65" s="53" t="s">
        <v>315</v>
      </c>
      <c r="J65" s="586" t="s">
        <v>97</v>
      </c>
      <c r="K65" s="554"/>
      <c r="L65" s="67" t="s">
        <v>64</v>
      </c>
      <c r="M65" s="68" t="s">
        <v>64</v>
      </c>
      <c r="N65" s="68" t="s">
        <v>64</v>
      </c>
      <c r="O65" s="68" t="s">
        <v>64</v>
      </c>
      <c r="P65" s="68" t="s">
        <v>64</v>
      </c>
      <c r="Q65" s="68" t="s">
        <v>64</v>
      </c>
      <c r="R65" s="68" t="s">
        <v>64</v>
      </c>
      <c r="S65" s="68" t="s">
        <v>64</v>
      </c>
      <c r="T65" s="68" t="s">
        <v>64</v>
      </c>
      <c r="U65" s="68" t="s">
        <v>64</v>
      </c>
      <c r="V65" s="68" t="s">
        <v>64</v>
      </c>
      <c r="W65" s="68" t="s">
        <v>64</v>
      </c>
      <c r="X65" s="68" t="s">
        <v>64</v>
      </c>
      <c r="Y65" s="68" t="s">
        <v>64</v>
      </c>
      <c r="Z65" s="68" t="s">
        <v>64</v>
      </c>
      <c r="AA65" s="68" t="s">
        <v>64</v>
      </c>
      <c r="AB65" s="68" t="s">
        <v>64</v>
      </c>
      <c r="AC65" s="68" t="s">
        <v>64</v>
      </c>
      <c r="AD65" s="68" t="s">
        <v>64</v>
      </c>
      <c r="AE65" s="453" t="s">
        <v>64</v>
      </c>
      <c r="AF65" s="67" t="s">
        <v>64</v>
      </c>
      <c r="AG65" s="68" t="s">
        <v>64</v>
      </c>
      <c r="AH65" s="68" t="s">
        <v>64</v>
      </c>
      <c r="AI65" s="68" t="s">
        <v>64</v>
      </c>
      <c r="AJ65" s="68" t="s">
        <v>64</v>
      </c>
      <c r="AK65" s="68" t="s">
        <v>64</v>
      </c>
      <c r="AL65" s="68" t="s">
        <v>64</v>
      </c>
      <c r="AM65" s="68" t="s">
        <v>64</v>
      </c>
      <c r="AN65" s="68" t="s">
        <v>64</v>
      </c>
      <c r="AO65" s="68" t="s">
        <v>64</v>
      </c>
      <c r="AP65" s="68" t="s">
        <v>64</v>
      </c>
      <c r="AQ65" s="68" t="s">
        <v>64</v>
      </c>
      <c r="AR65" s="68" t="s">
        <v>64</v>
      </c>
      <c r="AS65" s="68" t="s">
        <v>64</v>
      </c>
      <c r="AT65" s="68" t="s">
        <v>64</v>
      </c>
      <c r="AU65" s="68" t="s">
        <v>64</v>
      </c>
      <c r="AV65" s="68" t="s">
        <v>64</v>
      </c>
      <c r="AW65" s="68" t="s">
        <v>64</v>
      </c>
      <c r="AX65" s="68" t="s">
        <v>64</v>
      </c>
      <c r="AY65" s="68" t="s">
        <v>64</v>
      </c>
      <c r="AZ65" s="68" t="s">
        <v>64</v>
      </c>
      <c r="BA65" s="68" t="s">
        <v>64</v>
      </c>
      <c r="BB65" s="68" t="s">
        <v>64</v>
      </c>
      <c r="BC65" s="68" t="s">
        <v>64</v>
      </c>
      <c r="BD65" s="68" t="s">
        <v>64</v>
      </c>
      <c r="BE65" s="68" t="s">
        <v>64</v>
      </c>
      <c r="BF65" s="68" t="s">
        <v>64</v>
      </c>
      <c r="BG65" s="79">
        <v>6.4</v>
      </c>
      <c r="BH65" s="79" t="s">
        <v>64</v>
      </c>
      <c r="BI65" s="454" t="s">
        <v>64</v>
      </c>
      <c r="BJ65" s="452" t="s">
        <v>64</v>
      </c>
      <c r="BK65" s="68" t="s">
        <v>64</v>
      </c>
      <c r="BL65" s="69" t="s">
        <v>64</v>
      </c>
      <c r="BM65" s="451" t="s">
        <v>64</v>
      </c>
      <c r="BN65" s="79" t="s">
        <v>64</v>
      </c>
      <c r="BO65" s="68" t="s">
        <v>64</v>
      </c>
      <c r="BP65" s="68" t="s">
        <v>64</v>
      </c>
      <c r="BQ65" s="69" t="s">
        <v>64</v>
      </c>
    </row>
    <row r="67" spans="1:69" ht="63" customHeight="1" x14ac:dyDescent="0.25">
      <c r="A67" s="553" t="s">
        <v>600</v>
      </c>
      <c r="B67" s="553"/>
      <c r="C67" s="553"/>
      <c r="D67" s="553"/>
      <c r="E67" s="553"/>
      <c r="F67" s="553"/>
      <c r="G67" s="553"/>
      <c r="H67" s="553"/>
      <c r="I67" s="553"/>
      <c r="J67" s="553"/>
      <c r="K67" s="553"/>
      <c r="L67" s="553"/>
      <c r="M67" s="553"/>
      <c r="N67" s="553"/>
      <c r="O67" s="553"/>
      <c r="P67" s="553"/>
      <c r="Q67" s="553"/>
      <c r="R67" s="553"/>
      <c r="S67" s="553"/>
    </row>
  </sheetData>
  <mergeCells count="77">
    <mergeCell ref="J45:K45"/>
    <mergeCell ref="A67:S67"/>
    <mergeCell ref="J61:K61"/>
    <mergeCell ref="J62:K62"/>
    <mergeCell ref="J63:K63"/>
    <mergeCell ref="J64:K64"/>
    <mergeCell ref="J65:K65"/>
    <mergeCell ref="J56:K56"/>
    <mergeCell ref="J57:K57"/>
    <mergeCell ref="J58:K58"/>
    <mergeCell ref="J59:K59"/>
    <mergeCell ref="J60:K60"/>
    <mergeCell ref="J51:K51"/>
    <mergeCell ref="J52:K52"/>
    <mergeCell ref="J53:K53"/>
    <mergeCell ref="J54:K54"/>
    <mergeCell ref="J55:K55"/>
    <mergeCell ref="J47:K47"/>
    <mergeCell ref="J48:K48"/>
    <mergeCell ref="J49:K49"/>
    <mergeCell ref="J50:K50"/>
    <mergeCell ref="A46:K46"/>
    <mergeCell ref="BM4:BQ4"/>
    <mergeCell ref="L5:AE5"/>
    <mergeCell ref="AF5:BI5"/>
    <mergeCell ref="BJ5:BL5"/>
    <mergeCell ref="BM5:BQ5"/>
    <mergeCell ref="F6:F8"/>
    <mergeCell ref="J15:K15"/>
    <mergeCell ref="J9:K9"/>
    <mergeCell ref="J10:K10"/>
    <mergeCell ref="J11:K11"/>
    <mergeCell ref="J12:K12"/>
    <mergeCell ref="J13:K13"/>
    <mergeCell ref="J14:K14"/>
    <mergeCell ref="J27:K27"/>
    <mergeCell ref="J16:K16"/>
    <mergeCell ref="A1:S2"/>
    <mergeCell ref="L4:AE4"/>
    <mergeCell ref="AF4:BI4"/>
    <mergeCell ref="BJ4:BL4"/>
    <mergeCell ref="A6:A8"/>
    <mergeCell ref="B6:B8"/>
    <mergeCell ref="C6:C8"/>
    <mergeCell ref="D6:D8"/>
    <mergeCell ref="E6:E8"/>
    <mergeCell ref="G6:G8"/>
    <mergeCell ref="H6:H8"/>
    <mergeCell ref="I6:I8"/>
    <mergeCell ref="J6:J8"/>
    <mergeCell ref="J17:K17"/>
    <mergeCell ref="J18:K18"/>
    <mergeCell ref="J19:K19"/>
    <mergeCell ref="J20:K20"/>
    <mergeCell ref="J21:K21"/>
    <mergeCell ref="J22:K22"/>
    <mergeCell ref="J23:K23"/>
    <mergeCell ref="J24:K24"/>
    <mergeCell ref="J25:K25"/>
    <mergeCell ref="J26:K26"/>
    <mergeCell ref="J39:K39"/>
    <mergeCell ref="J28:K28"/>
    <mergeCell ref="J29:K29"/>
    <mergeCell ref="J30:K30"/>
    <mergeCell ref="J31:K31"/>
    <mergeCell ref="J32:K32"/>
    <mergeCell ref="J33:K33"/>
    <mergeCell ref="J34:K34"/>
    <mergeCell ref="J35:K35"/>
    <mergeCell ref="J36:K36"/>
    <mergeCell ref="J37:K37"/>
    <mergeCell ref="J38:K38"/>
    <mergeCell ref="J40:K40"/>
    <mergeCell ref="J41:K41"/>
    <mergeCell ref="J42:K42"/>
    <mergeCell ref="J43:K43"/>
    <mergeCell ref="J44:K4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othier Joël (poth)</cp:lastModifiedBy>
  <dcterms:created xsi:type="dcterms:W3CDTF">2017-11-26T20:50:14Z</dcterms:created>
  <dcterms:modified xsi:type="dcterms:W3CDTF">2018-05-25T08:04:15Z</dcterms:modified>
</cp:coreProperties>
</file>